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75" windowWidth="24240" windowHeight="12330" tabRatio="845"/>
  </bookViews>
  <sheets>
    <sheet name="Samples" sheetId="21" r:id="rId1"/>
    <sheet name="EndResults" sheetId="20" r:id="rId2"/>
    <sheet name="Negative Control" sheetId="19" r:id="rId3"/>
    <sheet name="BLAST_NCBI" sheetId="6" r:id="rId4"/>
    <sheet name="BLAST_localDB" sheetId="9" r:id="rId5"/>
    <sheet name="Summary of BLASTs" sheetId="11" r:id="rId6"/>
    <sheet name="Filtered(exclude NC_ E value)" sheetId="16" r:id="rId7"/>
    <sheet name="Filtered(based on cut off 0.3%)" sheetId="17" r:id="rId8"/>
  </sheets>
  <definedNames>
    <definedName name="_xlnm._FilterDatabase" localSheetId="6" hidden="1">'Filtered(exclude NC_ E value)'!$A$1:$F$55</definedName>
  </definedNames>
  <calcPr calcId="145621"/>
</workbook>
</file>

<file path=xl/calcChain.xml><?xml version="1.0" encoding="utf-8"?>
<calcChain xmlns="http://schemas.openxmlformats.org/spreadsheetml/2006/main">
  <c r="I254" i="11" l="1"/>
  <c r="I253" i="11"/>
  <c r="I252" i="11"/>
  <c r="I251" i="11"/>
  <c r="I250" i="11"/>
  <c r="I249" i="11"/>
  <c r="I248" i="11"/>
  <c r="I247" i="11"/>
  <c r="I246" i="11"/>
  <c r="I245" i="11"/>
  <c r="I244" i="11"/>
  <c r="I243" i="11"/>
  <c r="I242" i="11"/>
  <c r="I241" i="11"/>
  <c r="I240" i="11"/>
  <c r="I239" i="11"/>
  <c r="I238" i="11"/>
  <c r="I237" i="11"/>
  <c r="I236" i="11"/>
  <c r="I235" i="11"/>
  <c r="I234" i="11"/>
  <c r="I233" i="11"/>
  <c r="I232" i="11"/>
  <c r="I231" i="11"/>
  <c r="I230" i="11"/>
  <c r="I229" i="11"/>
  <c r="I228" i="11"/>
  <c r="I227" i="11"/>
  <c r="I226" i="11"/>
  <c r="I225" i="11"/>
  <c r="I224" i="11"/>
  <c r="I223" i="11"/>
  <c r="I222" i="11"/>
  <c r="I221" i="11"/>
  <c r="I220" i="11"/>
  <c r="I219" i="11"/>
  <c r="I218" i="11"/>
  <c r="I217" i="11"/>
  <c r="I216" i="11"/>
  <c r="I215" i="11"/>
  <c r="I214" i="11"/>
  <c r="I213" i="11"/>
  <c r="I212" i="11"/>
  <c r="I211" i="11"/>
  <c r="I210" i="11"/>
  <c r="I209" i="11"/>
  <c r="I208" i="11"/>
  <c r="I207" i="11"/>
  <c r="I206" i="11"/>
  <c r="I205" i="11"/>
  <c r="I204" i="11"/>
  <c r="I203" i="11"/>
  <c r="I202" i="11"/>
  <c r="I201" i="11"/>
  <c r="I200" i="11"/>
  <c r="I199" i="11"/>
  <c r="I198" i="11"/>
  <c r="I197" i="11"/>
  <c r="I196" i="11"/>
  <c r="I195" i="11"/>
  <c r="I194" i="11"/>
  <c r="I193" i="11"/>
  <c r="I192" i="11"/>
  <c r="I191" i="11"/>
  <c r="I190" i="11"/>
  <c r="I189" i="11"/>
  <c r="I188" i="11"/>
  <c r="I187" i="11"/>
  <c r="I186" i="11"/>
  <c r="I185" i="11"/>
  <c r="I184" i="11"/>
  <c r="I183" i="11"/>
  <c r="I182" i="11"/>
  <c r="I181" i="11"/>
  <c r="I180" i="11"/>
  <c r="I179" i="11"/>
  <c r="I178" i="11"/>
  <c r="I177" i="11"/>
  <c r="I176" i="11"/>
  <c r="I175" i="11"/>
  <c r="I174" i="11"/>
  <c r="I173" i="11"/>
  <c r="I172" i="11"/>
  <c r="I171" i="11"/>
  <c r="I170" i="11"/>
  <c r="I169" i="11"/>
  <c r="I168" i="11"/>
  <c r="I167" i="11"/>
  <c r="I166" i="11"/>
  <c r="I165" i="11"/>
  <c r="I164" i="11"/>
  <c r="I163" i="11"/>
  <c r="I162" i="11"/>
  <c r="I161" i="11"/>
  <c r="I160" i="11"/>
  <c r="I159" i="11"/>
  <c r="I158" i="11"/>
  <c r="I157" i="11"/>
  <c r="I156" i="11"/>
  <c r="I155" i="11"/>
  <c r="I154" i="11"/>
  <c r="I153" i="11"/>
  <c r="I152" i="11"/>
  <c r="I151" i="11"/>
  <c r="I150" i="11"/>
  <c r="I149" i="11"/>
  <c r="I148" i="11"/>
  <c r="I147" i="11"/>
  <c r="I146" i="11"/>
  <c r="I143" i="11"/>
  <c r="I142" i="11"/>
  <c r="I141" i="11"/>
  <c r="I140" i="11"/>
  <c r="I139" i="11"/>
  <c r="I138" i="11"/>
  <c r="I137" i="11"/>
  <c r="I136" i="11"/>
  <c r="I135" i="11"/>
  <c r="I134" i="11"/>
  <c r="I133" i="11"/>
  <c r="I132" i="11"/>
  <c r="I131" i="11"/>
  <c r="I130" i="11"/>
  <c r="I129" i="11"/>
  <c r="I128" i="11"/>
  <c r="I127" i="11"/>
  <c r="I126" i="11"/>
  <c r="I125" i="11"/>
  <c r="I124" i="11"/>
  <c r="I123" i="11"/>
  <c r="I122" i="11"/>
  <c r="I121" i="11"/>
  <c r="I120" i="11"/>
  <c r="I119" i="11"/>
  <c r="I118" i="11"/>
  <c r="I117" i="11"/>
  <c r="I116" i="11"/>
  <c r="I115" i="11"/>
  <c r="I114" i="11"/>
  <c r="I113" i="11"/>
  <c r="I112" i="11"/>
  <c r="I111" i="11"/>
  <c r="I110" i="11"/>
  <c r="I109" i="11"/>
  <c r="I108" i="11"/>
  <c r="I107" i="11"/>
  <c r="I106" i="11"/>
  <c r="I105" i="11"/>
  <c r="I104" i="11"/>
  <c r="I103" i="11"/>
  <c r="I102" i="11"/>
  <c r="I101" i="11"/>
  <c r="I100" i="11"/>
  <c r="I99" i="11"/>
  <c r="I98" i="11"/>
  <c r="I97" i="11"/>
  <c r="I96" i="11"/>
  <c r="I95" i="11"/>
  <c r="I94" i="11"/>
  <c r="I93" i="11"/>
  <c r="I92" i="11"/>
  <c r="I91" i="11"/>
  <c r="I90" i="11"/>
  <c r="I89" i="11"/>
  <c r="I88" i="11"/>
  <c r="I87" i="11"/>
  <c r="I86" i="11"/>
  <c r="I85" i="11"/>
  <c r="I84" i="11"/>
  <c r="I83" i="11"/>
  <c r="I82" i="11"/>
  <c r="I81" i="11"/>
  <c r="I80" i="11"/>
  <c r="I79" i="11"/>
  <c r="I78" i="11"/>
  <c r="I77" i="11"/>
  <c r="I76" i="11"/>
  <c r="I75" i="11"/>
  <c r="I74" i="11"/>
  <c r="I73" i="11"/>
  <c r="I72" i="11"/>
  <c r="I71" i="11"/>
  <c r="I70" i="11"/>
  <c r="I69" i="11"/>
  <c r="I68" i="11"/>
  <c r="I67" i="11"/>
  <c r="I66" i="11"/>
  <c r="I65" i="11"/>
  <c r="I64" i="11"/>
  <c r="I63" i="11"/>
  <c r="I62" i="11"/>
  <c r="I61" i="11"/>
  <c r="I60" i="11"/>
  <c r="I59" i="11"/>
  <c r="I58" i="11"/>
  <c r="I57" i="11"/>
  <c r="I56" i="11"/>
  <c r="I55" i="11"/>
  <c r="I54" i="11"/>
  <c r="I53" i="11"/>
  <c r="I52" i="11"/>
  <c r="I51" i="11"/>
  <c r="I50" i="11"/>
  <c r="I49" i="11"/>
  <c r="I48" i="11"/>
  <c r="I47" i="11"/>
  <c r="I46" i="11"/>
  <c r="I45" i="11"/>
  <c r="I44" i="11"/>
  <c r="I43" i="11"/>
  <c r="I42" i="11"/>
  <c r="I41" i="11"/>
  <c r="I40" i="11"/>
  <c r="I39" i="11"/>
  <c r="I38" i="11"/>
  <c r="I37" i="11"/>
  <c r="I36" i="11"/>
  <c r="I35" i="11"/>
  <c r="I34" i="11"/>
  <c r="I33" i="11"/>
  <c r="I32" i="11"/>
  <c r="I31" i="11"/>
  <c r="I30" i="11"/>
  <c r="I29" i="11"/>
  <c r="I28" i="11"/>
  <c r="I27" i="11"/>
  <c r="I26" i="11"/>
  <c r="I25" i="11"/>
  <c r="I24" i="11"/>
  <c r="I23" i="11"/>
  <c r="I22" i="11"/>
  <c r="I21" i="11"/>
  <c r="I20" i="11"/>
  <c r="I19" i="11"/>
  <c r="I18" i="11"/>
  <c r="I17" i="11"/>
  <c r="I16" i="11"/>
  <c r="I15" i="11"/>
  <c r="I14" i="11"/>
  <c r="I13" i="11"/>
  <c r="I12" i="11"/>
  <c r="I11" i="11"/>
  <c r="I10" i="11"/>
  <c r="I9" i="11"/>
  <c r="I8" i="11"/>
  <c r="I7" i="11"/>
  <c r="I6" i="11"/>
  <c r="I5" i="11"/>
  <c r="I4" i="11"/>
  <c r="K236" i="6"/>
  <c r="K222" i="6"/>
  <c r="K219" i="6"/>
  <c r="K243" i="6"/>
  <c r="K254" i="9" l="1"/>
  <c r="K253" i="9"/>
  <c r="K252" i="9"/>
  <c r="K251" i="9"/>
  <c r="K250" i="9"/>
  <c r="K249" i="9"/>
  <c r="K248" i="9"/>
  <c r="K247" i="9"/>
  <c r="K246" i="9"/>
  <c r="K245" i="9"/>
  <c r="K244" i="9"/>
  <c r="K243" i="9"/>
  <c r="K242" i="9"/>
  <c r="K241" i="9"/>
  <c r="K240" i="9"/>
  <c r="K239" i="9"/>
  <c r="K238" i="9"/>
  <c r="K237" i="9"/>
  <c r="K236" i="9"/>
  <c r="K235" i="9"/>
  <c r="K234" i="9"/>
  <c r="K233" i="9"/>
  <c r="K232" i="9"/>
  <c r="K231" i="9"/>
  <c r="K230" i="9"/>
  <c r="K229" i="9"/>
  <c r="K228" i="9"/>
  <c r="K227" i="9"/>
  <c r="K226" i="9"/>
  <c r="K225" i="9"/>
  <c r="K224" i="9"/>
  <c r="K223" i="9"/>
  <c r="K222" i="9"/>
  <c r="K221" i="9"/>
  <c r="K220" i="9"/>
  <c r="K219" i="9"/>
  <c r="K218" i="9"/>
  <c r="K217" i="9"/>
  <c r="K216" i="9"/>
  <c r="K215" i="9"/>
  <c r="K214" i="9"/>
  <c r="K213" i="9"/>
  <c r="K212" i="9"/>
  <c r="K211" i="9"/>
  <c r="K210" i="9"/>
  <c r="K209" i="9"/>
  <c r="K208" i="9"/>
  <c r="K207" i="9"/>
  <c r="K206" i="9"/>
  <c r="K205" i="9"/>
  <c r="K204" i="9"/>
  <c r="K203" i="9"/>
  <c r="K202" i="9"/>
  <c r="K201" i="9"/>
  <c r="K200" i="9"/>
  <c r="K199" i="9"/>
  <c r="K198" i="9"/>
  <c r="K197" i="9"/>
  <c r="K196" i="9"/>
  <c r="K195" i="9"/>
  <c r="K194" i="9"/>
  <c r="K193" i="9"/>
  <c r="K192" i="9"/>
  <c r="K191" i="9"/>
  <c r="K190" i="9"/>
  <c r="K189" i="9"/>
  <c r="K188" i="9"/>
  <c r="K187" i="9"/>
  <c r="K186" i="9"/>
  <c r="K185" i="9"/>
  <c r="K184" i="9"/>
  <c r="K183" i="9"/>
  <c r="K182" i="9"/>
  <c r="K181" i="9"/>
  <c r="K180" i="9"/>
  <c r="K179" i="9"/>
  <c r="K178" i="9"/>
  <c r="K177" i="9"/>
  <c r="K176" i="9"/>
  <c r="K175" i="9"/>
  <c r="K174" i="9"/>
  <c r="K173" i="9"/>
  <c r="K172" i="9"/>
  <c r="K171" i="9"/>
  <c r="K170" i="9"/>
  <c r="K169" i="9"/>
  <c r="K168" i="9"/>
  <c r="K167" i="9"/>
  <c r="K166" i="9"/>
  <c r="K165" i="9"/>
  <c r="K164" i="9"/>
  <c r="K163" i="9"/>
  <c r="K162" i="9"/>
  <c r="K161" i="9"/>
  <c r="K160" i="9"/>
  <c r="K159" i="9"/>
  <c r="K158" i="9"/>
  <c r="K157" i="9"/>
  <c r="K156" i="9"/>
  <c r="K155" i="9"/>
  <c r="K154" i="9"/>
  <c r="K153" i="9"/>
  <c r="K152" i="9"/>
  <c r="K151" i="9"/>
  <c r="K150" i="9"/>
  <c r="K149" i="9"/>
  <c r="K148" i="9"/>
  <c r="K147" i="9"/>
  <c r="K146" i="9"/>
  <c r="K231" i="6"/>
  <c r="K232" i="6"/>
  <c r="K233" i="6"/>
  <c r="K234" i="6"/>
  <c r="K235" i="6"/>
  <c r="K237" i="6"/>
  <c r="K238" i="6"/>
  <c r="K239" i="6"/>
  <c r="K240" i="6"/>
  <c r="K241" i="6"/>
  <c r="K242" i="6"/>
  <c r="K244" i="6"/>
  <c r="K245" i="6"/>
  <c r="K246" i="6"/>
  <c r="K247" i="6"/>
  <c r="K248" i="6"/>
  <c r="K249" i="6"/>
  <c r="K250" i="6"/>
  <c r="K251" i="6"/>
  <c r="K252" i="6"/>
  <c r="K253" i="6"/>
  <c r="K254" i="6"/>
  <c r="K230" i="6"/>
  <c r="K214" i="6"/>
  <c r="K215" i="6"/>
  <c r="K216" i="6"/>
  <c r="K217" i="6"/>
  <c r="K218" i="6"/>
  <c r="K220" i="6"/>
  <c r="K221" i="6"/>
  <c r="K223" i="6"/>
  <c r="K224" i="6"/>
  <c r="K225" i="6"/>
  <c r="K226" i="6"/>
  <c r="K227" i="6"/>
  <c r="K228" i="6"/>
  <c r="K229" i="6"/>
  <c r="K213" i="6"/>
  <c r="K206" i="6"/>
  <c r="K207" i="6"/>
  <c r="K208" i="6"/>
  <c r="K209" i="6"/>
  <c r="K210" i="6"/>
  <c r="K211" i="6"/>
  <c r="K212" i="6"/>
  <c r="K205" i="6"/>
  <c r="K204" i="6"/>
  <c r="K203" i="6"/>
  <c r="K200" i="6"/>
  <c r="K201" i="6"/>
  <c r="K202" i="6"/>
  <c r="K199" i="6"/>
  <c r="K195" i="6"/>
  <c r="K196" i="6"/>
  <c r="K197" i="6"/>
  <c r="K198" i="6"/>
  <c r="K194" i="6"/>
  <c r="K170" i="6"/>
  <c r="K171" i="6"/>
  <c r="K172" i="6"/>
  <c r="K173" i="6"/>
  <c r="K174" i="6"/>
  <c r="K175" i="6"/>
  <c r="K176" i="6"/>
  <c r="K177" i="6"/>
  <c r="K178" i="6"/>
  <c r="K179" i="6"/>
  <c r="K180" i="6"/>
  <c r="K181" i="6"/>
  <c r="K182" i="6"/>
  <c r="K183" i="6"/>
  <c r="K184" i="6"/>
  <c r="K185" i="6"/>
  <c r="K186" i="6"/>
  <c r="K187" i="6"/>
  <c r="K188" i="6"/>
  <c r="K189" i="6"/>
  <c r="K190" i="6"/>
  <c r="K191" i="6"/>
  <c r="K192" i="6"/>
  <c r="K193" i="6"/>
  <c r="K169" i="6"/>
  <c r="K161" i="6"/>
  <c r="K162" i="6"/>
  <c r="K163" i="6"/>
  <c r="K164" i="6"/>
  <c r="K165" i="6"/>
  <c r="K166" i="6"/>
  <c r="K167" i="6"/>
  <c r="K168" i="6"/>
  <c r="K160" i="6"/>
  <c r="K159" i="6"/>
  <c r="K151" i="6"/>
  <c r="K152" i="6"/>
  <c r="K153" i="6"/>
  <c r="K154" i="6"/>
  <c r="K155" i="6"/>
  <c r="K156" i="6"/>
  <c r="K157" i="6"/>
  <c r="K158" i="6"/>
  <c r="K150" i="6"/>
  <c r="K149" i="6"/>
  <c r="K148" i="6"/>
  <c r="K147" i="6"/>
  <c r="K146" i="6"/>
  <c r="K143" i="9" l="1"/>
  <c r="K142" i="9"/>
  <c r="K141" i="9"/>
  <c r="K140" i="9"/>
  <c r="K139" i="9"/>
  <c r="K138" i="9"/>
  <c r="K137" i="9"/>
  <c r="K136" i="9"/>
  <c r="K135" i="9"/>
  <c r="K134" i="9"/>
  <c r="K133" i="9"/>
  <c r="K132" i="9"/>
  <c r="K131" i="9"/>
  <c r="K130" i="9"/>
  <c r="K129" i="9"/>
  <c r="K128" i="9"/>
  <c r="K127" i="9"/>
  <c r="K126" i="9"/>
  <c r="K125" i="9"/>
  <c r="K124" i="9"/>
  <c r="K123" i="9"/>
  <c r="K122" i="9"/>
  <c r="K121" i="9"/>
  <c r="K120" i="9"/>
  <c r="K119" i="9"/>
  <c r="K118" i="9"/>
  <c r="K117" i="9"/>
  <c r="K116" i="9"/>
  <c r="K115" i="9"/>
  <c r="K114" i="9"/>
  <c r="K113" i="9"/>
  <c r="K112" i="9"/>
  <c r="K111" i="9"/>
  <c r="K110" i="9"/>
  <c r="K109" i="9"/>
  <c r="K108" i="9"/>
  <c r="K107" i="9"/>
  <c r="K106" i="9"/>
  <c r="K105" i="9"/>
  <c r="K104" i="9"/>
  <c r="K103" i="9"/>
  <c r="K102" i="9"/>
  <c r="K101" i="9"/>
  <c r="K100" i="9"/>
  <c r="K99" i="9"/>
  <c r="K98" i="9"/>
  <c r="K97" i="9"/>
  <c r="K96" i="9"/>
  <c r="K95" i="9"/>
  <c r="K94" i="9"/>
  <c r="K93" i="9"/>
  <c r="K92" i="9"/>
  <c r="K91" i="9"/>
  <c r="K90" i="9"/>
  <c r="K89" i="9"/>
  <c r="K88" i="9"/>
  <c r="K87" i="9"/>
  <c r="K86" i="9"/>
  <c r="K85" i="9"/>
  <c r="K84" i="9"/>
  <c r="K83" i="9"/>
  <c r="K82" i="9"/>
  <c r="K81" i="9"/>
  <c r="K80" i="9"/>
  <c r="K79" i="9"/>
  <c r="K78" i="9"/>
  <c r="K77" i="9"/>
  <c r="K76" i="9"/>
  <c r="K75" i="9"/>
  <c r="K74" i="9"/>
  <c r="K73" i="9"/>
  <c r="K72" i="9"/>
  <c r="K71" i="9"/>
  <c r="K70" i="9"/>
  <c r="K69" i="9"/>
  <c r="K68" i="9"/>
  <c r="K67" i="9"/>
  <c r="K66" i="9"/>
  <c r="K65" i="9"/>
  <c r="K64" i="9"/>
  <c r="K63" i="9"/>
  <c r="K62" i="9"/>
  <c r="K61" i="9"/>
  <c r="K60" i="9"/>
  <c r="K59" i="9"/>
  <c r="K58" i="9"/>
  <c r="K57" i="9"/>
  <c r="K56" i="9"/>
  <c r="K55" i="9"/>
  <c r="K54" i="9"/>
  <c r="K53" i="9"/>
  <c r="K52" i="9"/>
  <c r="K51" i="9"/>
  <c r="K50" i="9"/>
  <c r="K49" i="9"/>
  <c r="K48" i="9"/>
  <c r="K47" i="9"/>
  <c r="K46" i="9"/>
  <c r="K45" i="9"/>
  <c r="K44" i="9"/>
  <c r="K43" i="9"/>
  <c r="K42" i="9"/>
  <c r="K41" i="9"/>
  <c r="K40" i="9"/>
  <c r="K39" i="9"/>
  <c r="K38" i="9"/>
  <c r="K37" i="9"/>
  <c r="K36" i="9"/>
  <c r="K35" i="9"/>
  <c r="K34" i="9"/>
  <c r="K33" i="9"/>
  <c r="K32" i="9"/>
  <c r="K31" i="9"/>
  <c r="K30" i="9"/>
  <c r="K29" i="9"/>
  <c r="K28" i="9"/>
  <c r="K27" i="9"/>
  <c r="K26" i="9"/>
  <c r="K25" i="9"/>
  <c r="K24" i="9"/>
  <c r="K23" i="9"/>
  <c r="K22" i="9"/>
  <c r="K21" i="9"/>
  <c r="K20" i="9"/>
  <c r="K19" i="9"/>
  <c r="K18" i="9"/>
  <c r="K17" i="9"/>
  <c r="K16" i="9"/>
  <c r="K15" i="9"/>
  <c r="K14" i="9"/>
  <c r="K13" i="9"/>
  <c r="K12" i="9"/>
  <c r="K11" i="9"/>
  <c r="K10" i="9"/>
  <c r="K9" i="9"/>
  <c r="K8" i="9"/>
  <c r="K7" i="9"/>
  <c r="K6" i="9"/>
  <c r="K5" i="9"/>
  <c r="K4" i="9"/>
  <c r="K140" i="6" l="1"/>
  <c r="K141" i="6"/>
  <c r="K142" i="6"/>
  <c r="K143" i="6"/>
  <c r="K139" i="6"/>
  <c r="K137" i="6"/>
  <c r="K138" i="6"/>
  <c r="K136" i="6"/>
  <c r="K130" i="6"/>
  <c r="K131" i="6"/>
  <c r="K132" i="6"/>
  <c r="K133" i="6"/>
  <c r="K134" i="6"/>
  <c r="K135" i="6"/>
  <c r="K129" i="6"/>
  <c r="K125" i="6"/>
  <c r="K126" i="6"/>
  <c r="K127" i="6"/>
  <c r="K128" i="6"/>
  <c r="K124" i="6"/>
  <c r="K110" i="6"/>
  <c r="K111" i="6"/>
  <c r="K112" i="6"/>
  <c r="K113" i="6"/>
  <c r="K114" i="6"/>
  <c r="K115" i="6"/>
  <c r="K116" i="6"/>
  <c r="K117" i="6"/>
  <c r="K118" i="6"/>
  <c r="K119" i="6"/>
  <c r="K120" i="6"/>
  <c r="K121" i="6"/>
  <c r="K122" i="6"/>
  <c r="K123" i="6"/>
  <c r="K109" i="6"/>
  <c r="K107" i="6"/>
  <c r="K108" i="6"/>
  <c r="K106" i="6"/>
  <c r="K100" i="6"/>
  <c r="K101" i="6"/>
  <c r="K102" i="6"/>
  <c r="K103" i="6"/>
  <c r="K104" i="6"/>
  <c r="K105" i="6"/>
  <c r="K99" i="6"/>
  <c r="K87" i="6"/>
  <c r="K88" i="6"/>
  <c r="K89" i="6"/>
  <c r="K90" i="6"/>
  <c r="K91" i="6"/>
  <c r="K92" i="6"/>
  <c r="K93" i="6"/>
  <c r="K94" i="6"/>
  <c r="K95" i="6"/>
  <c r="K96" i="6"/>
  <c r="K97" i="6"/>
  <c r="K98" i="6"/>
  <c r="K86" i="6"/>
  <c r="K78" i="6"/>
  <c r="K79" i="6"/>
  <c r="K80" i="6"/>
  <c r="K81" i="6"/>
  <c r="K82" i="6"/>
  <c r="K83" i="6"/>
  <c r="K84" i="6"/>
  <c r="K85" i="6"/>
  <c r="K77" i="6"/>
  <c r="K69" i="6"/>
  <c r="K70" i="6"/>
  <c r="K71" i="6"/>
  <c r="K72" i="6"/>
  <c r="K73" i="6"/>
  <c r="K74" i="6"/>
  <c r="K75" i="6"/>
  <c r="K76" i="6"/>
  <c r="K68" i="6"/>
  <c r="K61" i="6"/>
  <c r="K62" i="6"/>
  <c r="K63" i="6"/>
  <c r="K64" i="6"/>
  <c r="K65" i="6"/>
  <c r="K66" i="6"/>
  <c r="K67" i="6"/>
  <c r="K60" i="6"/>
  <c r="K57" i="6"/>
  <c r="K58" i="6"/>
  <c r="K59" i="6"/>
  <c r="K56" i="6"/>
  <c r="K52" i="6"/>
  <c r="K53" i="6"/>
  <c r="K54" i="6"/>
  <c r="K55" i="6"/>
  <c r="K51" i="6"/>
  <c r="K50" i="6"/>
  <c r="K41" i="6"/>
  <c r="K42" i="6"/>
  <c r="K43" i="6"/>
  <c r="K44" i="6"/>
  <c r="K45" i="6"/>
  <c r="K46" i="6"/>
  <c r="K47" i="6"/>
  <c r="K48" i="6"/>
  <c r="K49" i="6"/>
  <c r="K40" i="6"/>
  <c r="K29" i="6"/>
  <c r="K30" i="6"/>
  <c r="K31" i="6"/>
  <c r="K32" i="6"/>
  <c r="K33" i="6"/>
  <c r="K34" i="6"/>
  <c r="K35" i="6"/>
  <c r="K36" i="6"/>
  <c r="K37" i="6"/>
  <c r="K38" i="6"/>
  <c r="K39" i="6"/>
  <c r="K28" i="6"/>
  <c r="K26" i="6"/>
  <c r="K27" i="6"/>
  <c r="K25" i="6"/>
  <c r="K16" i="6"/>
  <c r="K17" i="6"/>
  <c r="K18" i="6"/>
  <c r="K19" i="6"/>
  <c r="K20" i="6"/>
  <c r="K21" i="6"/>
  <c r="K22" i="6"/>
  <c r="K23" i="6"/>
  <c r="K24" i="6"/>
  <c r="K15" i="6"/>
  <c r="K5" i="6"/>
  <c r="K6" i="6"/>
  <c r="K7" i="6"/>
  <c r="K8" i="6"/>
  <c r="K9" i="6"/>
  <c r="K10" i="6"/>
  <c r="K11" i="6"/>
  <c r="K12" i="6"/>
  <c r="K13" i="6"/>
  <c r="K14" i="6"/>
  <c r="K4" i="6"/>
</calcChain>
</file>

<file path=xl/sharedStrings.xml><?xml version="1.0" encoding="utf-8"?>
<sst xmlns="http://schemas.openxmlformats.org/spreadsheetml/2006/main" count="2197" uniqueCount="638">
  <si>
    <t>Report</t>
  </si>
  <si>
    <t>Assembly</t>
  </si>
  <si>
    <t>Blast</t>
  </si>
  <si>
    <t>Number of reads</t>
  </si>
  <si>
    <t>Avg. Length</t>
  </si>
  <si>
    <t>Number of reads after trim</t>
  </si>
  <si>
    <t>Percentage trimmed</t>
  </si>
  <si>
    <t>Avg. Length after trim</t>
  </si>
  <si>
    <t>Contig</t>
  </si>
  <si>
    <t>Consensus length</t>
  </si>
  <si>
    <t>Total read count</t>
  </si>
  <si>
    <t>Average coverage</t>
  </si>
  <si>
    <t>Percentage of reads against contig</t>
  </si>
  <si>
    <t>Species</t>
  </si>
  <si>
    <t>Max score</t>
  </si>
  <si>
    <t>Total score</t>
  </si>
  <si>
    <t>Identities</t>
  </si>
  <si>
    <t>% Identity</t>
  </si>
  <si>
    <t>Herbaspirillum frisingense strain AA6, complete genome</t>
  </si>
  <si>
    <t>Herminiimonas arsenicoxydans chromosome, complete sequence</t>
  </si>
  <si>
    <t>Cutibacterium acnes strain PA_12_1_L1 chromosome, complete genome</t>
  </si>
  <si>
    <t>Filimonas lacunae DNA, complete genome, strain: NBRC 104114</t>
  </si>
  <si>
    <t>Streptococcus sp. A12, complete genome</t>
  </si>
  <si>
    <t>Streptococcus oralis strain FDAARGOS_367 chromosome, complete genome</t>
  </si>
  <si>
    <t>Herbaspirillum sp. ZX7 16S ribosomal RNA gene, partial sequence</t>
  </si>
  <si>
    <t>Massilia sp. YMA4 16S ribosomal RNA gene, partial sequence</t>
  </si>
  <si>
    <t>Undibacterium sp. EC-HK046 partial 16S rRNA gene, strain EC-HK046</t>
  </si>
  <si>
    <t>Undibacterium oligocarboniphilum strain EM 1 16S ribosomal RNA gene, partial sequence</t>
  </si>
  <si>
    <t>Bacterium PH2(2012) strain PH2 16S ribosomal RNA gene, partial sequence</t>
  </si>
  <si>
    <t>2353/2487</t>
  </si>
  <si>
    <t>2347/2485</t>
  </si>
  <si>
    <t>Halomonas phoceae strain CCUG 5096 16S ribosomal RNA gene, partial sequence</t>
  </si>
  <si>
    <t>2355/2488</t>
  </si>
  <si>
    <t>2349/2486</t>
  </si>
  <si>
    <t>Cutibacterium acnes strain KCOM 1861 (= ChDC B594) chromosome, complete genome</t>
  </si>
  <si>
    <t>Propionibacterium acnes ATCC 11828, complete genome</t>
  </si>
  <si>
    <t>PC</t>
  </si>
  <si>
    <t>Delftia tsuruhatensis strain CM13, complete genome</t>
  </si>
  <si>
    <t>Delftia acidovorans strain RAY209 genome</t>
  </si>
  <si>
    <t>Delftia acidovorans isolate ANG1, complete genome</t>
  </si>
  <si>
    <t>1069/1131</t>
  </si>
  <si>
    <t>NC</t>
  </si>
  <si>
    <t>Shewanella amazonensis strain SB2B 23S ribosomal RNA gene, complete sequence</t>
  </si>
  <si>
    <t>Shewanella amazonensis SB2B, complete genome</t>
  </si>
  <si>
    <t>Shewanella loihica strain PV-4 23S ribosomal RNA gene, complete sequence</t>
  </si>
  <si>
    <t>Shewanella upenei strain B 16S ribosomal RNA gene, partial sequence</t>
  </si>
  <si>
    <t>Shewanella loihica PV-4, complete genome</t>
  </si>
  <si>
    <t>Shewanella sp. JC427 partial 16S rRNA gene, strain JC427</t>
  </si>
  <si>
    <t>Shewanella putrefaciens strain BCRC 15549 16S-23S ribosomal RNA intergenic spacer, complete sequence</t>
  </si>
  <si>
    <t>Halomonas hydrothermalis strain Y2 chromosome, complete genome</t>
  </si>
  <si>
    <t>Halomonas meridiana partial 23S rRNA gene, strain DSM 5425</t>
  </si>
  <si>
    <t>Streptococcus dysgalactiae subsp. equisimilis AC-2713, complete genome</t>
  </si>
  <si>
    <t>Streptococcus dysgalactiae subsp. equisimilis ATCC 12394, complete genome</t>
  </si>
  <si>
    <t>Herminiimonas arsenicoxydans 23S ribosomal RNA gene, complete sequence</t>
  </si>
  <si>
    <t>Beta proteobacterium BIWA32 gene for 16S ribosomal RNA, partial sequence</t>
  </si>
  <si>
    <t>Streptococcus sanguinis SK36, complete genome</t>
  </si>
  <si>
    <t>Streptococcus gordonii strain IE35, complete genome</t>
  </si>
  <si>
    <t>Streptococcus oralis strain S.MIT/ORALIS-351, complete genome</t>
  </si>
  <si>
    <t>Streptococcus sp. oral taxon 064 strain W10853 sequence</t>
  </si>
  <si>
    <t>Halomonas sp. strain LYGB-4 16S ribosomal RNA gene, partial sequence</t>
  </si>
  <si>
    <t>201/203</t>
  </si>
  <si>
    <t>506/506</t>
  </si>
  <si>
    <t>Staphylococcus capitis subsp. capitis strain AYP1020, complete genome</t>
  </si>
  <si>
    <t>Streptococcus dentisani partial 23S rRNA gene, strain DSM 27088, isolate 7747</t>
  </si>
  <si>
    <t>Staphylococcus pasteuri SP1, complete genome</t>
  </si>
  <si>
    <t>Streptococcus oralis subsp. tigurinus DNA, complete genome, strain: osk_001</t>
  </si>
  <si>
    <t>Streptococcus sp. VT 162, complete genome</t>
  </si>
  <si>
    <t>Streptococcus sp. JCM 5702 gene for 16S ribosomal RNA, partial sequence</t>
  </si>
  <si>
    <t>Pelomonas aquatica ITS1, strain CCUG 52428</t>
  </si>
  <si>
    <t>730/730</t>
  </si>
  <si>
    <t>Shewanella algae strain S21 16S ribosomal RNA gene, partial sequence</t>
  </si>
  <si>
    <t>442/442</t>
  </si>
  <si>
    <t>Halomonas sp. YIM 90512 16S ribosomal RNA gene, partial sequence</t>
  </si>
  <si>
    <t>Halomonas xinjiangensis strain TRM 0175 23S ribosomal RNA gene, partial sequence</t>
  </si>
  <si>
    <t>Halomonas anticariensis 23S rRNA gene, strain FP35</t>
  </si>
  <si>
    <t>354/358</t>
  </si>
  <si>
    <t>Halomonas aquamarina partial 23S rRNA gene, strain DSM 30161</t>
  </si>
  <si>
    <t>Halomonas sp. KJ-5-1-1 genes for 16S ribosomal RNA, internal transcribed spacer 1 and 23S ribosomal RNA, partial and complete sequence, clone: 1203</t>
  </si>
  <si>
    <t>99.96%</t>
  </si>
  <si>
    <t>99.97%</t>
  </si>
  <si>
    <t>99.95%</t>
  </si>
  <si>
    <t>99.94%</t>
  </si>
  <si>
    <t>99.8%</t>
  </si>
  <si>
    <t>99.86%</t>
  </si>
  <si>
    <t>146.1</t>
  </si>
  <si>
    <t>148.2</t>
  </si>
  <si>
    <t>147.8</t>
  </si>
  <si>
    <t>147.9</t>
  </si>
  <si>
    <t>147.5</t>
  </si>
  <si>
    <t>147.7</t>
  </si>
  <si>
    <t>146.8</t>
  </si>
  <si>
    <t>147.4</t>
  </si>
  <si>
    <t>147.2</t>
  </si>
  <si>
    <t>138.6</t>
  </si>
  <si>
    <t>1,137,848</t>
  </si>
  <si>
    <t>1,249,274</t>
  </si>
  <si>
    <t>1,535,202</t>
  </si>
  <si>
    <t>1,894,088</t>
  </si>
  <si>
    <t>1,301,600</t>
  </si>
  <si>
    <t>1,928,854</t>
  </si>
  <si>
    <t>1,492,010</t>
  </si>
  <si>
    <t>1,050,740</t>
  </si>
  <si>
    <t>1,254,376</t>
  </si>
  <si>
    <t>1,789,818</t>
  </si>
  <si>
    <t>1,561,444</t>
  </si>
  <si>
    <t>1,284,052</t>
  </si>
  <si>
    <t>Herbaspirillum sp. meg3, complete genome</t>
  </si>
  <si>
    <t>Cutibacterium acnes strain PA_12_1_R1 chromosome, complete genome</t>
  </si>
  <si>
    <t>Halomonas lutea strain YIM 98157 16S ribosomal RNA gene, partial sequence</t>
  </si>
  <si>
    <t>Cutibacterium acnes JK18.2 gene for 16S ribosomal RNA, partial sequence</t>
  </si>
  <si>
    <t>Cutibacterium acnes JK17.1 gene for 16S ribosomal RNA, partial sequence</t>
  </si>
  <si>
    <t>Halomonas organivorans 23S rRNA gene, strain G-16.1</t>
  </si>
  <si>
    <t>Propionibacterium acnes TypeIA2 P.acn33, complete genome</t>
  </si>
  <si>
    <t>Gemella sp. oral taxon 928, complete genome</t>
  </si>
  <si>
    <t>Halomonas korlensis strain H10 16S ribosomal RNA gene, partial sequence</t>
  </si>
  <si>
    <t>Shewanella sp. MA667 partial 16S rRNA gene, isolate MA667</t>
  </si>
  <si>
    <t>374/375</t>
  </si>
  <si>
    <t>Halomonas meridiana genes for 16S ribosomal RNA, internal transcribed spacer 1 and 23S ribosomal RNA, partial and complete sequence, clone: 1204</t>
  </si>
  <si>
    <t>372/375</t>
  </si>
  <si>
    <t>Hyphomicrobium sp. MC1 strain MC1 23S ribosomal RNA, complete sequence</t>
  </si>
  <si>
    <t>984/1065</t>
  </si>
  <si>
    <t>Hyphomicrobium sp. MC1 chromosome, complete genome</t>
  </si>
  <si>
    <t>Cutibacterium acnes strain PA_15_1_R1 chromosome, complete genome</t>
  </si>
  <si>
    <t>2435/2436</t>
  </si>
  <si>
    <t>2356/2489</t>
  </si>
  <si>
    <t>2350/2487</t>
  </si>
  <si>
    <t>Streptococcus parasanguinis FW213, complete genome</t>
  </si>
  <si>
    <t>Streptococcus sp. I-G2, complete genome</t>
  </si>
  <si>
    <t>Streptococcus dysgalactiae</t>
  </si>
  <si>
    <t>2361/2495</t>
  </si>
  <si>
    <t>2355/2493</t>
  </si>
  <si>
    <t>human</t>
  </si>
  <si>
    <t>2108/2111</t>
  </si>
  <si>
    <t>960/1040</t>
  </si>
  <si>
    <t>Arachidicoccus sp. BS20, complete genome</t>
  </si>
  <si>
    <t>1030/1087</t>
  </si>
  <si>
    <t>4171/4187</t>
  </si>
  <si>
    <t>4158/4189</t>
  </si>
  <si>
    <t>Massilia putida strain 6NM-7T, complete genome</t>
  </si>
  <si>
    <t>260/281</t>
  </si>
  <si>
    <t>Collimonas arenae strain Ter282, complete genome</t>
  </si>
  <si>
    <t>253/273</t>
  </si>
  <si>
    <t>437/453</t>
  </si>
  <si>
    <t>436/453</t>
  </si>
  <si>
    <t>369/405</t>
  </si>
  <si>
    <t>Undibacterium squillarum strain CMJ-15 16S ribosomal RNA, partial sequence</t>
  </si>
  <si>
    <t>384/415</t>
  </si>
  <si>
    <t>Undibacterium sp. NBGD59 16S ribosomal RNA gene, partial sequence</t>
  </si>
  <si>
    <t>385/417</t>
  </si>
  <si>
    <t>Janthinobacterium agaricidamnosum NBRC 102515 = DSM 9628, complete genome</t>
  </si>
  <si>
    <t>304/312</t>
  </si>
  <si>
    <t>E value</t>
  </si>
  <si>
    <t>Identity</t>
  </si>
  <si>
    <t>%Identity</t>
  </si>
  <si>
    <t>Burkholderia phytofirmans strain PsJN 23S ribosomal RNA gene, complete sequence</t>
  </si>
  <si>
    <t>414/419</t>
  </si>
  <si>
    <t>406/420</t>
  </si>
  <si>
    <t>265/270</t>
  </si>
  <si>
    <t>Burkholderia sp. BDU6 chromosome 2, complete sequence</t>
  </si>
  <si>
    <t>Burkholderia sp. BDU6 chromosome 1, complete sequence</t>
  </si>
  <si>
    <t>235/239</t>
  </si>
  <si>
    <t>2669/2671</t>
  </si>
  <si>
    <t>2154/2161</t>
  </si>
  <si>
    <t>2148/2160</t>
  </si>
  <si>
    <t>1870/1876</t>
  </si>
  <si>
    <t>508/521</t>
  </si>
  <si>
    <t>373/393</t>
  </si>
  <si>
    <t>Halomonas sp. EP33 16S rRNA gene</t>
  </si>
  <si>
    <t>Halomonas sp. SCSWE12 16S ribosomal RNA gene, partial sequence</t>
  </si>
  <si>
    <t>511/537</t>
  </si>
  <si>
    <t>510/537</t>
  </si>
  <si>
    <t>409/432</t>
  </si>
  <si>
    <t>408/432</t>
  </si>
  <si>
    <t>Shewanella algae strain RM2 16S ribosomal RNA gene, partial sequence</t>
  </si>
  <si>
    <t>390/398</t>
  </si>
  <si>
    <t>389/398</t>
  </si>
  <si>
    <t>Halomonas magadiensis 23S rRNA gene, strain 21 MI</t>
  </si>
  <si>
    <t>352/353</t>
  </si>
  <si>
    <t>351/353</t>
  </si>
  <si>
    <t>Propionibacterium acnes TypeIA2 P.acn17, complete genome</t>
  </si>
  <si>
    <t>2027/2070</t>
  </si>
  <si>
    <t>2025/2070</t>
  </si>
  <si>
    <t>Acinetobacter sp. ACNIH2 chromosome, complete genome</t>
  </si>
  <si>
    <t>Acinetobacter pittii strain WCHAP005069 chromosome, complete genome</t>
  </si>
  <si>
    <t>629/688</t>
  </si>
  <si>
    <t>351/392</t>
  </si>
  <si>
    <t>566/611</t>
  </si>
  <si>
    <t>Shewanella sp. MR-4, complete genome</t>
  </si>
  <si>
    <t>Halomonas aestuarii strain Hb3, complete genome</t>
  </si>
  <si>
    <t>Halomonas sp. Sa6-1I genes for 16S ribosomal RNA, internal transcribed spacer 1 and 23S ribosomal RNA, partial and complete sequence, clone: 1190</t>
  </si>
  <si>
    <t>421/464</t>
  </si>
  <si>
    <t>Shewanella haliotis strain SCAU-030 16S ribosomal RNA gene, partial sequence</t>
  </si>
  <si>
    <t>Shewanella algae strain SFH3 16S ribosomal RNA gene, partial sequence</t>
  </si>
  <si>
    <t>328/337</t>
  </si>
  <si>
    <t>678/719</t>
  </si>
  <si>
    <t>Shewanella bicestrii strain JAB-1, complete genome</t>
  </si>
  <si>
    <t>366/370</t>
  </si>
  <si>
    <t>Halomonas sp. strain 38 16S ribosomal RNA gene, partial sequence</t>
  </si>
  <si>
    <t>401/415</t>
  </si>
  <si>
    <t>395/405</t>
  </si>
  <si>
    <t>395/406</t>
  </si>
  <si>
    <t>Halomonas cupida partial 23S rRNA gene, strain DSM 4740</t>
  </si>
  <si>
    <t>546/585</t>
  </si>
  <si>
    <t>542/584</t>
  </si>
  <si>
    <t>350/351</t>
  </si>
  <si>
    <t>322/325</t>
  </si>
  <si>
    <t>2182/2182</t>
  </si>
  <si>
    <t>2180/2182</t>
  </si>
  <si>
    <t>Streptococcus dysgalactiae subsp. equisimilis GGS_124 DNA, complete genome</t>
  </si>
  <si>
    <t>1739/1739</t>
  </si>
  <si>
    <t>1738/1739</t>
  </si>
  <si>
    <t>764/817</t>
  </si>
  <si>
    <t>755/817</t>
  </si>
  <si>
    <t>1566/1686</t>
  </si>
  <si>
    <t>2364/2497</t>
  </si>
  <si>
    <t>2358/2495</t>
  </si>
  <si>
    <t>3910/3912</t>
  </si>
  <si>
    <t>3816/3926</t>
  </si>
  <si>
    <t>Streptococcus sanguinis gene for 16S ribosomal RNA, partial sequence, strain: SK1284_K2-1</t>
  </si>
  <si>
    <t>Streptococcus sanguinis gene for 16S ribosomal RNA, partial sequence, strain: SK1282_P23</t>
  </si>
  <si>
    <t>637/637</t>
  </si>
  <si>
    <t>633/637</t>
  </si>
  <si>
    <t>623/623</t>
  </si>
  <si>
    <t>608/623</t>
  </si>
  <si>
    <t>2080/2080</t>
  </si>
  <si>
    <t>975/976</t>
  </si>
  <si>
    <t>974/976</t>
  </si>
  <si>
    <t>Pelomonas saccharophila ITS1, type strain ATCC 15946T</t>
  </si>
  <si>
    <t>420/420</t>
  </si>
  <si>
    <t>394/424</t>
  </si>
  <si>
    <t>2493/2493</t>
  </si>
  <si>
    <t>577/593</t>
  </si>
  <si>
    <t>Halomonas pacifica partial 23S rRNA gene, strain DSM 4742</t>
  </si>
  <si>
    <t>384/388</t>
  </si>
  <si>
    <t>383/388</t>
  </si>
  <si>
    <t>529/569</t>
  </si>
  <si>
    <t>535/584</t>
  </si>
  <si>
    <t>604/624</t>
  </si>
  <si>
    <t>347/347</t>
  </si>
  <si>
    <t>Streptococcus pneumoniae MDRSPN001 DNA, complete genome</t>
  </si>
  <si>
    <t>1062/1067</t>
  </si>
  <si>
    <t>1063/1068</t>
  </si>
  <si>
    <t>2457/2457</t>
  </si>
  <si>
    <t>2453/2457</t>
  </si>
  <si>
    <t>Salinicoccus sp. BAB 3246 strain BAB3246, complete genome</t>
  </si>
  <si>
    <t>942/1040</t>
  </si>
  <si>
    <t>not found</t>
  </si>
  <si>
    <t>505/525</t>
  </si>
  <si>
    <t>504/525</t>
  </si>
  <si>
    <t>518/523</t>
  </si>
  <si>
    <t>228/232</t>
  </si>
  <si>
    <t>512/518</t>
  </si>
  <si>
    <t>345/349</t>
  </si>
  <si>
    <t>363/365</t>
  </si>
  <si>
    <t>361/365</t>
  </si>
  <si>
    <t>387/412</t>
  </si>
  <si>
    <t>Halomonas sp. strain CGX 16S ribosomal RNA gene, partial sequence</t>
  </si>
  <si>
    <t>Halomonas sp. strain CG76 16S ribosomal RNA gene, partial sequence</t>
  </si>
  <si>
    <t>391/432</t>
  </si>
  <si>
    <t>471/477</t>
  </si>
  <si>
    <t>470/478</t>
  </si>
  <si>
    <t>554/598</t>
  </si>
  <si>
    <t>553/598</t>
  </si>
  <si>
    <t>Shewanella algae strain cb7 16S ribosomal RNA gene, partial sequence</t>
  </si>
  <si>
    <t>300/302</t>
  </si>
  <si>
    <t>Halomonas sp. R18-13 16S ribosomal RNA gene, partial sequence</t>
  </si>
  <si>
    <t>437/440</t>
  </si>
  <si>
    <t>377/396</t>
  </si>
  <si>
    <t>378/397</t>
  </si>
  <si>
    <t>301/301</t>
  </si>
  <si>
    <t>300/301</t>
  </si>
  <si>
    <t>260/265</t>
  </si>
  <si>
    <t>2360/2399</t>
  </si>
  <si>
    <t>Enterococcus faecium strain AALTL chromosome, complete genome</t>
  </si>
  <si>
    <t>Enterococcus faecium strain WEFA23 chromosome, complete genome</t>
  </si>
  <si>
    <t>855/855</t>
  </si>
  <si>
    <t>1075/1100</t>
  </si>
  <si>
    <t>1072/1101</t>
  </si>
  <si>
    <t>463/483</t>
  </si>
  <si>
    <t>Staphylococcus hominis strain FDAARGOS_136 chromosome, complete genome</t>
  </si>
  <si>
    <t>858/958</t>
  </si>
  <si>
    <t>Staphylococcus capitis strain FDAARGOS_378 chromosome, complete genome</t>
  </si>
  <si>
    <t>886/915</t>
  </si>
  <si>
    <t>885/915</t>
  </si>
  <si>
    <t>405/406</t>
  </si>
  <si>
    <t>362/362</t>
  </si>
  <si>
    <t>243/243</t>
  </si>
  <si>
    <t>296/298</t>
  </si>
  <si>
    <t>2434/2436</t>
  </si>
  <si>
    <t>Jeotgalibaca sp. PTS2502, complete genome</t>
  </si>
  <si>
    <t>Enterococcus columbae 23S rRNA gene, strain LMG 11740 (T)</t>
  </si>
  <si>
    <t>631/692</t>
  </si>
  <si>
    <t>465/465</t>
  </si>
  <si>
    <t>2362/2496</t>
  </si>
  <si>
    <t>2356/2494</t>
  </si>
  <si>
    <t>Streptococcus parasanguinis strain FW213 23S ribosomal RNA gene, complete sequence</t>
  </si>
  <si>
    <t>1372/1378</t>
  </si>
  <si>
    <t>Shewanella algae strain SWI18 16S ribosomal RNA gene, partial sequence</t>
  </si>
  <si>
    <t>360/374</t>
  </si>
  <si>
    <t>358/371</t>
  </si>
  <si>
    <t>342/379</t>
  </si>
  <si>
    <t>Halomonas taeanensis partial 16S rRNA gene, isolate SR7-25</t>
  </si>
  <si>
    <t>Halomonas taeanensis partial 16S rRNA gene, isolate SR7-16</t>
  </si>
  <si>
    <t>277/302</t>
  </si>
  <si>
    <t>33.318,11</t>
  </si>
  <si>
    <t>Herminiimonas_arsenicoxydans_id:1166</t>
  </si>
  <si>
    <t>Cutibacterium_acnes_id:31767</t>
  </si>
  <si>
    <t>not available</t>
  </si>
  <si>
    <t>Bacillus_cellulosilyticus_id:26370</t>
  </si>
  <si>
    <t>Salmonella_enterica_id:27855</t>
  </si>
  <si>
    <t>Streptococcus_sp._id:19232</t>
  </si>
  <si>
    <t>Pelomonas_sp._On15_id:15522</t>
  </si>
  <si>
    <t>Shewanella_amazonensis_id:30790</t>
  </si>
  <si>
    <t>Halomonas_elongata_id:25572</t>
  </si>
  <si>
    <t>Halomonas_huangheensis_id:33214</t>
  </si>
  <si>
    <t>Shewanella_loihica_id:27843</t>
  </si>
  <si>
    <t>Cutibacterium_acnes_id:33500</t>
  </si>
  <si>
    <t>ID:31013</t>
  </si>
  <si>
    <t>Streptococcus_mitis_id:12403</t>
  </si>
  <si>
    <t>Cutibacterium_acnes_id:31763</t>
  </si>
  <si>
    <t>Gemella_sp._1754-94_id:28593</t>
  </si>
  <si>
    <t>Treponema_pedis_id:26610</t>
  </si>
  <si>
    <t>Acinetobacter_baumannii_id:32059</t>
  </si>
  <si>
    <t>Shewanella_amazonensis_id:30786</t>
  </si>
  <si>
    <t>Escherichia_coli_id:21126</t>
  </si>
  <si>
    <t>Shewanella_denitrificans_id:31705</t>
  </si>
  <si>
    <t>Simiduia_agarivorans_id:26091</t>
  </si>
  <si>
    <t>Halomonas_sp._NIBH_P1H8_id:30645</t>
  </si>
  <si>
    <t>Shewanella_baltica_id:26093</t>
  </si>
  <si>
    <t>Chromohalobacter_salexigens_id:24362</t>
  </si>
  <si>
    <t>Shewanella_woodyi_id:28157</t>
  </si>
  <si>
    <t>Halomonas_campaniensis_id:19620</t>
  </si>
  <si>
    <t>Hyphomicrobium_nitrativorans_id:23158</t>
  </si>
  <si>
    <t>Streptococcus_oralis_id:33656</t>
  </si>
  <si>
    <t>Cutibacterium_acnes_id:11943</t>
  </si>
  <si>
    <t>Enterococcus_faecium_id:32397</t>
  </si>
  <si>
    <t>Enterococcus_faecium_id:32966</t>
  </si>
  <si>
    <t>Streptococcus_sp._id:26418</t>
  </si>
  <si>
    <t>Staphylococcus_saccharolyticus_id:1044</t>
  </si>
  <si>
    <t>Cutibacterium_acnes_id:33179</t>
  </si>
  <si>
    <t>Streptococcus_oralis_id:33662</t>
  </si>
  <si>
    <t>Facklamia_languida_id:26724</t>
  </si>
  <si>
    <t>Tetragenococcus_halophilus_id:31819</t>
  </si>
  <si>
    <t>Streptococcus_parasanguinis_id:33252</t>
  </si>
  <si>
    <t>Niabella_soli_id:31925</t>
  </si>
  <si>
    <t>Sulfitobacter_pseudonitzschiae_id:33946</t>
  </si>
  <si>
    <t>Candidatus_Brocadia_anammoxidans_id:15662</t>
  </si>
  <si>
    <t>Streptococcus_sp._id:25549</t>
  </si>
  <si>
    <t>Collimonas_arenae_id:26454</t>
  </si>
  <si>
    <t>Bordetella_avium_id:12515</t>
  </si>
  <si>
    <t>Herbaspirillum_hiltneri_id:24591</t>
  </si>
  <si>
    <t>Herbaspirillum_sp._G8A1_id:13515</t>
  </si>
  <si>
    <t>Janthinobacterium_sp._N_id:33118</t>
  </si>
  <si>
    <t>Burkholderia_sp._id:15991</t>
  </si>
  <si>
    <t>Massilia_sp._TRP5:2-1_id:33081</t>
  </si>
  <si>
    <t>Burkholderia_oklahomensis_id:32864</t>
  </si>
  <si>
    <t>Delftia_lacustris_id:1164</t>
  </si>
  <si>
    <t>Shewanella_pealeana_id:33265</t>
  </si>
  <si>
    <t>Shewanella_loihica_id:33698</t>
  </si>
  <si>
    <t>Halomonas_sp._NIBH_P1H8_id:29934</t>
  </si>
  <si>
    <t>Acinetobacter_baumannii_id:33841</t>
  </si>
  <si>
    <t>Shewanella_sp._id:21422</t>
  </si>
  <si>
    <t>Shewanella_sp._id:33699</t>
  </si>
  <si>
    <t>Streptococcus_dysgalactiae_id:27399</t>
  </si>
  <si>
    <t>Herbaspirillum_sp._G8A1_id:27277</t>
  </si>
  <si>
    <t>Streptococcus_sanguinis_id:20504</t>
  </si>
  <si>
    <t>Streptococcus_sanguinis_id:31811</t>
  </si>
  <si>
    <t>Herbaspirillum_rubrisubalbicans_id:13339</t>
  </si>
  <si>
    <t>Ureaplasma_parvum_id:27397</t>
  </si>
  <si>
    <t>Cutibacterium_acnes_id:12267</t>
  </si>
  <si>
    <t>Niastella_koreensis_id:24584</t>
  </si>
  <si>
    <t>Sphingomonas_endophytica_id:21392</t>
  </si>
  <si>
    <t>Sphingomonas_taxi_id:19608</t>
  </si>
  <si>
    <t>Actinotignum_schaalii_id:29641</t>
  </si>
  <si>
    <t>Aerococcus_urinae_id:19370</t>
  </si>
  <si>
    <t>Aerococcus_urinae_id:15627</t>
  </si>
  <si>
    <t>Aerococcus_urinae_id:26906</t>
  </si>
  <si>
    <t>Cutibacterium_acnes_id:20242</t>
  </si>
  <si>
    <t>Actinotignum_schaalii_id:25727</t>
  </si>
  <si>
    <t>Aerococcus_urinae_id:27052</t>
  </si>
  <si>
    <t>Streptococcus_pneumoniae_id:27391</t>
  </si>
  <si>
    <t>Cutibacterium_acnes_id:30744</t>
  </si>
  <si>
    <t>Staphylococcus_hominis_id:1033</t>
  </si>
  <si>
    <t>Corynebacterium_pseudotuberculosis_id:25520</t>
  </si>
  <si>
    <t>Halomonas_sp._NIBH_P1H8_id:30641</t>
  </si>
  <si>
    <t>Shewanella_frigidimarina_id:21433</t>
  </si>
  <si>
    <t>Dermacoccus_nishinomiyaensis_id:12746</t>
  </si>
  <si>
    <t>Shewanella_loihica_id:32019</t>
  </si>
  <si>
    <t>Halomonas_huangheensis_id:13350</t>
  </si>
  <si>
    <t>Cutibacterium_acnes_id:22568</t>
  </si>
  <si>
    <t>Shewanella_baltica_id:32014</t>
  </si>
  <si>
    <t>Staphylococcus_aureus_id:32604</t>
  </si>
  <si>
    <t>Propionibacterium_sp._V07/12348_id:24742</t>
  </si>
  <si>
    <t>Shewanella_sp._id:30793</t>
  </si>
  <si>
    <t>Shewanella_denitrificans_id:31709</t>
  </si>
  <si>
    <t>Halomonas_campaniensis_id:15035</t>
  </si>
  <si>
    <t>NCBI_BLAST</t>
  </si>
  <si>
    <t>Local DB_BLAST</t>
  </si>
  <si>
    <t>Ureaplasma parvum serovar 3 str. ATCC 700970, complete genome</t>
  </si>
  <si>
    <t>Ureaplasma parvum serovar 3 str. ATCC 27815, complete genome</t>
  </si>
  <si>
    <t>4305/4305</t>
  </si>
  <si>
    <t>4301/4302</t>
  </si>
  <si>
    <t>2307/2310</t>
  </si>
  <si>
    <t>1705/1705</t>
  </si>
  <si>
    <t>Halomonas sp. SN_93 16S ribosomal RNA gene, partial sequence</t>
  </si>
  <si>
    <t>Halomonas meridiana strain PT-3 16S ribosomal RNA gene, partial sequence</t>
  </si>
  <si>
    <t>443/449</t>
  </si>
  <si>
    <t>487/513</t>
  </si>
  <si>
    <t>324/324</t>
  </si>
  <si>
    <t>Unidentified bacterium clone 54_L_Rhizo_L1_T7s 16S ribosomal RNA gene, partial sequence</t>
  </si>
  <si>
    <t>Uncultured eubacterium clone IAFR424 16S ribosomal RNA gene, partial sequence</t>
  </si>
  <si>
    <t>357/371</t>
  </si>
  <si>
    <t>355/371</t>
  </si>
  <si>
    <t>Actinotignum schaalii strain CCUG 27420 chromosome, complete genome</t>
  </si>
  <si>
    <t>2276/2352</t>
  </si>
  <si>
    <t>Actinobaculum sp. Marseille-P2803 partial 16S rRNA gene, strain Marseille-P2803</t>
  </si>
  <si>
    <t>1375/1398</t>
  </si>
  <si>
    <t>1332/1339</t>
  </si>
  <si>
    <t>Aerococcus urinae strain CCUG36881, complete genome</t>
  </si>
  <si>
    <t>Aerococcus urinae ACS-120-V-Col10a, complete genome</t>
  </si>
  <si>
    <t>1996/2001</t>
  </si>
  <si>
    <t>1995/2003</t>
  </si>
  <si>
    <t>Propionibacterium acnes culture-collection KCOM:2584 16S ribosomal RNA gene, partial sequence</t>
  </si>
  <si>
    <t>Propionibacterium acnes gene for 16S ribosomal RNA, partial sequence, isolate: #2929</t>
  </si>
  <si>
    <t>540/564</t>
  </si>
  <si>
    <t>537/562</t>
  </si>
  <si>
    <t>Aerococcus urinae strain 16H-003M0108 16S ribosomal RNA gene, partial sequence</t>
  </si>
  <si>
    <t>969/969</t>
  </si>
  <si>
    <t>886/890</t>
  </si>
  <si>
    <t>Streptomyces albulus strain CK-15 chromosome, complete genome</t>
  </si>
  <si>
    <t>709/713</t>
  </si>
  <si>
    <t>656/710</t>
  </si>
  <si>
    <t>Arcanobacterium phocae strain DSM 10002 genome assembly, chromosome: I</t>
  </si>
  <si>
    <t>339/371</t>
  </si>
  <si>
    <t>281/297</t>
  </si>
  <si>
    <t>2219/2220</t>
  </si>
  <si>
    <t>323/324</t>
  </si>
  <si>
    <t>Actinobaculum schaalii strain 201231930 16S ribosomal RNA gene, partial sequence</t>
  </si>
  <si>
    <t>Actinobaculum schaalii strain 494 16S ribosomal RNA gene, partial sequence</t>
  </si>
  <si>
    <t>399/400</t>
  </si>
  <si>
    <t>Aerococcus urinae strain 16H-274M0421 16S ribosomal RNA gene, partial sequence</t>
  </si>
  <si>
    <t>Aerococcus urinae strain 16H-271M0669 16S ribosomal RNA gene, partial sequence</t>
  </si>
  <si>
    <t>214/214</t>
  </si>
  <si>
    <t>Staphylococcus hominis subsp. hominis strain K1 chromosome, complete genome</t>
  </si>
  <si>
    <t>1250/1250</t>
  </si>
  <si>
    <t>1249/1250</t>
  </si>
  <si>
    <t>Corynebacterium ureicelerivorans strain IMMIB RIV-2301, complete genome</t>
  </si>
  <si>
    <t>Corynebacterium ureicelerivorans strain CNM462/06 16S ribosomal RNA gene, partial sequence</t>
  </si>
  <si>
    <t>290/296</t>
  </si>
  <si>
    <t>286/292</t>
  </si>
  <si>
    <t>Cutibacterium acnes strain PA_30_2_L1 chromosome, complete genome</t>
  </si>
  <si>
    <t>566/572</t>
  </si>
  <si>
    <t>Rhodococcus wratislaviensis strain G119 16S ribosomal RNA gene, partial sequence</t>
  </si>
  <si>
    <t>Staphylococcus hominis strain EFS 16S ribosomal RNA gene, partial sequence</t>
  </si>
  <si>
    <t>543/574</t>
  </si>
  <si>
    <t>544/576</t>
  </si>
  <si>
    <t>Staphylococcus hominis strain PS1 16S ribosomal RNA gene, partial sequence</t>
  </si>
  <si>
    <t>390/429</t>
  </si>
  <si>
    <t>389/429</t>
  </si>
  <si>
    <t>1092/1161</t>
  </si>
  <si>
    <t>2358/2491</t>
  </si>
  <si>
    <t>2352/2489</t>
  </si>
  <si>
    <t>1872/1873</t>
  </si>
  <si>
    <t>Halomonas sp. MC28 16S ribosomal RNA gene, partial sequence</t>
  </si>
  <si>
    <t>541/543</t>
  </si>
  <si>
    <t>533/541</t>
  </si>
  <si>
    <t>360/360</t>
  </si>
  <si>
    <t>Shewanella algae strain 16 16S ribosomal RNA gene, partial sequence</t>
  </si>
  <si>
    <t>376/380</t>
  </si>
  <si>
    <t>392/412</t>
  </si>
  <si>
    <t>386/412</t>
  </si>
  <si>
    <t>Halomonas hamiltonii strain KaW23 16S ribosomal RNA gene, partial sequence</t>
  </si>
  <si>
    <t>Halomonas sp. strain 16 16S ribosomal RNA gene, partial sequence</t>
  </si>
  <si>
    <t>524/526</t>
  </si>
  <si>
    <t>Halomonas venusta strain Z8 16S ribosomal RNA gene, partial sequence</t>
  </si>
  <si>
    <t>386/388</t>
  </si>
  <si>
    <t>1073/1073</t>
  </si>
  <si>
    <t>Dermacoccus nishinomiyaensis strain M25, complete genome</t>
  </si>
  <si>
    <t>960/993</t>
  </si>
  <si>
    <t>642/651</t>
  </si>
  <si>
    <t>Cutibacterium acnes strain A1-14 chromosome</t>
  </si>
  <si>
    <t>549/549</t>
  </si>
  <si>
    <t>2239/2372</t>
  </si>
  <si>
    <t>2233/2370</t>
  </si>
  <si>
    <t>Halomonas axialensis strain ZR070 16S ribosomal RNA gene, partial sequence</t>
  </si>
  <si>
    <t>376/401</t>
  </si>
  <si>
    <t>375/401</t>
  </si>
  <si>
    <t>Shewanella algae strain OK-1 16S ribosomal RNA, partial sequence</t>
  </si>
  <si>
    <t>S.alga 16S rRNA gene (FeRed)</t>
  </si>
  <si>
    <t>439/463</t>
  </si>
  <si>
    <t>Halomonas meridiana partial 16S rRNA gene, isolate 78-U</t>
  </si>
  <si>
    <t>322/336</t>
  </si>
  <si>
    <t>327/344</t>
  </si>
  <si>
    <t>Shewanella haliotis strain FP14 16S ribosomal RNA gene, partial sequence</t>
  </si>
  <si>
    <t>368/376</t>
  </si>
  <si>
    <t>362/368</t>
  </si>
  <si>
    <t>677/709</t>
  </si>
  <si>
    <t>Halomonas zhanjiangensis strain DSM 21076 23S ribosomal RNA gene, partial sequence</t>
  </si>
  <si>
    <t>377/386</t>
  </si>
  <si>
    <t>682/732</t>
  </si>
  <si>
    <t>2320/2321</t>
  </si>
  <si>
    <t>290/290</t>
  </si>
  <si>
    <t>Shewanella japonica strain KCTC 22435, complete genome</t>
  </si>
  <si>
    <t>Shewanella sp. Pdp11 chromosome, complete genome</t>
  </si>
  <si>
    <t>187/196</t>
  </si>
  <si>
    <t>188/201</t>
  </si>
  <si>
    <t>366/366</t>
  </si>
  <si>
    <t>Propionibacterium acnes small subunit ribosomal RNA, complete sequence</t>
  </si>
  <si>
    <t>453/467</t>
  </si>
  <si>
    <t>388/407</t>
  </si>
  <si>
    <t>567/586</t>
  </si>
  <si>
    <t>Shewanella denitrificans strain OS217 23S ribosomal RNA gene, complete sequence</t>
  </si>
  <si>
    <t>326/344</t>
  </si>
  <si>
    <t>567/612</t>
  </si>
  <si>
    <t>Oceanimonas sp. 21 16S ribosomal RNA gene and 16S-23S ribosomal RNA intergenic spacer, complete sequence; and 23S ribosomal RNA gene, partial sequence</t>
  </si>
  <si>
    <t>456/461</t>
  </si>
  <si>
    <t>489/516</t>
  </si>
  <si>
    <t>Shewanella sp. MR-7, complete genome</t>
  </si>
  <si>
    <t>297/323</t>
  </si>
  <si>
    <t>Halomonas axialensis 23S rRNA gene, strain CECT 5812</t>
  </si>
  <si>
    <t>Halomonas hydrothermalis 23S rRNA gene, strain CECT 5814</t>
  </si>
  <si>
    <t>291/292</t>
  </si>
  <si>
    <t>298/302</t>
  </si>
  <si>
    <t>297/302</t>
  </si>
  <si>
    <t>316/331</t>
  </si>
  <si>
    <t>315/331</t>
  </si>
  <si>
    <t>Shewanella sp. ANA-3 chromosome 1, complete sequence</t>
  </si>
  <si>
    <t>309/314</t>
  </si>
  <si>
    <t>2355/2356</t>
  </si>
  <si>
    <t>306/309</t>
  </si>
  <si>
    <t>Halomonas sp. strain TA6 16S ribosomal RNA gene, partial sequence</t>
  </si>
  <si>
    <t>Halomonas sp. strain TA22 16S ribosomal RNA gene, partial sequence</t>
  </si>
  <si>
    <t>406/428</t>
  </si>
  <si>
    <t>374/392</t>
  </si>
  <si>
    <t>307/307</t>
  </si>
  <si>
    <t>Halomonas subglaciescola strain ACAM 12 genome assembly, chromosome: I</t>
  </si>
  <si>
    <t>313/332</t>
  </si>
  <si>
    <t>313/334</t>
  </si>
  <si>
    <t>Shewanella marisflavi strain EP1, complete genome</t>
  </si>
  <si>
    <t>308/335</t>
  </si>
  <si>
    <t>280/291</t>
  </si>
  <si>
    <t>272/273</t>
  </si>
  <si>
    <t>Halomonas sp. KJ-4-1-1 genes for 16S ribosomal RNA, internal transcribed spacer 1 and 23S ribosomal RNA, partial and complete sequence, clone: 920</t>
  </si>
  <si>
    <t>Halomonas sp. KJ-5-1-1 genes for 16S ribosomal RNA, internal transcribed spacer 1 and 23S ribosomal RNA, partial and complete sequence, clone: 920</t>
  </si>
  <si>
    <t>360/363</t>
  </si>
  <si>
    <t>360/364</t>
  </si>
  <si>
    <t>Propionibacterium acnes strain 1271-10 16S ribosomal RNA gene, partial sequence</t>
  </si>
  <si>
    <t>Propionibacterium sp. S4-S3 16S ribosomal RNA gene, partial sequence</t>
  </si>
  <si>
    <t>518/559</t>
  </si>
  <si>
    <t>523/563</t>
  </si>
  <si>
    <t>Halomonas sp. 1513, complete genome</t>
  </si>
  <si>
    <t>229/244</t>
  </si>
  <si>
    <t xml:space="preserve">Propionibacterium </t>
  </si>
  <si>
    <t>Actinotignum</t>
  </si>
  <si>
    <t>Negative Samples</t>
  </si>
  <si>
    <t>Abundance</t>
  </si>
  <si>
    <t>Cutibacterium acnes</t>
  </si>
  <si>
    <t>Streptococcus sp.</t>
  </si>
  <si>
    <t>Streptococcus sanguinis</t>
  </si>
  <si>
    <t>Actinotignum schaalii</t>
  </si>
  <si>
    <t>Pelomonas sp.</t>
  </si>
  <si>
    <t xml:space="preserve">Enterococcus </t>
  </si>
  <si>
    <t xml:space="preserve">Staphylococcus </t>
  </si>
  <si>
    <t>Streptococcus</t>
  </si>
  <si>
    <t>Hyphomicrobium</t>
  </si>
  <si>
    <t>Facklamia</t>
  </si>
  <si>
    <t>Local DB BLAST</t>
  </si>
  <si>
    <t>NCBI BLAST</t>
  </si>
  <si>
    <t xml:space="preserve">Cutibacterium acnes </t>
  </si>
  <si>
    <t xml:space="preserve">Streptococcus sp. </t>
  </si>
  <si>
    <t xml:space="preserve">Pelomonas sp. </t>
  </si>
  <si>
    <t xml:space="preserve">Streptococcus mitis </t>
  </si>
  <si>
    <t xml:space="preserve">Enterococcus faecium </t>
  </si>
  <si>
    <t>Streptococcus parasanguinis</t>
  </si>
  <si>
    <t xml:space="preserve">Ureaplasma parvum </t>
  </si>
  <si>
    <t xml:space="preserve">Aerococcus urinae </t>
  </si>
  <si>
    <t xml:space="preserve">Streptococcus pneumoniae </t>
  </si>
  <si>
    <t>Staphylococcus</t>
  </si>
  <si>
    <t>Corynebacterium pseudotuberculosis</t>
  </si>
  <si>
    <t xml:space="preserve">Dermacoccus </t>
  </si>
  <si>
    <t xml:space="preserve">Dermacoccus nishinomiyaensis </t>
  </si>
  <si>
    <t xml:space="preserve">Cutibacterium </t>
  </si>
  <si>
    <t xml:space="preserve">Streptococcus oralis </t>
  </si>
  <si>
    <t xml:space="preserve">Propionibacterium acnes </t>
  </si>
  <si>
    <t>Gemella sp.</t>
  </si>
  <si>
    <t>Bordetella sp.</t>
  </si>
  <si>
    <t xml:space="preserve">Hyphomicrobium sp. </t>
  </si>
  <si>
    <t xml:space="preserve">Jeotgalibaca sp. </t>
  </si>
  <si>
    <t xml:space="preserve">Streptococcus parasanguinis </t>
  </si>
  <si>
    <t>Staphylococcus hominis</t>
  </si>
  <si>
    <t>Rhodococcus wratislaviensis</t>
  </si>
  <si>
    <t>Corynebacterium ureicelerivorans</t>
  </si>
  <si>
    <t xml:space="preserve">Undibacterium oligocarboniphilum </t>
  </si>
  <si>
    <t xml:space="preserve">Halomonas magadiensis </t>
  </si>
  <si>
    <t>Herminiimonas arsenicoxydans</t>
  </si>
  <si>
    <t>Shewanella amazonensis</t>
  </si>
  <si>
    <t>Shewanella pealeana</t>
  </si>
  <si>
    <t>Shewanella loihica</t>
  </si>
  <si>
    <t>Halomonas sp.</t>
  </si>
  <si>
    <t>Acinetobacter baumannii</t>
  </si>
  <si>
    <t>Shewanella sp.</t>
  </si>
  <si>
    <t>Chromohalobacter salexigens</t>
  </si>
  <si>
    <t xml:space="preserve">Herbaspirillum frisingense </t>
  </si>
  <si>
    <t xml:space="preserve">Shewanella amazonensis </t>
  </si>
  <si>
    <t xml:space="preserve">Halomonas sp. </t>
  </si>
  <si>
    <t xml:space="preserve">Shewanella algae </t>
  </si>
  <si>
    <t xml:space="preserve">Acinetobacter sp. </t>
  </si>
  <si>
    <t xml:space="preserve">Shewanella putrefaciens </t>
  </si>
  <si>
    <t>Halomonas aestuarii</t>
  </si>
  <si>
    <t>Sample number</t>
  </si>
  <si>
    <t>Cutibacterium sp.</t>
  </si>
  <si>
    <t>Actinotignum sp.</t>
  </si>
  <si>
    <t>Positive Samples</t>
  </si>
  <si>
    <t>Sample Number</t>
  </si>
  <si>
    <t>Sample Type</t>
  </si>
  <si>
    <t>16S PCR Sanger Sequencing</t>
  </si>
  <si>
    <t>Culture</t>
  </si>
  <si>
    <t>Tissue: Hartklep/Heart valve</t>
  </si>
  <si>
    <t>Streptococcus species</t>
  </si>
  <si>
    <t>P. acnes +&lt;1</t>
  </si>
  <si>
    <t>Negative</t>
  </si>
  <si>
    <t>Staphylococcus saccharolyticus</t>
  </si>
  <si>
    <t>Fluid: Sonicaat niet humaan</t>
  </si>
  <si>
    <t>Fluid: Liqour</t>
  </si>
  <si>
    <t>Ureaplasma parvum</t>
  </si>
  <si>
    <t>Fluid: Pus</t>
  </si>
  <si>
    <t>Actinobaculum schaalii</t>
  </si>
  <si>
    <t>Negative, Aeorobe nvt</t>
  </si>
  <si>
    <t>Streptococcus spp.</t>
  </si>
  <si>
    <t>Tissue</t>
  </si>
  <si>
    <t>P. acnes &lt;&lt;1</t>
  </si>
  <si>
    <t>Tissue: Kunst/bioklep</t>
  </si>
  <si>
    <t>Positive but no result</t>
  </si>
  <si>
    <t>Streptococcus mitis</t>
  </si>
  <si>
    <t>-</t>
  </si>
  <si>
    <t>Delftia lacustris</t>
  </si>
  <si>
    <t>Molecular Grade Water</t>
  </si>
  <si>
    <t>Tropheryma whipple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41" formatCode="_ * #,##0_ ;_ * \-#,##0_ ;_ * &quot;-&quot;_ ;_ @_ "/>
    <numFmt numFmtId="43" formatCode="_ * #,##0.00_ ;_ * \-#,##0.00_ ;_ * &quot;-&quot;??_ ;_ @_ "/>
    <numFmt numFmtId="164" formatCode="_ * #,##0_ ;_ * \-#,##0_ ;_ * &quot;-&quot;??_ ;_ @_ "/>
    <numFmt numFmtId="165" formatCode="0.0%"/>
    <numFmt numFmtId="166" formatCode="0.0"/>
    <numFmt numFmtId="167" formatCode="#,##0.00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9"/>
      <color rgb="FF222222"/>
      <name val="Verdana"/>
      <family val="2"/>
    </font>
    <font>
      <sz val="12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C7CE"/>
      </patternFill>
    </fill>
  </fills>
  <borders count="2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/>
      <diagonal/>
    </border>
    <border>
      <left style="medium">
        <color indexed="64"/>
      </left>
      <right/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88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7" fillId="0" borderId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8" fillId="3" borderId="0" applyNumberFormat="0" applyBorder="0" applyAlignment="0" applyProtection="0"/>
    <xf numFmtId="41" fontId="1" fillId="0" borderId="0" applyFont="0" applyFill="0" applyBorder="0" applyAlignment="0" applyProtection="0"/>
    <xf numFmtId="0" fontId="9" fillId="0" borderId="0"/>
    <xf numFmtId="9" fontId="9" fillId="0" borderId="0" applyFont="0" applyFill="0" applyBorder="0" applyAlignment="0" applyProtection="0"/>
  </cellStyleXfs>
  <cellXfs count="351">
    <xf numFmtId="0" fontId="0" fillId="0" borderId="0" xfId="0"/>
    <xf numFmtId="0" fontId="0" fillId="0" borderId="0" xfId="0"/>
    <xf numFmtId="0" fontId="0" fillId="0" borderId="0" xfId="0" applyFill="1"/>
    <xf numFmtId="43" fontId="5" fillId="0" borderId="2" xfId="1" applyFont="1" applyFill="1" applyBorder="1" applyAlignment="1">
      <alignment horizontal="center" vertical="center"/>
    </xf>
    <xf numFmtId="43" fontId="1" fillId="0" borderId="2" xfId="1" applyFont="1" applyFill="1" applyBorder="1" applyAlignment="1">
      <alignment vertical="center"/>
    </xf>
    <xf numFmtId="165" fontId="1" fillId="0" borderId="2" xfId="2" applyNumberFormat="1" applyFont="1" applyBorder="1" applyAlignment="1">
      <alignment horizontal="center" vertical="center"/>
    </xf>
    <xf numFmtId="9" fontId="1" fillId="0" borderId="2" xfId="2" applyFont="1" applyBorder="1" applyAlignment="1">
      <alignment horizontal="center" vertical="center"/>
    </xf>
    <xf numFmtId="43" fontId="1" fillId="2" borderId="2" xfId="1" applyFont="1" applyFill="1" applyBorder="1" applyAlignment="1">
      <alignment vertical="center"/>
    </xf>
    <xf numFmtId="165" fontId="1" fillId="2" borderId="2" xfId="2" applyNumberFormat="1" applyFont="1" applyFill="1" applyBorder="1" applyAlignment="1">
      <alignment horizontal="center" vertical="center"/>
    </xf>
    <xf numFmtId="165" fontId="1" fillId="0" borderId="2" xfId="2" applyNumberFormat="1" applyFont="1" applyFill="1" applyBorder="1" applyAlignment="1">
      <alignment horizontal="center" vertical="center"/>
    </xf>
    <xf numFmtId="165" fontId="0" fillId="2" borderId="2" xfId="0" applyNumberFormat="1" applyFont="1" applyFill="1" applyBorder="1" applyAlignment="1">
      <alignment horizontal="center" vertical="center"/>
    </xf>
    <xf numFmtId="165" fontId="0" fillId="0" borderId="2" xfId="0" applyNumberFormat="1" applyFont="1" applyFill="1" applyBorder="1" applyAlignment="1">
      <alignment horizontal="center" vertical="center"/>
    </xf>
    <xf numFmtId="0" fontId="0" fillId="0" borderId="0" xfId="0" applyFont="1" applyAlignment="1"/>
    <xf numFmtId="0" fontId="0" fillId="0" borderId="0" xfId="0" applyFont="1"/>
    <xf numFmtId="0" fontId="0" fillId="2" borderId="2" xfId="0" applyFont="1" applyFill="1" applyBorder="1" applyAlignment="1">
      <alignment horizontal="right" vertical="center"/>
    </xf>
    <xf numFmtId="0" fontId="0" fillId="2" borderId="0" xfId="0" applyFont="1" applyFill="1"/>
    <xf numFmtId="0" fontId="0" fillId="2" borderId="0" xfId="0" applyFill="1"/>
    <xf numFmtId="4" fontId="0" fillId="0" borderId="2" xfId="0" applyNumberFormat="1" applyFont="1" applyFill="1" applyBorder="1" applyAlignment="1">
      <alignment vertical="center"/>
    </xf>
    <xf numFmtId="0" fontId="0" fillId="0" borderId="0" xfId="0" applyFont="1" applyFill="1"/>
    <xf numFmtId="167" fontId="0" fillId="0" borderId="0" xfId="0" applyNumberFormat="1" applyFont="1"/>
    <xf numFmtId="167" fontId="0" fillId="0" borderId="0" xfId="0" applyNumberFormat="1"/>
    <xf numFmtId="0" fontId="5" fillId="0" borderId="2" xfId="1" applyNumberFormat="1" applyFont="1" applyFill="1" applyBorder="1" applyAlignment="1">
      <alignment horizontal="right" vertical="center"/>
    </xf>
    <xf numFmtId="0" fontId="1" fillId="0" borderId="2" xfId="1" applyNumberFormat="1" applyFont="1" applyBorder="1" applyAlignment="1">
      <alignment horizontal="right" vertical="center"/>
    </xf>
    <xf numFmtId="0" fontId="1" fillId="2" borderId="2" xfId="1" applyNumberFormat="1" applyFont="1" applyFill="1" applyBorder="1" applyAlignment="1">
      <alignment horizontal="right" vertical="center"/>
    </xf>
    <xf numFmtId="0" fontId="1" fillId="0" borderId="2" xfId="1" applyNumberFormat="1" applyFont="1" applyFill="1" applyBorder="1" applyAlignment="1">
      <alignment horizontal="right" vertical="center"/>
    </xf>
    <xf numFmtId="0" fontId="0" fillId="0" borderId="0" xfId="0" applyFont="1" applyAlignment="1">
      <alignment horizontal="right"/>
    </xf>
    <xf numFmtId="0" fontId="0" fillId="0" borderId="0" xfId="0" applyAlignment="1">
      <alignment horizontal="right"/>
    </xf>
    <xf numFmtId="43" fontId="0" fillId="0" borderId="2" xfId="1" applyFont="1" applyFill="1" applyBorder="1" applyAlignment="1">
      <alignment vertical="center"/>
    </xf>
    <xf numFmtId="43" fontId="0" fillId="2" borderId="2" xfId="1" applyFont="1" applyFill="1" applyBorder="1" applyAlignment="1">
      <alignment vertical="center"/>
    </xf>
    <xf numFmtId="164" fontId="1" fillId="0" borderId="2" xfId="1" applyNumberFormat="1" applyFont="1" applyBorder="1" applyAlignment="1">
      <alignment vertical="center"/>
    </xf>
    <xf numFmtId="164" fontId="0" fillId="2" borderId="2" xfId="1" applyNumberFormat="1" applyFont="1" applyFill="1" applyBorder="1" applyAlignment="1">
      <alignment vertical="center"/>
    </xf>
    <xf numFmtId="164" fontId="1" fillId="2" borderId="2" xfId="1" applyNumberFormat="1" applyFont="1" applyFill="1" applyBorder="1" applyAlignment="1">
      <alignment vertical="center"/>
    </xf>
    <xf numFmtId="164" fontId="0" fillId="0" borderId="2" xfId="1" applyNumberFormat="1" applyFont="1" applyBorder="1" applyAlignment="1">
      <alignment vertical="center"/>
    </xf>
    <xf numFmtId="164" fontId="0" fillId="0" borderId="2" xfId="1" applyNumberFormat="1" applyFont="1" applyFill="1" applyBorder="1" applyAlignment="1">
      <alignment vertical="center"/>
    </xf>
    <xf numFmtId="164" fontId="1" fillId="0" borderId="2" xfId="1" applyNumberFormat="1" applyFont="1" applyFill="1" applyBorder="1" applyAlignment="1">
      <alignment vertical="center"/>
    </xf>
    <xf numFmtId="164" fontId="5" fillId="0" borderId="2" xfId="1" applyNumberFormat="1" applyFont="1" applyFill="1" applyBorder="1" applyAlignment="1">
      <alignment horizontal="center" vertical="center"/>
    </xf>
    <xf numFmtId="164" fontId="0" fillId="0" borderId="0" xfId="0" applyNumberFormat="1" applyFont="1"/>
    <xf numFmtId="164" fontId="0" fillId="0" borderId="0" xfId="0" applyNumberFormat="1"/>
    <xf numFmtId="0" fontId="0" fillId="2" borderId="2" xfId="0" applyFont="1" applyFill="1" applyBorder="1" applyAlignment="1">
      <alignment vertical="center"/>
    </xf>
    <xf numFmtId="0" fontId="5" fillId="0" borderId="2" xfId="0" applyFont="1" applyFill="1" applyBorder="1" applyAlignment="1">
      <alignment horizontal="left" vertical="center"/>
    </xf>
    <xf numFmtId="1" fontId="5" fillId="0" borderId="2" xfId="0" applyNumberFormat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vertical="center"/>
    </xf>
    <xf numFmtId="0" fontId="5" fillId="0" borderId="2" xfId="0" applyNumberFormat="1" applyFont="1" applyFill="1" applyBorder="1" applyAlignment="1">
      <alignment horizontal="center" vertical="center"/>
    </xf>
    <xf numFmtId="0" fontId="0" fillId="0" borderId="2" xfId="0" applyFont="1" applyFill="1" applyBorder="1" applyAlignment="1">
      <alignment vertical="center"/>
    </xf>
    <xf numFmtId="9" fontId="0" fillId="2" borderId="2" xfId="0" applyNumberFormat="1" applyFont="1" applyFill="1" applyBorder="1" applyAlignment="1">
      <alignment horizontal="center" vertical="center"/>
    </xf>
    <xf numFmtId="9" fontId="0" fillId="0" borderId="2" xfId="0" applyNumberFormat="1" applyFont="1" applyFill="1" applyBorder="1" applyAlignment="1">
      <alignment horizontal="center" vertical="center"/>
    </xf>
    <xf numFmtId="0" fontId="0" fillId="2" borderId="2" xfId="0" applyFont="1" applyFill="1" applyBorder="1" applyAlignment="1">
      <alignment horizontal="left" vertical="center"/>
    </xf>
    <xf numFmtId="0" fontId="0" fillId="0" borderId="2" xfId="0" applyFont="1" applyFill="1" applyBorder="1" applyAlignment="1">
      <alignment horizontal="left" vertical="center"/>
    </xf>
    <xf numFmtId="0" fontId="0" fillId="0" borderId="2" xfId="0" applyBorder="1"/>
    <xf numFmtId="0" fontId="0" fillId="0" borderId="2" xfId="0" applyFill="1" applyBorder="1" applyAlignment="1">
      <alignment horizontal="center"/>
    </xf>
    <xf numFmtId="0" fontId="0" fillId="0" borderId="2" xfId="0" applyFill="1" applyBorder="1" applyAlignment="1">
      <alignment horizontal="center" vertical="center"/>
    </xf>
    <xf numFmtId="10" fontId="1" fillId="2" borderId="2" xfId="2" applyNumberFormat="1" applyFont="1" applyFill="1" applyBorder="1" applyAlignment="1">
      <alignment horizontal="center" vertical="center"/>
    </xf>
    <xf numFmtId="0" fontId="0" fillId="2" borderId="2" xfId="0" applyFont="1" applyFill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3" fontId="0" fillId="2" borderId="2" xfId="0" applyNumberFormat="1" applyFont="1" applyFill="1" applyBorder="1" applyAlignment="1">
      <alignment horizontal="center" vertical="center"/>
    </xf>
    <xf numFmtId="11" fontId="0" fillId="0" borderId="2" xfId="0" applyNumberFormat="1" applyFont="1" applyBorder="1" applyAlignment="1">
      <alignment horizontal="center" vertical="center"/>
    </xf>
    <xf numFmtId="9" fontId="0" fillId="0" borderId="2" xfId="2" applyFont="1" applyBorder="1" applyAlignment="1">
      <alignment horizontal="center" vertical="center"/>
    </xf>
    <xf numFmtId="9" fontId="0" fillId="0" borderId="2" xfId="2" applyFont="1" applyBorder="1"/>
    <xf numFmtId="9" fontId="0" fillId="2" borderId="2" xfId="2" applyFont="1" applyFill="1" applyBorder="1" applyAlignment="1">
      <alignment horizontal="center" vertical="center"/>
    </xf>
    <xf numFmtId="9" fontId="0" fillId="0" borderId="2" xfId="2" applyFont="1" applyFill="1" applyBorder="1" applyAlignment="1">
      <alignment horizontal="center" vertical="center"/>
    </xf>
    <xf numFmtId="9" fontId="5" fillId="0" borderId="2" xfId="2" applyFont="1" applyFill="1" applyBorder="1" applyAlignment="1">
      <alignment horizontal="center" vertical="center"/>
    </xf>
    <xf numFmtId="9" fontId="0" fillId="0" borderId="0" xfId="2" applyFont="1"/>
    <xf numFmtId="11" fontId="0" fillId="2" borderId="2" xfId="0" applyNumberFormat="1" applyFont="1" applyFill="1" applyBorder="1" applyAlignment="1">
      <alignment horizontal="center" vertical="center"/>
    </xf>
    <xf numFmtId="0" fontId="6" fillId="0" borderId="2" xfId="0" applyFont="1" applyBorder="1"/>
    <xf numFmtId="0" fontId="0" fillId="0" borderId="2" xfId="0" applyFont="1" applyBorder="1"/>
    <xf numFmtId="0" fontId="0" fillId="2" borderId="2" xfId="0" applyNumberFormat="1" applyFont="1" applyFill="1" applyBorder="1" applyAlignment="1">
      <alignment horizontal="center" vertical="center"/>
    </xf>
    <xf numFmtId="0" fontId="0" fillId="0" borderId="2" xfId="0" applyNumberFormat="1" applyBorder="1"/>
    <xf numFmtId="0" fontId="0" fillId="0" borderId="2" xfId="0" applyNumberFormat="1" applyFont="1" applyBorder="1" applyAlignment="1">
      <alignment horizontal="center" vertical="center"/>
    </xf>
    <xf numFmtId="0" fontId="1" fillId="0" borderId="2" xfId="2" applyNumberFormat="1" applyFont="1" applyBorder="1" applyAlignment="1">
      <alignment horizontal="center" vertical="center"/>
    </xf>
    <xf numFmtId="0" fontId="1" fillId="2" borderId="2" xfId="2" applyNumberFormat="1" applyFont="1" applyFill="1" applyBorder="1" applyAlignment="1">
      <alignment horizontal="center" vertical="center"/>
    </xf>
    <xf numFmtId="0" fontId="0" fillId="0" borderId="2" xfId="0" applyNumberFormat="1" applyFont="1" applyFill="1" applyBorder="1" applyAlignment="1">
      <alignment horizontal="center" vertical="center"/>
    </xf>
    <xf numFmtId="0" fontId="1" fillId="0" borderId="2" xfId="2" applyNumberFormat="1" applyFont="1" applyFill="1" applyBorder="1" applyAlignment="1">
      <alignment horizontal="center" vertical="center"/>
    </xf>
    <xf numFmtId="0" fontId="0" fillId="0" borderId="0" xfId="0" applyNumberFormat="1" applyFont="1"/>
    <xf numFmtId="0" fontId="0" fillId="0" borderId="0" xfId="0" applyNumberFormat="1"/>
    <xf numFmtId="9" fontId="0" fillId="2" borderId="2" xfId="2" applyNumberFormat="1" applyFont="1" applyFill="1" applyBorder="1" applyAlignment="1">
      <alignment horizontal="center" vertical="center"/>
    </xf>
    <xf numFmtId="11" fontId="0" fillId="0" borderId="2" xfId="0" applyNumberFormat="1" applyFont="1" applyFill="1" applyBorder="1" applyAlignment="1">
      <alignment horizontal="center" vertical="center"/>
    </xf>
    <xf numFmtId="9" fontId="0" fillId="0" borderId="2" xfId="2" applyNumberFormat="1" applyFont="1" applyFill="1" applyBorder="1" applyAlignment="1">
      <alignment horizontal="center" vertical="center"/>
    </xf>
    <xf numFmtId="0" fontId="0" fillId="2" borderId="2" xfId="2" applyNumberFormat="1" applyFont="1" applyFill="1" applyBorder="1" applyAlignment="1">
      <alignment horizontal="center" vertical="center"/>
    </xf>
    <xf numFmtId="0" fontId="0" fillId="0" borderId="0" xfId="0" applyFont="1" applyBorder="1"/>
    <xf numFmtId="0" fontId="0" fillId="0" borderId="0" xfId="0" applyBorder="1"/>
    <xf numFmtId="0" fontId="0" fillId="0" borderId="2" xfId="0" applyFill="1" applyBorder="1"/>
    <xf numFmtId="9" fontId="0" fillId="0" borderId="2" xfId="0" applyNumberFormat="1" applyFill="1" applyBorder="1" applyAlignment="1">
      <alignment horizontal="center"/>
    </xf>
    <xf numFmtId="11" fontId="0" fillId="0" borderId="2" xfId="0" applyNumberFormat="1" applyFill="1" applyBorder="1" applyAlignment="1">
      <alignment horizontal="center"/>
    </xf>
    <xf numFmtId="0" fontId="0" fillId="0" borderId="2" xfId="0" applyFont="1" applyBorder="1" applyAlignment="1">
      <alignment vertical="center"/>
    </xf>
    <xf numFmtId="43" fontId="1" fillId="0" borderId="2" xfId="1" applyFont="1" applyBorder="1" applyAlignment="1">
      <alignment vertical="center"/>
    </xf>
    <xf numFmtId="0" fontId="0" fillId="0" borderId="2" xfId="0" applyNumberFormat="1" applyFont="1" applyBorder="1"/>
    <xf numFmtId="0" fontId="0" fillId="0" borderId="2" xfId="0" applyFont="1" applyFill="1" applyBorder="1"/>
    <xf numFmtId="9" fontId="0" fillId="0" borderId="2" xfId="2" applyFont="1" applyFill="1" applyBorder="1"/>
    <xf numFmtId="0" fontId="0" fillId="0" borderId="2" xfId="0" applyNumberFormat="1" applyFont="1" applyFill="1" applyBorder="1"/>
    <xf numFmtId="0" fontId="0" fillId="2" borderId="2" xfId="0" applyFont="1" applyFill="1" applyBorder="1"/>
    <xf numFmtId="9" fontId="0" fillId="2" borderId="2" xfId="2" applyFont="1" applyFill="1" applyBorder="1"/>
    <xf numFmtId="0" fontId="0" fillId="2" borderId="2" xfId="0" applyNumberFormat="1" applyFont="1" applyFill="1" applyBorder="1"/>
    <xf numFmtId="0" fontId="0" fillId="2" borderId="2" xfId="0" applyFill="1" applyBorder="1"/>
    <xf numFmtId="0" fontId="0" fillId="2" borderId="2" xfId="0" applyNumberFormat="1" applyFill="1" applyBorder="1"/>
    <xf numFmtId="0" fontId="0" fillId="0" borderId="2" xfId="0" applyNumberFormat="1" applyFill="1" applyBorder="1"/>
    <xf numFmtId="3" fontId="0" fillId="2" borderId="2" xfId="0" applyNumberFormat="1" applyFont="1" applyFill="1" applyBorder="1" applyAlignment="1">
      <alignment horizontal="center" vertical="center"/>
    </xf>
    <xf numFmtId="10" fontId="1" fillId="2" borderId="2" xfId="2" applyNumberFormat="1" applyFont="1" applyFill="1" applyBorder="1" applyAlignment="1">
      <alignment horizontal="center" vertical="center"/>
    </xf>
    <xf numFmtId="0" fontId="0" fillId="2" borderId="2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3" fontId="0" fillId="2" borderId="2" xfId="0" applyNumberFormat="1" applyFont="1" applyFill="1" applyBorder="1" applyAlignment="1">
      <alignment horizontal="center" vertical="center"/>
    </xf>
    <xf numFmtId="10" fontId="1" fillId="2" borderId="2" xfId="2" applyNumberFormat="1" applyFont="1" applyFill="1" applyBorder="1" applyAlignment="1">
      <alignment horizontal="center" vertical="center"/>
    </xf>
    <xf numFmtId="0" fontId="0" fillId="2" borderId="2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0" fillId="0" borderId="0" xfId="0" applyNumberFormat="1" applyFont="1" applyAlignment="1">
      <alignment horizontal="right"/>
    </xf>
    <xf numFmtId="0" fontId="1" fillId="0" borderId="2" xfId="1" applyNumberFormat="1" applyFont="1" applyFill="1" applyBorder="1" applyAlignment="1">
      <alignment vertical="center"/>
    </xf>
    <xf numFmtId="0" fontId="1" fillId="2" borderId="2" xfId="1" applyNumberFormat="1" applyFont="1" applyFill="1" applyBorder="1" applyAlignment="1">
      <alignment vertical="center"/>
    </xf>
    <xf numFmtId="0" fontId="1" fillId="0" borderId="2" xfId="1" applyNumberFormat="1" applyFont="1" applyBorder="1" applyAlignment="1">
      <alignment vertical="center"/>
    </xf>
    <xf numFmtId="0" fontId="0" fillId="0" borderId="0" xfId="0" applyNumberFormat="1" applyAlignment="1">
      <alignment horizontal="right"/>
    </xf>
    <xf numFmtId="9" fontId="1" fillId="0" borderId="2" xfId="2" applyNumberFormat="1" applyFont="1" applyBorder="1" applyAlignment="1">
      <alignment horizontal="center" vertical="center"/>
    </xf>
    <xf numFmtId="9" fontId="0" fillId="0" borderId="2" xfId="2" applyNumberFormat="1" applyFont="1" applyBorder="1" applyAlignment="1">
      <alignment horizontal="center" vertical="center"/>
    </xf>
    <xf numFmtId="9" fontId="0" fillId="0" borderId="2" xfId="2" applyNumberFormat="1" applyFont="1" applyBorder="1"/>
    <xf numFmtId="9" fontId="6" fillId="2" borderId="2" xfId="2" applyNumberFormat="1" applyFont="1" applyFill="1" applyBorder="1"/>
    <xf numFmtId="9" fontId="0" fillId="0" borderId="2" xfId="2" applyNumberFormat="1" applyFont="1" applyFill="1" applyBorder="1" applyAlignment="1">
      <alignment horizontal="center"/>
    </xf>
    <xf numFmtId="9" fontId="5" fillId="0" borderId="2" xfId="2" applyNumberFormat="1" applyFont="1" applyFill="1" applyBorder="1" applyAlignment="1">
      <alignment horizontal="center" vertical="center"/>
    </xf>
    <xf numFmtId="9" fontId="0" fillId="0" borderId="0" xfId="2" applyNumberFormat="1" applyFont="1"/>
    <xf numFmtId="9" fontId="0" fillId="2" borderId="2" xfId="2" applyNumberFormat="1" applyFont="1" applyFill="1" applyBorder="1"/>
    <xf numFmtId="9" fontId="0" fillId="0" borderId="2" xfId="2" applyNumberFormat="1" applyFont="1" applyFill="1" applyBorder="1"/>
    <xf numFmtId="11" fontId="0" fillId="0" borderId="2" xfId="0" applyNumberFormat="1" applyFont="1" applyFill="1" applyBorder="1"/>
    <xf numFmtId="11" fontId="0" fillId="2" borderId="2" xfId="0" applyNumberFormat="1" applyFont="1" applyFill="1" applyBorder="1"/>
    <xf numFmtId="11" fontId="0" fillId="0" borderId="2" xfId="0" applyNumberFormat="1" applyFill="1" applyBorder="1"/>
    <xf numFmtId="11" fontId="0" fillId="2" borderId="2" xfId="0" applyNumberFormat="1" applyFill="1" applyBorder="1"/>
    <xf numFmtId="0" fontId="0" fillId="2" borderId="2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9" fontId="0" fillId="0" borderId="2" xfId="2" applyFont="1" applyBorder="1" applyAlignment="1">
      <alignment horizontal="center"/>
    </xf>
    <xf numFmtId="9" fontId="6" fillId="2" borderId="2" xfId="2" applyFont="1" applyFill="1" applyBorder="1" applyAlignment="1">
      <alignment horizontal="center"/>
    </xf>
    <xf numFmtId="9" fontId="0" fillId="0" borderId="0" xfId="2" applyFont="1" applyAlignment="1">
      <alignment horizontal="center"/>
    </xf>
    <xf numFmtId="9" fontId="0" fillId="2" borderId="2" xfId="2" applyFont="1" applyFill="1" applyBorder="1" applyAlignment="1">
      <alignment horizontal="center"/>
    </xf>
    <xf numFmtId="9" fontId="0" fillId="0" borderId="2" xfId="2" applyFont="1" applyFill="1" applyBorder="1" applyAlignment="1">
      <alignment horizontal="center"/>
    </xf>
    <xf numFmtId="11" fontId="0" fillId="0" borderId="2" xfId="2" applyNumberFormat="1" applyFont="1" applyFill="1" applyBorder="1" applyAlignment="1">
      <alignment horizontal="center"/>
    </xf>
    <xf numFmtId="9" fontId="0" fillId="2" borderId="2" xfId="0" applyNumberFormat="1" applyFill="1" applyBorder="1"/>
    <xf numFmtId="9" fontId="0" fillId="0" borderId="4" xfId="2" applyFont="1" applyFill="1" applyBorder="1" applyAlignment="1">
      <alignment horizontal="center"/>
    </xf>
    <xf numFmtId="11" fontId="0" fillId="2" borderId="2" xfId="2" applyNumberFormat="1" applyFont="1" applyFill="1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0" fontId="0" fillId="0" borderId="13" xfId="0" applyFont="1" applyFill="1" applyBorder="1" applyAlignment="1">
      <alignment vertical="center"/>
    </xf>
    <xf numFmtId="9" fontId="1" fillId="0" borderId="14" xfId="2" applyNumberFormat="1" applyFont="1" applyBorder="1" applyAlignment="1">
      <alignment horizontal="center" vertical="center"/>
    </xf>
    <xf numFmtId="0" fontId="0" fillId="2" borderId="13" xfId="0" applyFont="1" applyFill="1" applyBorder="1" applyAlignment="1">
      <alignment vertical="center"/>
    </xf>
    <xf numFmtId="9" fontId="0" fillId="2" borderId="14" xfId="0" applyNumberFormat="1" applyFill="1" applyBorder="1" applyAlignment="1">
      <alignment horizontal="center" vertical="center"/>
    </xf>
    <xf numFmtId="0" fontId="0" fillId="0" borderId="13" xfId="0" applyBorder="1"/>
    <xf numFmtId="9" fontId="0" fillId="0" borderId="14" xfId="0" applyNumberFormat="1" applyBorder="1" applyAlignment="1">
      <alignment horizontal="center" vertical="center"/>
    </xf>
    <xf numFmtId="4" fontId="0" fillId="0" borderId="13" xfId="0" applyNumberFormat="1" applyFont="1" applyFill="1" applyBorder="1" applyAlignment="1">
      <alignment vertical="center"/>
    </xf>
    <xf numFmtId="9" fontId="0" fillId="2" borderId="14" xfId="2" applyNumberFormat="1" applyFont="1" applyFill="1" applyBorder="1" applyAlignment="1">
      <alignment horizontal="center" vertical="center"/>
    </xf>
    <xf numFmtId="0" fontId="0" fillId="2" borderId="13" xfId="0" applyFill="1" applyBorder="1"/>
    <xf numFmtId="0" fontId="5" fillId="0" borderId="13" xfId="0" applyFont="1" applyFill="1" applyBorder="1" applyAlignment="1">
      <alignment horizontal="left" vertical="center"/>
    </xf>
    <xf numFmtId="0" fontId="0" fillId="0" borderId="13" xfId="0" applyFont="1" applyFill="1" applyBorder="1" applyAlignment="1">
      <alignment horizontal="left" vertical="center"/>
    </xf>
    <xf numFmtId="9" fontId="0" fillId="2" borderId="14" xfId="2" applyNumberFormat="1" applyFont="1" applyFill="1" applyBorder="1" applyAlignment="1">
      <alignment horizontal="center"/>
    </xf>
    <xf numFmtId="0" fontId="0" fillId="2" borderId="13" xfId="0" applyFont="1" applyFill="1" applyBorder="1" applyAlignment="1">
      <alignment horizontal="left" vertical="center"/>
    </xf>
    <xf numFmtId="0" fontId="0" fillId="2" borderId="15" xfId="0" applyFont="1" applyFill="1" applyBorder="1" applyAlignment="1">
      <alignment horizontal="left" vertical="center"/>
    </xf>
    <xf numFmtId="165" fontId="1" fillId="0" borderId="6" xfId="2" applyNumberFormat="1" applyFont="1" applyBorder="1" applyAlignment="1">
      <alignment horizontal="center" vertical="center"/>
    </xf>
    <xf numFmtId="165" fontId="1" fillId="2" borderId="6" xfId="2" applyNumberFormat="1" applyFont="1" applyFill="1" applyBorder="1" applyAlignment="1">
      <alignment horizontal="center" vertical="center"/>
    </xf>
    <xf numFmtId="165" fontId="1" fillId="0" borderId="6" xfId="2" applyNumberFormat="1" applyFont="1" applyFill="1" applyBorder="1" applyAlignment="1">
      <alignment horizontal="center" vertical="center"/>
    </xf>
    <xf numFmtId="165" fontId="0" fillId="2" borderId="6" xfId="0" applyNumberFormat="1" applyFont="1" applyFill="1" applyBorder="1" applyAlignment="1">
      <alignment horizontal="center" vertical="center"/>
    </xf>
    <xf numFmtId="165" fontId="0" fillId="0" borderId="6" xfId="0" applyNumberFormat="1" applyFont="1" applyFill="1" applyBorder="1" applyAlignment="1">
      <alignment horizontal="center" vertical="center"/>
    </xf>
    <xf numFmtId="9" fontId="0" fillId="0" borderId="14" xfId="2" applyNumberFormat="1" applyFont="1" applyFill="1" applyBorder="1" applyAlignment="1">
      <alignment horizontal="center" vertical="center"/>
    </xf>
    <xf numFmtId="9" fontId="5" fillId="0" borderId="14" xfId="2" applyNumberFormat="1" applyFont="1" applyFill="1" applyBorder="1" applyAlignment="1">
      <alignment horizontal="center" vertical="center"/>
    </xf>
    <xf numFmtId="9" fontId="0" fillId="0" borderId="14" xfId="2" applyNumberFormat="1" applyFont="1" applyBorder="1" applyAlignment="1">
      <alignment horizontal="center"/>
    </xf>
    <xf numFmtId="9" fontId="0" fillId="0" borderId="14" xfId="2" applyNumberFormat="1" applyFont="1" applyFill="1" applyBorder="1" applyAlignment="1">
      <alignment horizontal="center"/>
    </xf>
    <xf numFmtId="9" fontId="0" fillId="2" borderId="16" xfId="2" applyNumberFormat="1" applyFont="1" applyFill="1" applyBorder="1" applyAlignment="1">
      <alignment horizontal="center"/>
    </xf>
    <xf numFmtId="9" fontId="0" fillId="2" borderId="16" xfId="0" applyNumberFormat="1" applyFill="1" applyBorder="1" applyAlignment="1">
      <alignment horizontal="center" vertical="center"/>
    </xf>
    <xf numFmtId="9" fontId="0" fillId="0" borderId="0" xfId="0" applyNumberFormat="1"/>
    <xf numFmtId="11" fontId="0" fillId="0" borderId="0" xfId="0" applyNumberFormat="1"/>
    <xf numFmtId="0" fontId="2" fillId="0" borderId="6" xfId="0" applyFont="1" applyBorder="1" applyAlignment="1">
      <alignment horizontal="center" vertical="center"/>
    </xf>
    <xf numFmtId="0" fontId="0" fillId="2" borderId="13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4" fontId="0" fillId="0" borderId="13" xfId="0" applyNumberFormat="1" applyFont="1" applyFill="1" applyBorder="1" applyAlignment="1">
      <alignment horizontal="center" vertical="center"/>
    </xf>
    <xf numFmtId="4" fontId="0" fillId="0" borderId="14" xfId="0" applyNumberFormat="1" applyFont="1" applyFill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2" borderId="2" xfId="0" applyNumberFormat="1" applyFont="1" applyFill="1" applyBorder="1" applyAlignment="1">
      <alignment horizontal="center" vertical="center"/>
    </xf>
    <xf numFmtId="0" fontId="10" fillId="0" borderId="0" xfId="0" applyFont="1"/>
    <xf numFmtId="0" fontId="10" fillId="2" borderId="2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165" fontId="1" fillId="2" borderId="2" xfId="2" applyNumberFormat="1" applyFont="1" applyFill="1" applyBorder="1" applyAlignment="1">
      <alignment horizontal="left" vertical="center"/>
    </xf>
    <xf numFmtId="9" fontId="5" fillId="0" borderId="2" xfId="0" applyNumberFormat="1" applyFont="1" applyFill="1" applyBorder="1" applyAlignment="1">
      <alignment horizontal="center" vertical="center"/>
    </xf>
    <xf numFmtId="0" fontId="2" fillId="0" borderId="27" xfId="0" applyFont="1" applyFill="1" applyBorder="1" applyAlignment="1">
      <alignment horizontal="center"/>
    </xf>
    <xf numFmtId="0" fontId="0" fillId="2" borderId="28" xfId="0" applyFont="1" applyFill="1" applyBorder="1" applyAlignment="1">
      <alignment horizontal="left" vertical="center"/>
    </xf>
    <xf numFmtId="0" fontId="0" fillId="0" borderId="6" xfId="0" applyFont="1" applyFill="1" applyBorder="1" applyAlignment="1">
      <alignment horizontal="left" vertical="center"/>
    </xf>
    <xf numFmtId="0" fontId="0" fillId="2" borderId="6" xfId="0" applyFont="1" applyFill="1" applyBorder="1" applyAlignment="1">
      <alignment horizontal="left" vertical="center"/>
    </xf>
    <xf numFmtId="0" fontId="5" fillId="0" borderId="6" xfId="0" applyFont="1" applyFill="1" applyBorder="1" applyAlignment="1">
      <alignment horizontal="left" vertical="center"/>
    </xf>
    <xf numFmtId="165" fontId="1" fillId="2" borderId="6" xfId="2" applyNumberFormat="1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center"/>
    </xf>
    <xf numFmtId="9" fontId="1" fillId="2" borderId="2" xfId="2" applyNumberFormat="1" applyFont="1" applyFill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165" fontId="0" fillId="0" borderId="2" xfId="0" applyNumberFormat="1" applyBorder="1"/>
    <xf numFmtId="0" fontId="11" fillId="0" borderId="0" xfId="0" applyFont="1"/>
    <xf numFmtId="0" fontId="0" fillId="0" borderId="0" xfId="0"/>
    <xf numFmtId="0" fontId="0" fillId="0" borderId="0" xfId="0"/>
    <xf numFmtId="0" fontId="0" fillId="0" borderId="2" xfId="0" applyBorder="1"/>
    <xf numFmtId="0" fontId="0" fillId="0" borderId="0" xfId="0" applyBorder="1"/>
    <xf numFmtId="0" fontId="0" fillId="0" borderId="0" xfId="0" applyFont="1" applyFill="1" applyBorder="1" applyAlignment="1">
      <alignment horizontal="left" vertical="center"/>
    </xf>
    <xf numFmtId="0" fontId="2" fillId="0" borderId="6" xfId="0" applyFont="1" applyBorder="1" applyAlignment="1">
      <alignment horizontal="center" vertical="center"/>
    </xf>
    <xf numFmtId="0" fontId="0" fillId="0" borderId="13" xfId="0" applyFont="1" applyFill="1" applyBorder="1" applyAlignment="1">
      <alignment vertical="center"/>
    </xf>
    <xf numFmtId="0" fontId="0" fillId="2" borderId="13" xfId="0" applyFont="1" applyFill="1" applyBorder="1" applyAlignment="1">
      <alignment vertical="center"/>
    </xf>
    <xf numFmtId="9" fontId="0" fillId="2" borderId="14" xfId="0" applyNumberFormat="1" applyFill="1" applyBorder="1" applyAlignment="1">
      <alignment horizontal="center" vertical="center"/>
    </xf>
    <xf numFmtId="9" fontId="0" fillId="0" borderId="14" xfId="0" applyNumberFormat="1" applyBorder="1" applyAlignment="1">
      <alignment horizontal="center" vertical="center"/>
    </xf>
    <xf numFmtId="4" fontId="0" fillId="0" borderId="13" xfId="0" applyNumberFormat="1" applyFont="1" applyFill="1" applyBorder="1" applyAlignment="1">
      <alignment vertical="center"/>
    </xf>
    <xf numFmtId="9" fontId="0" fillId="2" borderId="14" xfId="2" applyNumberFormat="1" applyFont="1" applyFill="1" applyBorder="1" applyAlignment="1">
      <alignment horizontal="center" vertical="center"/>
    </xf>
    <xf numFmtId="0" fontId="5" fillId="0" borderId="13" xfId="0" applyFont="1" applyFill="1" applyBorder="1" applyAlignment="1">
      <alignment horizontal="left" vertical="center"/>
    </xf>
    <xf numFmtId="0" fontId="0" fillId="0" borderId="13" xfId="0" applyFont="1" applyFill="1" applyBorder="1" applyAlignment="1">
      <alignment horizontal="left" vertical="center"/>
    </xf>
    <xf numFmtId="9" fontId="0" fillId="2" borderId="14" xfId="2" applyNumberFormat="1" applyFont="1" applyFill="1" applyBorder="1" applyAlignment="1">
      <alignment horizontal="center"/>
    </xf>
    <xf numFmtId="165" fontId="1" fillId="0" borderId="6" xfId="2" applyNumberFormat="1" applyFont="1" applyBorder="1" applyAlignment="1">
      <alignment horizontal="center" vertical="center"/>
    </xf>
    <xf numFmtId="165" fontId="1" fillId="2" borderId="6" xfId="2" applyNumberFormat="1" applyFont="1" applyFill="1" applyBorder="1" applyAlignment="1">
      <alignment horizontal="center" vertical="center"/>
    </xf>
    <xf numFmtId="165" fontId="1" fillId="0" borderId="6" xfId="2" applyNumberFormat="1" applyFont="1" applyFill="1" applyBorder="1" applyAlignment="1">
      <alignment horizontal="center" vertical="center"/>
    </xf>
    <xf numFmtId="165" fontId="0" fillId="0" borderId="6" xfId="0" applyNumberFormat="1" applyFont="1" applyFill="1" applyBorder="1" applyAlignment="1">
      <alignment horizontal="center" vertical="center"/>
    </xf>
    <xf numFmtId="9" fontId="0" fillId="0" borderId="14" xfId="2" applyNumberFormat="1" applyFont="1" applyFill="1" applyBorder="1" applyAlignment="1">
      <alignment horizontal="center" vertical="center"/>
    </xf>
    <xf numFmtId="9" fontId="5" fillId="0" borderId="14" xfId="2" applyNumberFormat="1" applyFont="1" applyFill="1" applyBorder="1" applyAlignment="1">
      <alignment horizontal="center" vertical="center"/>
    </xf>
    <xf numFmtId="9" fontId="0" fillId="0" borderId="14" xfId="2" applyNumberFormat="1" applyFont="1" applyBorder="1" applyAlignment="1">
      <alignment horizontal="center"/>
    </xf>
    <xf numFmtId="9" fontId="0" fillId="0" borderId="14" xfId="2" applyNumberFormat="1" applyFont="1" applyFill="1" applyBorder="1" applyAlignment="1">
      <alignment horizontal="center"/>
    </xf>
    <xf numFmtId="9" fontId="0" fillId="0" borderId="14" xfId="0" applyNumberFormat="1" applyFill="1" applyBorder="1" applyAlignment="1">
      <alignment horizontal="center" vertical="center"/>
    </xf>
    <xf numFmtId="9" fontId="1" fillId="2" borderId="14" xfId="2" applyNumberFormat="1" applyFont="1" applyFill="1" applyBorder="1" applyAlignment="1">
      <alignment horizontal="center" vertical="center"/>
    </xf>
    <xf numFmtId="0" fontId="10" fillId="0" borderId="2" xfId="0" applyFont="1" applyBorder="1" applyAlignment="1">
      <alignment horizontal="center"/>
    </xf>
    <xf numFmtId="9" fontId="0" fillId="0" borderId="0" xfId="0" applyNumberFormat="1" applyFill="1" applyBorder="1" applyAlignment="1">
      <alignment horizontal="center" vertical="center"/>
    </xf>
    <xf numFmtId="9" fontId="0" fillId="0" borderId="0" xfId="2" applyNumberFormat="1" applyFont="1" applyFill="1" applyBorder="1" applyAlignment="1">
      <alignment horizontal="center"/>
    </xf>
    <xf numFmtId="0" fontId="10" fillId="0" borderId="2" xfId="0" applyFont="1" applyBorder="1" applyAlignment="1">
      <alignment horizontal="center" vertical="center"/>
    </xf>
    <xf numFmtId="165" fontId="0" fillId="0" borderId="0" xfId="0" applyNumberFormat="1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/>
    </xf>
    <xf numFmtId="0" fontId="2" fillId="0" borderId="2" xfId="0" applyFont="1" applyFill="1" applyBorder="1" applyAlignment="1">
      <alignment horizontal="left" vertical="center"/>
    </xf>
    <xf numFmtId="0" fontId="2" fillId="0" borderId="2" xfId="0" applyFont="1" applyBorder="1"/>
    <xf numFmtId="0" fontId="2" fillId="0" borderId="2" xfId="0" applyFont="1" applyFill="1" applyBorder="1" applyAlignment="1">
      <alignment horizontal="center"/>
    </xf>
    <xf numFmtId="0" fontId="0" fillId="0" borderId="0" xfId="0"/>
    <xf numFmtId="0" fontId="2" fillId="0" borderId="0" xfId="0" applyFont="1"/>
    <xf numFmtId="0" fontId="10" fillId="0" borderId="0" xfId="0" applyFont="1" applyAlignment="1">
      <alignment horizontal="center" vertical="center"/>
    </xf>
    <xf numFmtId="0" fontId="0" fillId="0" borderId="5" xfId="0" applyFill="1" applyBorder="1" applyAlignment="1">
      <alignment horizontal="center"/>
    </xf>
    <xf numFmtId="0" fontId="0" fillId="0" borderId="2" xfId="0" applyFill="1" applyBorder="1" applyAlignment="1">
      <alignment horizontal="left" vertical="center"/>
    </xf>
    <xf numFmtId="0" fontId="12" fillId="0" borderId="23" xfId="0" applyFont="1" applyBorder="1" applyAlignment="1">
      <alignment horizontal="center" vertical="center" wrapText="1"/>
    </xf>
    <xf numFmtId="0" fontId="12" fillId="0" borderId="24" xfId="0" applyFont="1" applyBorder="1" applyAlignment="1">
      <alignment horizontal="center" vertical="center" wrapText="1"/>
    </xf>
    <xf numFmtId="0" fontId="2" fillId="0" borderId="25" xfId="0" applyFont="1" applyFill="1" applyBorder="1" applyAlignment="1">
      <alignment horizontal="center" vertical="center"/>
    </xf>
    <xf numFmtId="0" fontId="2" fillId="0" borderId="26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10" fillId="2" borderId="2" xfId="0" applyFont="1" applyFill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165" fontId="2" fillId="0" borderId="19" xfId="2" applyNumberFormat="1" applyFont="1" applyBorder="1" applyAlignment="1">
      <alignment horizontal="center" vertical="center" wrapText="1"/>
    </xf>
    <xf numFmtId="165" fontId="2" fillId="0" borderId="20" xfId="2" applyNumberFormat="1" applyFont="1" applyBorder="1" applyAlignment="1">
      <alignment horizontal="center" vertical="center" wrapText="1"/>
    </xf>
    <xf numFmtId="0" fontId="2" fillId="0" borderId="21" xfId="0" applyFont="1" applyFill="1" applyBorder="1" applyAlignment="1">
      <alignment horizontal="center" vertical="center"/>
    </xf>
    <xf numFmtId="0" fontId="2" fillId="0" borderId="22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0" fillId="0" borderId="2" xfId="0" applyNumberFormat="1" applyFont="1" applyFill="1" applyBorder="1" applyAlignment="1">
      <alignment horizontal="center" vertical="center"/>
    </xf>
    <xf numFmtId="3" fontId="0" fillId="0" borderId="2" xfId="0" applyNumberFormat="1" applyFont="1" applyFill="1" applyBorder="1" applyAlignment="1">
      <alignment horizontal="center" vertical="center"/>
    </xf>
    <xf numFmtId="166" fontId="0" fillId="0" borderId="2" xfId="0" applyNumberFormat="1" applyFont="1" applyFill="1" applyBorder="1" applyAlignment="1">
      <alignment horizontal="center" vertical="center"/>
    </xf>
    <xf numFmtId="10" fontId="1" fillId="0" borderId="2" xfId="2" applyNumberFormat="1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3" fontId="0" fillId="2" borderId="2" xfId="0" applyNumberFormat="1" applyFont="1" applyFill="1" applyBorder="1" applyAlignment="1">
      <alignment horizontal="center" vertical="center"/>
    </xf>
    <xf numFmtId="10" fontId="1" fillId="2" borderId="2" xfId="2" applyNumberFormat="1" applyFont="1" applyFill="1" applyBorder="1" applyAlignment="1">
      <alignment horizontal="center" vertical="center"/>
    </xf>
    <xf numFmtId="0" fontId="0" fillId="2" borderId="2" xfId="0" applyFont="1" applyFill="1" applyBorder="1" applyAlignment="1">
      <alignment horizontal="center" vertical="center"/>
    </xf>
    <xf numFmtId="0" fontId="10" fillId="2" borderId="2" xfId="0" applyNumberFormat="1" applyFont="1" applyFill="1" applyBorder="1" applyAlignment="1">
      <alignment horizontal="center" vertical="center"/>
    </xf>
    <xf numFmtId="166" fontId="0" fillId="2" borderId="2" xfId="0" applyNumberFormat="1" applyFont="1" applyFill="1" applyBorder="1" applyAlignment="1">
      <alignment horizontal="center" vertical="center"/>
    </xf>
    <xf numFmtId="0" fontId="10" fillId="0" borderId="1" xfId="0" applyNumberFormat="1" applyFont="1" applyFill="1" applyBorder="1" applyAlignment="1">
      <alignment horizontal="center" vertical="center"/>
    </xf>
    <xf numFmtId="0" fontId="10" fillId="0" borderId="3" xfId="0" applyNumberFormat="1" applyFont="1" applyFill="1" applyBorder="1" applyAlignment="1">
      <alignment horizontal="center" vertical="center"/>
    </xf>
    <xf numFmtId="3" fontId="0" fillId="0" borderId="1" xfId="0" applyNumberFormat="1" applyFont="1" applyFill="1" applyBorder="1" applyAlignment="1">
      <alignment horizontal="center" vertical="center"/>
    </xf>
    <xf numFmtId="3" fontId="0" fillId="0" borderId="3" xfId="0" applyNumberFormat="1" applyFont="1" applyFill="1" applyBorder="1" applyAlignment="1">
      <alignment horizontal="center" vertical="center"/>
    </xf>
    <xf numFmtId="166" fontId="0" fillId="0" borderId="1" xfId="0" applyNumberFormat="1" applyFont="1" applyFill="1" applyBorder="1" applyAlignment="1">
      <alignment horizontal="center" vertical="center"/>
    </xf>
    <xf numFmtId="166" fontId="0" fillId="0" borderId="3" xfId="0" applyNumberFormat="1" applyFont="1" applyFill="1" applyBorder="1" applyAlignment="1">
      <alignment horizontal="center" vertical="center"/>
    </xf>
    <xf numFmtId="10" fontId="1" fillId="0" borderId="1" xfId="2" applyNumberFormat="1" applyFont="1" applyFill="1" applyBorder="1" applyAlignment="1">
      <alignment horizontal="center" vertical="center"/>
    </xf>
    <xf numFmtId="10" fontId="1" fillId="0" borderId="3" xfId="2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3" fontId="0" fillId="0" borderId="2" xfId="0" applyNumberFormat="1" applyFont="1" applyBorder="1" applyAlignment="1">
      <alignment horizontal="center" vertical="center"/>
    </xf>
    <xf numFmtId="10" fontId="1" fillId="0" borderId="2" xfId="2" applyNumberFormat="1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10" fillId="0" borderId="2" xfId="0" applyNumberFormat="1" applyFont="1" applyBorder="1" applyAlignment="1">
      <alignment horizontal="center" vertical="center"/>
    </xf>
    <xf numFmtId="166" fontId="0" fillId="0" borderId="2" xfId="0" applyNumberFormat="1" applyFont="1" applyBorder="1" applyAlignment="1">
      <alignment horizontal="center" vertical="center"/>
    </xf>
    <xf numFmtId="0" fontId="10" fillId="2" borderId="1" xfId="0" applyNumberFormat="1" applyFont="1" applyFill="1" applyBorder="1" applyAlignment="1">
      <alignment horizontal="center" vertical="center"/>
    </xf>
    <xf numFmtId="0" fontId="10" fillId="2" borderId="4" xfId="0" applyNumberFormat="1" applyFont="1" applyFill="1" applyBorder="1" applyAlignment="1">
      <alignment horizontal="center" vertical="center"/>
    </xf>
    <xf numFmtId="0" fontId="10" fillId="2" borderId="3" xfId="0" applyNumberFormat="1" applyFont="1" applyFill="1" applyBorder="1" applyAlignment="1">
      <alignment horizontal="center" vertical="center"/>
    </xf>
    <xf numFmtId="3" fontId="0" fillId="2" borderId="1" xfId="0" applyNumberFormat="1" applyFont="1" applyFill="1" applyBorder="1" applyAlignment="1">
      <alignment horizontal="center" vertical="center"/>
    </xf>
    <xf numFmtId="3" fontId="0" fillId="2" borderId="4" xfId="0" applyNumberFormat="1" applyFont="1" applyFill="1" applyBorder="1" applyAlignment="1">
      <alignment horizontal="center" vertical="center"/>
    </xf>
    <xf numFmtId="3" fontId="0" fillId="2" borderId="3" xfId="0" applyNumberFormat="1" applyFont="1" applyFill="1" applyBorder="1" applyAlignment="1">
      <alignment horizontal="center" vertical="center"/>
    </xf>
    <xf numFmtId="166" fontId="0" fillId="2" borderId="1" xfId="0" applyNumberFormat="1" applyFont="1" applyFill="1" applyBorder="1" applyAlignment="1">
      <alignment horizontal="center" vertical="center"/>
    </xf>
    <xf numFmtId="166" fontId="0" fillId="2" borderId="4" xfId="0" applyNumberFormat="1" applyFont="1" applyFill="1" applyBorder="1" applyAlignment="1">
      <alignment horizontal="center" vertical="center"/>
    </xf>
    <xf numFmtId="166" fontId="0" fillId="2" borderId="3" xfId="0" applyNumberFormat="1" applyFont="1" applyFill="1" applyBorder="1" applyAlignment="1">
      <alignment horizontal="center" vertical="center"/>
    </xf>
    <xf numFmtId="10" fontId="1" fillId="2" borderId="1" xfId="2" applyNumberFormat="1" applyFont="1" applyFill="1" applyBorder="1" applyAlignment="1">
      <alignment horizontal="center" vertical="center"/>
    </xf>
    <xf numFmtId="10" fontId="1" fillId="2" borderId="4" xfId="2" applyNumberFormat="1" applyFont="1" applyFill="1" applyBorder="1" applyAlignment="1">
      <alignment horizontal="center" vertical="center"/>
    </xf>
    <xf numFmtId="10" fontId="1" fillId="2" borderId="3" xfId="2" applyNumberFormat="1" applyFont="1" applyFill="1" applyBorder="1" applyAlignment="1">
      <alignment horizontal="center" vertical="center"/>
    </xf>
    <xf numFmtId="164" fontId="2" fillId="0" borderId="2" xfId="1" applyNumberFormat="1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0" fillId="2" borderId="4" xfId="0" applyFont="1" applyFill="1" applyBorder="1" applyAlignment="1">
      <alignment horizontal="center" vertical="center"/>
    </xf>
    <xf numFmtId="0" fontId="0" fillId="2" borderId="3" xfId="0" applyFont="1" applyFill="1" applyBorder="1" applyAlignment="1">
      <alignment horizontal="center" vertical="center"/>
    </xf>
    <xf numFmtId="1" fontId="0" fillId="0" borderId="2" xfId="0" applyNumberFormat="1" applyFont="1" applyFill="1" applyBorder="1" applyAlignment="1">
      <alignment horizontal="center" vertical="center"/>
    </xf>
    <xf numFmtId="2" fontId="0" fillId="0" borderId="2" xfId="0" applyNumberFormat="1" applyFont="1" applyFill="1" applyBorder="1" applyAlignment="1">
      <alignment horizontal="center" vertical="center"/>
    </xf>
    <xf numFmtId="164" fontId="2" fillId="0" borderId="1" xfId="1" applyNumberFormat="1" applyFont="1" applyFill="1" applyBorder="1" applyAlignment="1">
      <alignment horizontal="center" vertical="center" wrapText="1"/>
    </xf>
    <xf numFmtId="164" fontId="2" fillId="0" borderId="3" xfId="1" applyNumberFormat="1" applyFont="1" applyFill="1" applyBorder="1" applyAlignment="1">
      <alignment horizontal="center" vertical="center" wrapText="1"/>
    </xf>
    <xf numFmtId="43" fontId="2" fillId="0" borderId="1" xfId="1" applyFont="1" applyFill="1" applyBorder="1" applyAlignment="1">
      <alignment horizontal="center" vertical="center" wrapText="1"/>
    </xf>
    <xf numFmtId="43" fontId="2" fillId="0" borderId="3" xfId="1" applyFont="1" applyFill="1" applyBorder="1" applyAlignment="1">
      <alignment horizontal="center" vertical="center" wrapText="1"/>
    </xf>
    <xf numFmtId="165" fontId="2" fillId="0" borderId="1" xfId="2" applyNumberFormat="1" applyFont="1" applyBorder="1" applyAlignment="1">
      <alignment horizontal="center" vertical="center" wrapText="1"/>
    </xf>
    <xf numFmtId="165" fontId="2" fillId="0" borderId="3" xfId="2" applyNumberFormat="1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64" fontId="2" fillId="0" borderId="2" xfId="1" applyNumberFormat="1" applyFont="1" applyBorder="1" applyAlignment="1">
      <alignment horizontal="center" vertical="center"/>
    </xf>
    <xf numFmtId="9" fontId="2" fillId="0" borderId="2" xfId="2" applyFont="1" applyFill="1" applyBorder="1" applyAlignment="1">
      <alignment horizontal="center" vertical="center"/>
    </xf>
    <xf numFmtId="0" fontId="2" fillId="0" borderId="2" xfId="2" applyNumberFormat="1" applyFont="1" applyFill="1" applyBorder="1" applyAlignment="1">
      <alignment horizontal="center" vertical="center"/>
    </xf>
    <xf numFmtId="167" fontId="2" fillId="0" borderId="1" xfId="1" applyNumberFormat="1" applyFont="1" applyBorder="1" applyAlignment="1">
      <alignment horizontal="center" vertical="center" wrapText="1"/>
    </xf>
    <xf numFmtId="167" fontId="2" fillId="0" borderId="3" xfId="1" applyNumberFormat="1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 wrapText="1"/>
    </xf>
    <xf numFmtId="2" fontId="2" fillId="0" borderId="3" xfId="0" applyNumberFormat="1" applyFont="1" applyBorder="1" applyAlignment="1">
      <alignment horizontal="center" vertical="center" wrapText="1"/>
    </xf>
    <xf numFmtId="3" fontId="2" fillId="0" borderId="1" xfId="0" applyNumberFormat="1" applyFont="1" applyBorder="1" applyAlignment="1">
      <alignment horizontal="center" vertical="center" wrapText="1"/>
    </xf>
    <xf numFmtId="3" fontId="2" fillId="0" borderId="3" xfId="0" applyNumberFormat="1" applyFont="1" applyBorder="1" applyAlignment="1">
      <alignment horizontal="center" vertical="center" wrapText="1"/>
    </xf>
    <xf numFmtId="10" fontId="2" fillId="0" borderId="1" xfId="2" applyNumberFormat="1" applyFont="1" applyBorder="1" applyAlignment="1">
      <alignment horizontal="center" vertical="center" wrapText="1"/>
    </xf>
    <xf numFmtId="10" fontId="2" fillId="0" borderId="3" xfId="2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1" xfId="1" applyNumberFormat="1" applyFont="1" applyBorder="1" applyAlignment="1">
      <alignment horizontal="right" vertical="center" wrapText="1"/>
    </xf>
    <xf numFmtId="0" fontId="2" fillId="0" borderId="3" xfId="1" applyNumberFormat="1" applyFont="1" applyBorder="1" applyAlignment="1">
      <alignment horizontal="right" vertical="center" wrapText="1"/>
    </xf>
    <xf numFmtId="0" fontId="10" fillId="0" borderId="1" xfId="0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center"/>
    </xf>
    <xf numFmtId="0" fontId="10" fillId="2" borderId="1" xfId="0" applyFont="1" applyFill="1" applyBorder="1" applyAlignment="1">
      <alignment horizontal="center" vertical="center"/>
    </xf>
    <xf numFmtId="0" fontId="10" fillId="2" borderId="4" xfId="0" applyFont="1" applyFill="1" applyBorder="1" applyAlignment="1">
      <alignment horizontal="center" vertical="center"/>
    </xf>
    <xf numFmtId="0" fontId="10" fillId="2" borderId="3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0" fontId="12" fillId="0" borderId="4" xfId="0" applyFont="1" applyFill="1" applyBorder="1" applyAlignment="1">
      <alignment horizontal="center" vertical="center"/>
    </xf>
    <xf numFmtId="0" fontId="12" fillId="0" borderId="3" xfId="0" applyFont="1" applyFill="1" applyBorder="1" applyAlignment="1">
      <alignment horizontal="center" vertical="center"/>
    </xf>
    <xf numFmtId="164" fontId="2" fillId="0" borderId="1" xfId="1" applyNumberFormat="1" applyFont="1" applyBorder="1" applyAlignment="1">
      <alignment horizontal="right" vertical="center" wrapText="1"/>
    </xf>
    <xf numFmtId="164" fontId="2" fillId="0" borderId="3" xfId="1" applyNumberFormat="1" applyFont="1" applyBorder="1" applyAlignment="1">
      <alignment horizontal="right" vertical="center" wrapText="1"/>
    </xf>
    <xf numFmtId="9" fontId="2" fillId="0" borderId="2" xfId="2" applyNumberFormat="1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 vertical="center"/>
    </xf>
    <xf numFmtId="9" fontId="2" fillId="0" borderId="14" xfId="2" applyNumberFormat="1" applyFont="1" applyFill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165" fontId="2" fillId="0" borderId="6" xfId="2" applyNumberFormat="1" applyFont="1" applyBorder="1" applyAlignment="1">
      <alignment horizontal="center" vertical="center" wrapText="1"/>
    </xf>
    <xf numFmtId="4" fontId="0" fillId="0" borderId="13" xfId="0" applyNumberFormat="1" applyFont="1" applyFill="1" applyBorder="1" applyAlignment="1">
      <alignment horizontal="center" vertical="center"/>
    </xf>
    <xf numFmtId="4" fontId="0" fillId="0" borderId="14" xfId="0" applyNumberFormat="1" applyFont="1" applyFill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7" xfId="0" applyFont="1" applyFill="1" applyBorder="1" applyAlignment="1">
      <alignment horizontal="center"/>
    </xf>
    <xf numFmtId="0" fontId="2" fillId="0" borderId="18" xfId="0" applyFont="1" applyFill="1" applyBorder="1" applyAlignment="1">
      <alignment horizontal="center"/>
    </xf>
    <xf numFmtId="9" fontId="2" fillId="0" borderId="19" xfId="2" applyNumberFormat="1" applyFont="1" applyFill="1" applyBorder="1" applyAlignment="1">
      <alignment horizontal="center" vertical="center"/>
    </xf>
    <xf numFmtId="9" fontId="2" fillId="0" borderId="20" xfId="2" applyNumberFormat="1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wrapText="1"/>
    </xf>
    <xf numFmtId="0" fontId="10" fillId="0" borderId="1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</cellXfs>
  <cellStyles count="88">
    <cellStyle name="Binlik Ayracı [0] 2" xfId="85"/>
    <cellStyle name="Comma" xfId="1" builtinId="3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14" builtinId="9" hidden="1"/>
    <cellStyle name="Followed Hyperlink" xfId="20" builtinId="9" hidden="1"/>
    <cellStyle name="Followed Hyperlink" xfId="27" builtinId="9" hidden="1"/>
    <cellStyle name="Followed Hyperlink" xfId="28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34" builtinId="9" hidden="1"/>
    <cellStyle name="Followed Hyperlink" xfId="40" builtinId="9" hidden="1"/>
    <cellStyle name="Followed Hyperlink" xfId="47" builtinId="9" hidden="1"/>
    <cellStyle name="Followed Hyperlink" xfId="48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55" builtinId="9" hidden="1"/>
    <cellStyle name="Followed Hyperlink" xfId="60" builtinId="9" hidden="1"/>
    <cellStyle name="Followed Hyperlink" xfId="68" builtinId="9" hidden="1"/>
    <cellStyle name="Followed Hyperlink" xfId="69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66" builtinId="9" hidden="1"/>
    <cellStyle name="Followed Hyperlink" xfId="70" builtinId="9" hidden="1"/>
    <cellStyle name="Followed Hyperlink" xfId="77" builtinId="9" hidden="1"/>
    <cellStyle name="Followed Hyperlink" xfId="78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Hyperlink" xfId="3" builtinId="8" hidden="1"/>
    <cellStyle name="Hyperlink" xfId="8" builtinId="8" hidden="1"/>
    <cellStyle name="Hyperlink" xfId="15" builtinId="8" hidden="1"/>
    <cellStyle name="Hyperlink" xfId="21" builtinId="8" hidden="1"/>
    <cellStyle name="Hyperlink" xfId="26" builtinId="8" hidden="1"/>
    <cellStyle name="Hyperlink" xfId="29" builtinId="8" hidden="1"/>
    <cellStyle name="Hyperlink" xfId="35" builtinId="8" hidden="1"/>
    <cellStyle name="Hyperlink" xfId="41" builtinId="8" hidden="1"/>
    <cellStyle name="Hyperlink" xfId="46" builtinId="8" hidden="1"/>
    <cellStyle name="Hyperlink" xfId="50" builtinId="8" hidden="1"/>
    <cellStyle name="Hyperlink" xfId="49" builtinId="8" hidden="1"/>
    <cellStyle name="Hyperlink" xfId="61" builtinId="8" hidden="1"/>
    <cellStyle name="Hyperlink" xfId="67" builtinId="8" hidden="1"/>
    <cellStyle name="Hyperlink" xfId="71" builtinId="8" hidden="1"/>
    <cellStyle name="Hyperlink" xfId="76" builtinId="8" hidden="1"/>
    <cellStyle name="Hyperlink" xfId="79" builtinId="8" hidden="1"/>
    <cellStyle name="Kötü 2" xfId="84"/>
    <cellStyle name="Normal" xfId="0" builtinId="0"/>
    <cellStyle name="Normal 2" xfId="13"/>
    <cellStyle name="Normal 3" xfId="86"/>
    <cellStyle name="Percent" xfId="2" builtinId="5"/>
    <cellStyle name="Percent 2" xfId="8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"/>
  <sheetViews>
    <sheetView tabSelected="1" workbookViewId="0">
      <selection activeCell="K27" sqref="K27"/>
    </sheetView>
  </sheetViews>
  <sheetFormatPr defaultRowHeight="15" x14ac:dyDescent="0.25"/>
  <cols>
    <col min="1" max="1" width="17.7109375" style="226" customWidth="1"/>
    <col min="2" max="2" width="26.5703125" bestFit="1" customWidth="1"/>
    <col min="3" max="3" width="25.5703125" bestFit="1" customWidth="1"/>
    <col min="4" max="4" width="28.7109375" bestFit="1" customWidth="1"/>
  </cols>
  <sheetData>
    <row r="1" spans="1:4" x14ac:dyDescent="0.25">
      <c r="A1" s="227" t="s">
        <v>613</v>
      </c>
      <c r="B1" s="224" t="s">
        <v>614</v>
      </c>
      <c r="C1" s="225" t="s">
        <v>615</v>
      </c>
      <c r="D1" s="225" t="s">
        <v>616</v>
      </c>
    </row>
    <row r="2" spans="1:4" x14ac:dyDescent="0.25">
      <c r="A2" s="228">
        <v>1</v>
      </c>
      <c r="B2" s="82" t="s">
        <v>617</v>
      </c>
      <c r="C2" s="49" t="s">
        <v>618</v>
      </c>
      <c r="D2" s="49" t="s">
        <v>619</v>
      </c>
    </row>
    <row r="3" spans="1:4" x14ac:dyDescent="0.25">
      <c r="A3" s="228">
        <v>2</v>
      </c>
      <c r="B3" s="82" t="s">
        <v>617</v>
      </c>
      <c r="C3" s="49" t="s">
        <v>620</v>
      </c>
      <c r="D3" s="49" t="s">
        <v>621</v>
      </c>
    </row>
    <row r="4" spans="1:4" x14ac:dyDescent="0.25">
      <c r="A4" s="228">
        <v>3</v>
      </c>
      <c r="B4" s="82" t="s">
        <v>617</v>
      </c>
      <c r="C4" s="49" t="s">
        <v>620</v>
      </c>
      <c r="D4" s="49" t="s">
        <v>620</v>
      </c>
    </row>
    <row r="5" spans="1:4" x14ac:dyDescent="0.25">
      <c r="A5" s="228">
        <v>4</v>
      </c>
      <c r="B5" s="82" t="s">
        <v>617</v>
      </c>
      <c r="C5" s="49" t="s">
        <v>620</v>
      </c>
      <c r="D5" s="49" t="s">
        <v>620</v>
      </c>
    </row>
    <row r="6" spans="1:4" x14ac:dyDescent="0.25">
      <c r="A6" s="228">
        <v>5</v>
      </c>
      <c r="B6" s="82" t="s">
        <v>622</v>
      </c>
      <c r="C6" s="49" t="s">
        <v>620</v>
      </c>
      <c r="D6" s="49" t="s">
        <v>620</v>
      </c>
    </row>
    <row r="7" spans="1:4" x14ac:dyDescent="0.25">
      <c r="A7" s="228">
        <v>6</v>
      </c>
      <c r="B7" s="82" t="s">
        <v>622</v>
      </c>
      <c r="C7" s="49" t="s">
        <v>620</v>
      </c>
      <c r="D7" s="49" t="s">
        <v>620</v>
      </c>
    </row>
    <row r="8" spans="1:4" x14ac:dyDescent="0.25">
      <c r="A8" s="228">
        <v>7</v>
      </c>
      <c r="B8" s="82" t="s">
        <v>617</v>
      </c>
      <c r="C8" s="49" t="s">
        <v>620</v>
      </c>
      <c r="D8" s="49" t="s">
        <v>620</v>
      </c>
    </row>
    <row r="9" spans="1:4" x14ac:dyDescent="0.25">
      <c r="A9" s="228">
        <v>8</v>
      </c>
      <c r="B9" s="82" t="s">
        <v>617</v>
      </c>
      <c r="C9" s="49" t="s">
        <v>620</v>
      </c>
      <c r="D9" s="49" t="s">
        <v>620</v>
      </c>
    </row>
    <row r="10" spans="1:4" x14ac:dyDescent="0.25">
      <c r="A10" s="228">
        <v>9</v>
      </c>
      <c r="B10" s="82" t="s">
        <v>617</v>
      </c>
      <c r="C10" s="49" t="s">
        <v>620</v>
      </c>
      <c r="D10" s="49" t="s">
        <v>620</v>
      </c>
    </row>
    <row r="11" spans="1:4" x14ac:dyDescent="0.25">
      <c r="A11" s="228">
        <v>10</v>
      </c>
      <c r="B11" s="82" t="s">
        <v>617</v>
      </c>
      <c r="C11" s="49" t="s">
        <v>637</v>
      </c>
      <c r="D11" s="49" t="s">
        <v>620</v>
      </c>
    </row>
    <row r="12" spans="1:4" x14ac:dyDescent="0.25">
      <c r="A12" s="228">
        <v>11</v>
      </c>
      <c r="B12" s="82" t="s">
        <v>617</v>
      </c>
      <c r="C12" s="49" t="s">
        <v>620</v>
      </c>
      <c r="D12" s="49" t="s">
        <v>620</v>
      </c>
    </row>
    <row r="13" spans="1:4" x14ac:dyDescent="0.25">
      <c r="A13" s="228">
        <v>12</v>
      </c>
      <c r="B13" s="82" t="s">
        <v>617</v>
      </c>
      <c r="C13" s="49" t="s">
        <v>620</v>
      </c>
      <c r="D13" s="49" t="s">
        <v>620</v>
      </c>
    </row>
    <row r="14" spans="1:4" x14ac:dyDescent="0.25">
      <c r="A14" s="228">
        <v>13</v>
      </c>
      <c r="B14" s="82" t="s">
        <v>617</v>
      </c>
      <c r="C14" s="49" t="s">
        <v>620</v>
      </c>
      <c r="D14" s="49" t="s">
        <v>620</v>
      </c>
    </row>
    <row r="15" spans="1:4" x14ac:dyDescent="0.25">
      <c r="A15" s="228">
        <v>14</v>
      </c>
      <c r="B15" s="82" t="s">
        <v>622</v>
      </c>
      <c r="C15" s="49" t="s">
        <v>620</v>
      </c>
      <c r="D15" s="49" t="s">
        <v>620</v>
      </c>
    </row>
    <row r="16" spans="1:4" x14ac:dyDescent="0.25">
      <c r="A16" s="228">
        <v>15</v>
      </c>
      <c r="B16" s="82" t="s">
        <v>622</v>
      </c>
      <c r="C16" s="49" t="s">
        <v>620</v>
      </c>
      <c r="D16" s="49" t="s">
        <v>620</v>
      </c>
    </row>
    <row r="17" spans="1:4" x14ac:dyDescent="0.25">
      <c r="A17" s="228">
        <v>16</v>
      </c>
      <c r="B17" s="82" t="s">
        <v>617</v>
      </c>
      <c r="C17" s="49" t="s">
        <v>620</v>
      </c>
      <c r="D17" s="49" t="s">
        <v>620</v>
      </c>
    </row>
    <row r="18" spans="1:4" x14ac:dyDescent="0.25">
      <c r="A18" s="228">
        <v>17</v>
      </c>
      <c r="B18" s="82" t="s">
        <v>617</v>
      </c>
      <c r="C18" s="49" t="s">
        <v>637</v>
      </c>
      <c r="D18" s="49" t="s">
        <v>620</v>
      </c>
    </row>
    <row r="19" spans="1:4" x14ac:dyDescent="0.25">
      <c r="A19" s="228">
        <v>18</v>
      </c>
      <c r="B19" s="82" t="s">
        <v>617</v>
      </c>
      <c r="C19" s="49" t="s">
        <v>628</v>
      </c>
      <c r="D19" s="49" t="s">
        <v>620</v>
      </c>
    </row>
    <row r="20" spans="1:4" x14ac:dyDescent="0.25">
      <c r="A20" s="228">
        <v>19</v>
      </c>
      <c r="B20" s="82" t="s">
        <v>622</v>
      </c>
      <c r="C20" s="49" t="s">
        <v>620</v>
      </c>
      <c r="D20" s="49" t="s">
        <v>620</v>
      </c>
    </row>
    <row r="21" spans="1:4" x14ac:dyDescent="0.25">
      <c r="A21" s="228">
        <v>20</v>
      </c>
      <c r="B21" s="82" t="s">
        <v>623</v>
      </c>
      <c r="C21" s="49" t="s">
        <v>624</v>
      </c>
      <c r="D21" s="49" t="s">
        <v>620</v>
      </c>
    </row>
    <row r="22" spans="1:4" x14ac:dyDescent="0.25">
      <c r="A22" s="228">
        <v>21</v>
      </c>
      <c r="B22" s="82" t="s">
        <v>623</v>
      </c>
      <c r="C22" s="49" t="s">
        <v>624</v>
      </c>
      <c r="D22" s="49" t="s">
        <v>620</v>
      </c>
    </row>
    <row r="23" spans="1:4" x14ac:dyDescent="0.25">
      <c r="A23" s="228">
        <v>22</v>
      </c>
      <c r="B23" s="82" t="s">
        <v>629</v>
      </c>
      <c r="C23" s="49" t="s">
        <v>620</v>
      </c>
      <c r="D23" s="49" t="s">
        <v>620</v>
      </c>
    </row>
    <row r="24" spans="1:4" x14ac:dyDescent="0.25">
      <c r="A24" s="228">
        <v>23</v>
      </c>
      <c r="B24" s="82" t="s">
        <v>617</v>
      </c>
      <c r="C24" s="49" t="s">
        <v>620</v>
      </c>
      <c r="D24" s="49" t="s">
        <v>630</v>
      </c>
    </row>
    <row r="25" spans="1:4" x14ac:dyDescent="0.25">
      <c r="A25" s="228">
        <v>24</v>
      </c>
      <c r="B25" s="82" t="s">
        <v>631</v>
      </c>
      <c r="C25" s="49" t="s">
        <v>632</v>
      </c>
      <c r="D25" s="49" t="s">
        <v>620</v>
      </c>
    </row>
    <row r="26" spans="1:4" x14ac:dyDescent="0.25">
      <c r="A26" s="228">
        <v>25</v>
      </c>
      <c r="B26" s="82" t="s">
        <v>617</v>
      </c>
      <c r="C26" s="49" t="s">
        <v>128</v>
      </c>
      <c r="D26" s="49" t="s">
        <v>627</v>
      </c>
    </row>
    <row r="27" spans="1:4" x14ac:dyDescent="0.25">
      <c r="A27" s="228">
        <v>26</v>
      </c>
      <c r="B27" s="82" t="s">
        <v>617</v>
      </c>
      <c r="C27" s="49" t="s">
        <v>633</v>
      </c>
      <c r="D27" s="49" t="s">
        <v>620</v>
      </c>
    </row>
    <row r="28" spans="1:4" x14ac:dyDescent="0.25">
      <c r="A28" s="228">
        <v>27</v>
      </c>
      <c r="B28" s="82" t="s">
        <v>625</v>
      </c>
      <c r="C28" s="49" t="s">
        <v>626</v>
      </c>
      <c r="D28" s="49" t="s">
        <v>627</v>
      </c>
    </row>
    <row r="29" spans="1:4" x14ac:dyDescent="0.25">
      <c r="A29" s="228">
        <v>28</v>
      </c>
      <c r="B29" s="82" t="s">
        <v>631</v>
      </c>
      <c r="C29" s="49" t="s">
        <v>620</v>
      </c>
      <c r="D29" s="49" t="s">
        <v>620</v>
      </c>
    </row>
    <row r="30" spans="1:4" x14ac:dyDescent="0.25">
      <c r="A30" s="228"/>
      <c r="B30" s="229"/>
      <c r="C30" s="229"/>
      <c r="D30" s="229"/>
    </row>
    <row r="31" spans="1:4" x14ac:dyDescent="0.25">
      <c r="A31" s="228" t="s">
        <v>36</v>
      </c>
      <c r="B31" s="230" t="s">
        <v>635</v>
      </c>
      <c r="C31" s="49" t="s">
        <v>634</v>
      </c>
      <c r="D31" s="49" t="s">
        <v>634</v>
      </c>
    </row>
    <row r="32" spans="1:4" x14ac:dyDescent="0.25">
      <c r="A32" s="228" t="s">
        <v>41</v>
      </c>
      <c r="B32" s="230" t="s">
        <v>636</v>
      </c>
      <c r="C32" s="49" t="s">
        <v>634</v>
      </c>
      <c r="D32" s="49" t="s">
        <v>63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42"/>
  <sheetViews>
    <sheetView workbookViewId="0">
      <selection activeCell="E36" sqref="E36"/>
    </sheetView>
  </sheetViews>
  <sheetFormatPr defaultRowHeight="15" x14ac:dyDescent="0.25"/>
  <cols>
    <col min="1" max="1" width="17.7109375" style="177" customWidth="1"/>
    <col min="2" max="2" width="12.5703125" style="1" customWidth="1"/>
    <col min="3" max="3" width="25" style="1" bestFit="1" customWidth="1"/>
    <col min="4" max="4" width="11.85546875" style="1" customWidth="1"/>
    <col min="5" max="5" width="32.5703125" style="1" customWidth="1"/>
    <col min="6" max="6" width="12.85546875" style="1" customWidth="1"/>
    <col min="7" max="7" width="9.140625" style="1"/>
    <col min="8" max="8" width="17" style="1" bestFit="1" customWidth="1"/>
    <col min="9" max="16384" width="9.140625" style="1"/>
  </cols>
  <sheetData>
    <row r="2" spans="1:8" ht="15.75" thickBot="1" x14ac:dyDescent="0.3">
      <c r="A2" s="189" t="s">
        <v>612</v>
      </c>
      <c r="H2" s="189" t="s">
        <v>554</v>
      </c>
    </row>
    <row r="3" spans="1:8" x14ac:dyDescent="0.25">
      <c r="B3" s="166"/>
      <c r="C3" s="171" t="s">
        <v>566</v>
      </c>
      <c r="D3" s="171"/>
      <c r="E3" s="181" t="s">
        <v>567</v>
      </c>
      <c r="F3" s="187"/>
    </row>
    <row r="4" spans="1:8" x14ac:dyDescent="0.25">
      <c r="A4" s="231" t="s">
        <v>609</v>
      </c>
      <c r="B4" s="238" t="s">
        <v>555</v>
      </c>
      <c r="C4" s="240" t="s">
        <v>13</v>
      </c>
      <c r="D4" s="233" t="s">
        <v>153</v>
      </c>
      <c r="E4" s="242" t="s">
        <v>13</v>
      </c>
      <c r="F4" s="235" t="s">
        <v>153</v>
      </c>
    </row>
    <row r="5" spans="1:8" x14ac:dyDescent="0.25">
      <c r="A5" s="232"/>
      <c r="B5" s="239"/>
      <c r="C5" s="241"/>
      <c r="D5" s="234"/>
      <c r="E5" s="242"/>
      <c r="F5" s="235"/>
      <c r="H5" s="178" t="s">
        <v>609</v>
      </c>
    </row>
    <row r="6" spans="1:8" x14ac:dyDescent="0.25">
      <c r="A6" s="175">
        <v>1</v>
      </c>
      <c r="B6" s="8">
        <v>4.727316604171198E-3</v>
      </c>
      <c r="C6" s="46" t="s">
        <v>568</v>
      </c>
      <c r="D6" s="44">
        <v>1</v>
      </c>
      <c r="E6" s="182" t="s">
        <v>568</v>
      </c>
      <c r="F6" s="44">
        <v>1</v>
      </c>
      <c r="H6" s="172">
        <v>3</v>
      </c>
    </row>
    <row r="7" spans="1:8" x14ac:dyDescent="0.25">
      <c r="A7" s="172">
        <v>2</v>
      </c>
      <c r="B7" s="9">
        <v>4.1639309914916611E-3</v>
      </c>
      <c r="C7" s="47" t="s">
        <v>568</v>
      </c>
      <c r="D7" s="45">
        <v>1</v>
      </c>
      <c r="E7" s="183" t="s">
        <v>556</v>
      </c>
      <c r="F7" s="45">
        <v>1</v>
      </c>
      <c r="H7" s="172">
        <v>4</v>
      </c>
    </row>
    <row r="8" spans="1:8" x14ac:dyDescent="0.25">
      <c r="A8" s="236">
        <v>10</v>
      </c>
      <c r="B8" s="8">
        <v>4.4000000000000003E-3</v>
      </c>
      <c r="C8" s="46" t="s">
        <v>568</v>
      </c>
      <c r="D8" s="44">
        <v>1</v>
      </c>
      <c r="E8" s="184" t="s">
        <v>610</v>
      </c>
      <c r="F8" s="44">
        <v>0.98</v>
      </c>
      <c r="H8" s="172">
        <v>5</v>
      </c>
    </row>
    <row r="9" spans="1:8" x14ac:dyDescent="0.25">
      <c r="A9" s="236"/>
      <c r="B9" s="8">
        <v>7.0000000000000001E-3</v>
      </c>
      <c r="C9" s="46" t="s">
        <v>572</v>
      </c>
      <c r="D9" s="44">
        <v>1</v>
      </c>
      <c r="E9" s="184" t="s">
        <v>572</v>
      </c>
      <c r="F9" s="44">
        <v>1</v>
      </c>
      <c r="H9" s="172">
        <v>6</v>
      </c>
    </row>
    <row r="10" spans="1:8" x14ac:dyDescent="0.25">
      <c r="A10" s="172">
        <v>11</v>
      </c>
      <c r="B10" s="9">
        <v>4.0000000000000001E-3</v>
      </c>
      <c r="C10" s="39" t="s">
        <v>568</v>
      </c>
      <c r="D10" s="180">
        <v>1</v>
      </c>
      <c r="E10" s="185" t="s">
        <v>568</v>
      </c>
      <c r="F10" s="180">
        <v>0.99</v>
      </c>
      <c r="H10" s="172">
        <v>7</v>
      </c>
    </row>
    <row r="11" spans="1:8" x14ac:dyDescent="0.25">
      <c r="A11" s="175">
        <v>15</v>
      </c>
      <c r="B11" s="8">
        <v>4.1479874503127121E-3</v>
      </c>
      <c r="C11" s="179" t="s">
        <v>610</v>
      </c>
      <c r="D11" s="188">
        <v>0.93</v>
      </c>
      <c r="E11" s="186" t="s">
        <v>610</v>
      </c>
      <c r="F11" s="188">
        <v>0.93</v>
      </c>
      <c r="H11" s="172">
        <v>8</v>
      </c>
    </row>
    <row r="12" spans="1:8" x14ac:dyDescent="0.25">
      <c r="A12" s="176">
        <v>17</v>
      </c>
      <c r="B12" s="9">
        <v>6.8790544434645818E-3</v>
      </c>
      <c r="C12" s="47" t="s">
        <v>556</v>
      </c>
      <c r="D12" s="45">
        <v>1</v>
      </c>
      <c r="E12" s="183" t="s">
        <v>556</v>
      </c>
      <c r="F12" s="45">
        <v>0.99</v>
      </c>
      <c r="H12" s="172">
        <v>9</v>
      </c>
    </row>
    <row r="13" spans="1:8" x14ac:dyDescent="0.25">
      <c r="A13" s="236">
        <v>18</v>
      </c>
      <c r="B13" s="8">
        <v>0.95788988736582326</v>
      </c>
      <c r="C13" s="179" t="s">
        <v>557</v>
      </c>
      <c r="D13" s="188">
        <v>1</v>
      </c>
      <c r="E13" s="186" t="s">
        <v>569</v>
      </c>
      <c r="F13" s="188">
        <v>0.99</v>
      </c>
      <c r="H13" s="172">
        <v>12</v>
      </c>
    </row>
    <row r="14" spans="1:8" x14ac:dyDescent="0.25">
      <c r="A14" s="236"/>
      <c r="B14" s="8">
        <v>3.2714992715836698E-3</v>
      </c>
      <c r="C14" s="179" t="s">
        <v>585</v>
      </c>
      <c r="D14" s="188">
        <v>0.96</v>
      </c>
      <c r="E14" s="186"/>
      <c r="F14" s="8"/>
      <c r="H14" s="172">
        <v>13</v>
      </c>
    </row>
    <row r="15" spans="1:8" x14ac:dyDescent="0.25">
      <c r="A15" s="172">
        <v>20</v>
      </c>
      <c r="B15" s="9">
        <v>0.7434023411105134</v>
      </c>
      <c r="C15" s="47" t="s">
        <v>574</v>
      </c>
      <c r="D15" s="45">
        <v>1</v>
      </c>
      <c r="E15" s="183" t="s">
        <v>574</v>
      </c>
      <c r="F15" s="45">
        <v>1</v>
      </c>
      <c r="H15" s="172">
        <v>14</v>
      </c>
    </row>
    <row r="16" spans="1:8" x14ac:dyDescent="0.25">
      <c r="A16" s="175">
        <v>21</v>
      </c>
      <c r="B16" s="8">
        <v>0.61064937281337994</v>
      </c>
      <c r="C16" s="46" t="s">
        <v>574</v>
      </c>
      <c r="D16" s="44">
        <v>1</v>
      </c>
      <c r="E16" s="184" t="s">
        <v>574</v>
      </c>
      <c r="F16" s="44">
        <v>0.99</v>
      </c>
      <c r="H16" s="172">
        <v>16</v>
      </c>
    </row>
    <row r="17" spans="1:8" x14ac:dyDescent="0.25">
      <c r="A17" s="176">
        <v>25</v>
      </c>
      <c r="B17" s="9">
        <v>0.88900000000000001</v>
      </c>
      <c r="C17" s="47" t="s">
        <v>128</v>
      </c>
      <c r="D17" s="45">
        <v>1</v>
      </c>
      <c r="E17" s="183" t="s">
        <v>128</v>
      </c>
      <c r="F17" s="45">
        <v>1</v>
      </c>
      <c r="H17" s="172">
        <v>19</v>
      </c>
    </row>
    <row r="18" spans="1:8" x14ac:dyDescent="0.25">
      <c r="A18" s="236">
        <v>26</v>
      </c>
      <c r="B18" s="8">
        <v>0.80200000000000005</v>
      </c>
      <c r="C18" s="179" t="s">
        <v>558</v>
      </c>
      <c r="D18" s="188">
        <v>1</v>
      </c>
      <c r="E18" s="186" t="s">
        <v>558</v>
      </c>
      <c r="F18" s="188">
        <v>0.99</v>
      </c>
      <c r="H18" s="172">
        <v>22</v>
      </c>
    </row>
    <row r="19" spans="1:8" x14ac:dyDescent="0.25">
      <c r="A19" s="236"/>
      <c r="B19" s="8">
        <v>0.02</v>
      </c>
      <c r="C19" s="179"/>
      <c r="D19" s="8"/>
      <c r="E19" s="186" t="s">
        <v>592</v>
      </c>
      <c r="F19" s="188">
        <v>1</v>
      </c>
      <c r="H19" s="172">
        <v>23</v>
      </c>
    </row>
    <row r="20" spans="1:8" x14ac:dyDescent="0.25">
      <c r="A20" s="237">
        <v>27</v>
      </c>
      <c r="B20" s="9">
        <v>0.1</v>
      </c>
      <c r="C20" s="47" t="s">
        <v>611</v>
      </c>
      <c r="D20" s="45">
        <v>0.97</v>
      </c>
      <c r="E20" s="183" t="s">
        <v>611</v>
      </c>
      <c r="F20" s="45">
        <v>0.97</v>
      </c>
      <c r="H20" s="172">
        <v>24</v>
      </c>
    </row>
    <row r="21" spans="1:8" x14ac:dyDescent="0.25">
      <c r="A21" s="237"/>
      <c r="B21" s="9">
        <v>6.2E-2</v>
      </c>
      <c r="C21" s="47" t="s">
        <v>575</v>
      </c>
      <c r="D21" s="45">
        <v>1</v>
      </c>
      <c r="E21" s="183" t="s">
        <v>575</v>
      </c>
      <c r="F21" s="45">
        <v>0.99</v>
      </c>
      <c r="H21" s="172">
        <v>28</v>
      </c>
    </row>
    <row r="22" spans="1:8" x14ac:dyDescent="0.25">
      <c r="A22" s="237"/>
      <c r="B22" s="9">
        <v>1.4E-2</v>
      </c>
      <c r="C22" s="47" t="s">
        <v>559</v>
      </c>
      <c r="D22" s="45">
        <v>0.99</v>
      </c>
      <c r="E22" s="183" t="s">
        <v>559</v>
      </c>
      <c r="F22" s="45">
        <v>0.99</v>
      </c>
    </row>
    <row r="23" spans="1:8" x14ac:dyDescent="0.25">
      <c r="A23" s="237"/>
      <c r="B23" s="9">
        <v>0.01</v>
      </c>
      <c r="C23" s="47" t="s">
        <v>556</v>
      </c>
      <c r="D23" s="45">
        <v>0.99</v>
      </c>
      <c r="E23" s="183" t="s">
        <v>610</v>
      </c>
      <c r="F23" s="45">
        <v>0.96</v>
      </c>
    </row>
    <row r="25" spans="1:8" x14ac:dyDescent="0.25">
      <c r="A25" s="1"/>
    </row>
    <row r="26" spans="1:8" x14ac:dyDescent="0.25">
      <c r="A26" s="1"/>
    </row>
    <row r="27" spans="1:8" x14ac:dyDescent="0.25">
      <c r="A27" s="1"/>
    </row>
    <row r="28" spans="1:8" x14ac:dyDescent="0.25">
      <c r="A28" s="1"/>
    </row>
    <row r="29" spans="1:8" x14ac:dyDescent="0.25">
      <c r="A29" s="1"/>
    </row>
    <row r="30" spans="1:8" x14ac:dyDescent="0.25">
      <c r="A30" s="1"/>
    </row>
    <row r="31" spans="1:8" x14ac:dyDescent="0.25">
      <c r="A31" s="1"/>
    </row>
    <row r="32" spans="1:8" x14ac:dyDescent="0.25">
      <c r="A32" s="1"/>
    </row>
    <row r="33" spans="1:1" x14ac:dyDescent="0.25">
      <c r="A33" s="1"/>
    </row>
    <row r="34" spans="1:1" x14ac:dyDescent="0.25">
      <c r="A34" s="1"/>
    </row>
    <row r="35" spans="1:1" x14ac:dyDescent="0.25">
      <c r="A35" s="1"/>
    </row>
    <row r="36" spans="1:1" x14ac:dyDescent="0.25">
      <c r="A36" s="1"/>
    </row>
    <row r="37" spans="1:1" x14ac:dyDescent="0.25">
      <c r="A37" s="1"/>
    </row>
    <row r="38" spans="1:1" x14ac:dyDescent="0.25">
      <c r="A38" s="1"/>
    </row>
    <row r="39" spans="1:1" x14ac:dyDescent="0.25">
      <c r="A39" s="1"/>
    </row>
    <row r="40" spans="1:1" x14ac:dyDescent="0.25">
      <c r="A40" s="1"/>
    </row>
    <row r="41" spans="1:1" x14ac:dyDescent="0.25">
      <c r="A41" s="1"/>
    </row>
    <row r="42" spans="1:1" x14ac:dyDescent="0.25">
      <c r="A42" s="1"/>
    </row>
  </sheetData>
  <sortState ref="H4:H19">
    <sortCondition ref="H4"/>
  </sortState>
  <mergeCells count="10">
    <mergeCell ref="A4:A5"/>
    <mergeCell ref="D4:D5"/>
    <mergeCell ref="F4:F5"/>
    <mergeCell ref="A8:A9"/>
    <mergeCell ref="A20:A23"/>
    <mergeCell ref="A13:A14"/>
    <mergeCell ref="A18:A19"/>
    <mergeCell ref="B4:B5"/>
    <mergeCell ref="C4:C5"/>
    <mergeCell ref="E4:E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22"/>
  <sheetViews>
    <sheetView workbookViewId="0">
      <selection activeCell="J15" sqref="J15"/>
    </sheetView>
  </sheetViews>
  <sheetFormatPr defaultRowHeight="15" x14ac:dyDescent="0.25"/>
  <cols>
    <col min="1" max="1" width="20.28515625" customWidth="1"/>
    <col min="2" max="2" width="11" bestFit="1" customWidth="1"/>
    <col min="3" max="3" width="29.140625" bestFit="1" customWidth="1"/>
  </cols>
  <sheetData>
    <row r="2" spans="1:5" x14ac:dyDescent="0.25">
      <c r="A2" s="194" t="s">
        <v>567</v>
      </c>
      <c r="B2" s="194" t="s">
        <v>555</v>
      </c>
      <c r="C2" s="194" t="s">
        <v>13</v>
      </c>
    </row>
    <row r="3" spans="1:5" x14ac:dyDescent="0.25">
      <c r="A3" s="243" t="s">
        <v>41</v>
      </c>
      <c r="B3" s="190">
        <v>0.94415309171144735</v>
      </c>
      <c r="C3" s="194" t="s">
        <v>602</v>
      </c>
    </row>
    <row r="4" spans="1:5" x14ac:dyDescent="0.25">
      <c r="A4" s="243"/>
      <c r="B4" s="190">
        <v>4.407681506740849E-3</v>
      </c>
      <c r="C4" s="194" t="s">
        <v>603</v>
      </c>
    </row>
    <row r="5" spans="1:5" x14ac:dyDescent="0.25">
      <c r="A5" s="243"/>
      <c r="B5" s="190">
        <v>2.8768699654775605E-3</v>
      </c>
      <c r="C5" s="194" t="s">
        <v>604</v>
      </c>
    </row>
    <row r="6" spans="1:5" x14ac:dyDescent="0.25">
      <c r="A6" s="243"/>
      <c r="B6" s="190">
        <v>2.3819955448105487E-3</v>
      </c>
      <c r="C6" s="194" t="s">
        <v>605</v>
      </c>
    </row>
    <row r="7" spans="1:5" x14ac:dyDescent="0.25">
      <c r="A7" s="243"/>
      <c r="B7" s="190">
        <v>2.0995872087499075E-3</v>
      </c>
      <c r="C7" s="194" t="s">
        <v>593</v>
      </c>
    </row>
    <row r="8" spans="1:5" x14ac:dyDescent="0.25">
      <c r="A8" s="243"/>
      <c r="B8" s="190">
        <v>1.962342036084923E-3</v>
      </c>
      <c r="C8" s="194" t="s">
        <v>568</v>
      </c>
    </row>
    <row r="9" spans="1:5" x14ac:dyDescent="0.25">
      <c r="A9" s="243"/>
      <c r="B9" s="190">
        <v>1.875244138047529E-3</v>
      </c>
      <c r="C9" s="194" t="s">
        <v>606</v>
      </c>
    </row>
    <row r="10" spans="1:5" x14ac:dyDescent="0.25">
      <c r="A10" s="243"/>
      <c r="B10" s="190">
        <v>1.4582299595654606E-3</v>
      </c>
      <c r="C10" s="194" t="s">
        <v>607</v>
      </c>
    </row>
    <row r="11" spans="1:5" x14ac:dyDescent="0.25">
      <c r="A11" s="243"/>
      <c r="B11" s="190">
        <v>1.3513370847013861E-3</v>
      </c>
      <c r="C11" s="194" t="s">
        <v>608</v>
      </c>
    </row>
    <row r="12" spans="1:5" x14ac:dyDescent="0.25">
      <c r="A12" s="195"/>
      <c r="B12" s="195"/>
      <c r="C12" s="195"/>
    </row>
    <row r="13" spans="1:5" x14ac:dyDescent="0.25">
      <c r="A13" s="194" t="s">
        <v>566</v>
      </c>
      <c r="B13" s="194" t="s">
        <v>555</v>
      </c>
      <c r="C13" s="194" t="s">
        <v>13</v>
      </c>
    </row>
    <row r="14" spans="1:5" x14ac:dyDescent="0.25">
      <c r="A14" s="243" t="s">
        <v>41</v>
      </c>
      <c r="B14" s="190">
        <v>0.94415309171144735</v>
      </c>
      <c r="C14" s="194" t="s">
        <v>594</v>
      </c>
      <c r="D14" s="1"/>
      <c r="E14" s="164"/>
    </row>
    <row r="15" spans="1:5" x14ac:dyDescent="0.25">
      <c r="A15" s="243"/>
      <c r="B15" s="190">
        <v>4.407681506740849E-3</v>
      </c>
      <c r="C15" s="194" t="s">
        <v>595</v>
      </c>
      <c r="D15" s="1"/>
      <c r="E15" s="164"/>
    </row>
    <row r="16" spans="1:5" x14ac:dyDescent="0.25">
      <c r="A16" s="243"/>
      <c r="B16" s="190">
        <v>2.8768699654775605E-3</v>
      </c>
      <c r="C16" s="194" t="s">
        <v>596</v>
      </c>
      <c r="D16" s="1"/>
      <c r="E16" s="164"/>
    </row>
    <row r="17" spans="1:5" x14ac:dyDescent="0.25">
      <c r="A17" s="243"/>
      <c r="B17" s="190">
        <v>2.3819955448105487E-3</v>
      </c>
      <c r="C17" s="194" t="s">
        <v>597</v>
      </c>
      <c r="D17" s="1"/>
      <c r="E17" s="164"/>
    </row>
    <row r="18" spans="1:5" x14ac:dyDescent="0.25">
      <c r="A18" s="243"/>
      <c r="B18" s="190">
        <v>2.0995872087499075E-3</v>
      </c>
      <c r="C18" s="194" t="s">
        <v>598</v>
      </c>
      <c r="D18" s="165"/>
      <c r="E18" s="164"/>
    </row>
    <row r="19" spans="1:5" x14ac:dyDescent="0.25">
      <c r="A19" s="243"/>
      <c r="B19" s="190">
        <v>1.962342036084923E-3</v>
      </c>
      <c r="C19" s="194" t="s">
        <v>556</v>
      </c>
      <c r="D19" s="1"/>
      <c r="E19" s="164"/>
    </row>
    <row r="20" spans="1:5" x14ac:dyDescent="0.25">
      <c r="A20" s="243"/>
      <c r="B20" s="190">
        <v>1.875244138047529E-3</v>
      </c>
      <c r="C20" s="194" t="s">
        <v>599</v>
      </c>
      <c r="D20" s="1"/>
      <c r="E20" s="164"/>
    </row>
    <row r="21" spans="1:5" x14ac:dyDescent="0.25">
      <c r="A21" s="243"/>
      <c r="B21" s="190">
        <v>1.4582299595654606E-3</v>
      </c>
      <c r="C21" s="194" t="s">
        <v>600</v>
      </c>
      <c r="D21" s="165"/>
      <c r="E21" s="164"/>
    </row>
    <row r="22" spans="1:5" x14ac:dyDescent="0.25">
      <c r="A22" s="243"/>
      <c r="B22" s="190">
        <v>1.3513370847013861E-3</v>
      </c>
      <c r="C22" s="194" t="s">
        <v>601</v>
      </c>
      <c r="D22" s="165"/>
      <c r="E22" s="164"/>
    </row>
  </sheetData>
  <mergeCells count="2">
    <mergeCell ref="A3:A11"/>
    <mergeCell ref="A14:A2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310"/>
  <sheetViews>
    <sheetView zoomScale="80" zoomScaleNormal="80" workbookViewId="0">
      <selection activeCell="Y12" sqref="Y12"/>
    </sheetView>
  </sheetViews>
  <sheetFormatPr defaultRowHeight="15" x14ac:dyDescent="0.25"/>
  <cols>
    <col min="1" max="1" width="15.28515625" style="1" bestFit="1" customWidth="1"/>
    <col min="2" max="2" width="18.42578125" style="20" customWidth="1"/>
    <col min="3" max="3" width="9.140625" style="1"/>
    <col min="4" max="4" width="19.5703125" style="1" customWidth="1"/>
    <col min="5" max="7" width="9.140625" style="1"/>
    <col min="8" max="8" width="9.140625" style="112"/>
    <col min="9" max="9" width="11.28515625" style="37" customWidth="1"/>
    <col min="10" max="10" width="12" style="1" customWidth="1"/>
    <col min="11" max="11" width="9.140625" style="1"/>
    <col min="12" max="12" width="31.5703125" style="1" customWidth="1"/>
    <col min="13" max="13" width="9.140625" style="1"/>
    <col min="14" max="14" width="12" style="1" customWidth="1"/>
    <col min="15" max="15" width="10.42578125" style="1" customWidth="1"/>
    <col min="16" max="16" width="11" style="130" customWidth="1"/>
    <col min="17" max="17" width="11" style="75" customWidth="1"/>
    <col min="18" max="18" width="17.85546875" style="1" customWidth="1"/>
    <col min="19" max="20" width="9.140625" style="1"/>
    <col min="21" max="21" width="10" style="1" customWidth="1"/>
    <col min="22" max="22" width="9.140625" style="63"/>
    <col min="23" max="23" width="11.140625" style="81" customWidth="1"/>
    <col min="24" max="16384" width="9.140625" style="1"/>
  </cols>
  <sheetData>
    <row r="1" spans="1:45" x14ac:dyDescent="0.25">
      <c r="A1" s="312" t="s">
        <v>609</v>
      </c>
      <c r="B1" s="294" t="s">
        <v>0</v>
      </c>
      <c r="C1" s="295"/>
      <c r="D1" s="295"/>
      <c r="E1" s="295"/>
      <c r="F1" s="296"/>
      <c r="G1" s="294" t="s">
        <v>1</v>
      </c>
      <c r="H1" s="295"/>
      <c r="I1" s="295"/>
      <c r="J1" s="295"/>
      <c r="K1" s="296"/>
      <c r="L1" s="297" t="s">
        <v>2</v>
      </c>
      <c r="M1" s="297"/>
      <c r="N1" s="297"/>
      <c r="O1" s="297"/>
      <c r="P1" s="297"/>
      <c r="Q1" s="297"/>
      <c r="R1" s="297"/>
      <c r="S1" s="297"/>
      <c r="T1" s="297"/>
      <c r="U1" s="297"/>
      <c r="V1" s="297"/>
      <c r="W1" s="297"/>
    </row>
    <row r="2" spans="1:45" ht="15" customHeight="1" x14ac:dyDescent="0.25">
      <c r="A2" s="313"/>
      <c r="B2" s="300" t="s">
        <v>3</v>
      </c>
      <c r="C2" s="302" t="s">
        <v>4</v>
      </c>
      <c r="D2" s="304" t="s">
        <v>5</v>
      </c>
      <c r="E2" s="306" t="s">
        <v>6</v>
      </c>
      <c r="F2" s="308" t="s">
        <v>7</v>
      </c>
      <c r="G2" s="310" t="s">
        <v>8</v>
      </c>
      <c r="H2" s="315" t="s">
        <v>9</v>
      </c>
      <c r="I2" s="288" t="s">
        <v>10</v>
      </c>
      <c r="J2" s="290" t="s">
        <v>11</v>
      </c>
      <c r="K2" s="292" t="s">
        <v>12</v>
      </c>
      <c r="L2" s="235" t="s">
        <v>13</v>
      </c>
      <c r="M2" s="282" t="s">
        <v>14</v>
      </c>
      <c r="N2" s="282" t="s">
        <v>15</v>
      </c>
      <c r="O2" s="282" t="s">
        <v>151</v>
      </c>
      <c r="P2" s="298" t="s">
        <v>153</v>
      </c>
      <c r="Q2" s="299" t="s">
        <v>152</v>
      </c>
      <c r="R2" s="235" t="s">
        <v>13</v>
      </c>
      <c r="S2" s="282" t="s">
        <v>14</v>
      </c>
      <c r="T2" s="282" t="s">
        <v>15</v>
      </c>
      <c r="U2" s="282" t="s">
        <v>151</v>
      </c>
      <c r="V2" s="298" t="s">
        <v>17</v>
      </c>
      <c r="W2" s="235" t="s">
        <v>16</v>
      </c>
    </row>
    <row r="3" spans="1:45" x14ac:dyDescent="0.25">
      <c r="A3" s="314"/>
      <c r="B3" s="301"/>
      <c r="C3" s="303"/>
      <c r="D3" s="305"/>
      <c r="E3" s="307"/>
      <c r="F3" s="309"/>
      <c r="G3" s="311"/>
      <c r="H3" s="316"/>
      <c r="I3" s="289"/>
      <c r="J3" s="291"/>
      <c r="K3" s="293"/>
      <c r="L3" s="235"/>
      <c r="M3" s="282"/>
      <c r="N3" s="282"/>
      <c r="O3" s="282"/>
      <c r="P3" s="298"/>
      <c r="Q3" s="299"/>
      <c r="R3" s="235"/>
      <c r="S3" s="282"/>
      <c r="T3" s="282"/>
      <c r="U3" s="282"/>
      <c r="V3" s="298"/>
      <c r="W3" s="235"/>
    </row>
    <row r="4" spans="1:45" x14ac:dyDescent="0.25">
      <c r="A4" s="237">
        <v>17</v>
      </c>
      <c r="B4" s="265">
        <v>949476</v>
      </c>
      <c r="C4" s="269" t="s">
        <v>85</v>
      </c>
      <c r="D4" s="265">
        <v>949113</v>
      </c>
      <c r="E4" s="266" t="s">
        <v>78</v>
      </c>
      <c r="F4" s="267">
        <v>148</v>
      </c>
      <c r="G4" s="43">
        <v>4</v>
      </c>
      <c r="H4" s="22">
        <v>4899</v>
      </c>
      <c r="I4" s="29">
        <v>863571</v>
      </c>
      <c r="J4" s="27">
        <v>26102.546849999999</v>
      </c>
      <c r="K4" s="5">
        <f>I4/$B$4</f>
        <v>0.90952377943202356</v>
      </c>
      <c r="L4" s="43" t="s">
        <v>18</v>
      </c>
      <c r="M4" s="53">
        <v>3874</v>
      </c>
      <c r="N4" s="53">
        <v>20237</v>
      </c>
      <c r="O4" s="57">
        <v>0</v>
      </c>
      <c r="P4" s="6">
        <v>0.95</v>
      </c>
      <c r="Q4" s="68" t="s">
        <v>129</v>
      </c>
      <c r="R4" s="43" t="s">
        <v>19</v>
      </c>
      <c r="S4" s="53">
        <v>3860</v>
      </c>
      <c r="T4" s="53">
        <v>13398</v>
      </c>
      <c r="U4" s="57">
        <v>0</v>
      </c>
      <c r="V4" s="58">
        <v>0.94</v>
      </c>
      <c r="W4" s="53" t="s">
        <v>130</v>
      </c>
      <c r="X4" s="12"/>
      <c r="Y4" s="12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3"/>
      <c r="AL4" s="13"/>
      <c r="AM4" s="13"/>
      <c r="AN4" s="13"/>
      <c r="AO4" s="13"/>
      <c r="AP4" s="13"/>
      <c r="AQ4" s="13"/>
      <c r="AR4" s="13"/>
      <c r="AS4" s="13"/>
    </row>
    <row r="5" spans="1:45" x14ac:dyDescent="0.25">
      <c r="A5" s="237"/>
      <c r="B5" s="265"/>
      <c r="C5" s="269"/>
      <c r="D5" s="265"/>
      <c r="E5" s="266"/>
      <c r="F5" s="267"/>
      <c r="G5" s="43">
        <v>5</v>
      </c>
      <c r="H5" s="22">
        <v>750</v>
      </c>
      <c r="I5" s="29">
        <v>1017</v>
      </c>
      <c r="J5" s="27">
        <v>179.72933330000001</v>
      </c>
      <c r="K5" s="5">
        <f t="shared" ref="K5:K14" si="0">I5/$B$4</f>
        <v>1.071117121443828E-3</v>
      </c>
      <c r="L5" s="43" t="s">
        <v>131</v>
      </c>
      <c r="M5" s="53"/>
      <c r="N5" s="53"/>
      <c r="O5" s="53"/>
      <c r="P5" s="6"/>
      <c r="Q5" s="68"/>
      <c r="R5" s="43"/>
      <c r="S5" s="53"/>
      <c r="T5" s="53"/>
      <c r="U5" s="53"/>
      <c r="V5" s="58"/>
      <c r="W5" s="53"/>
      <c r="X5" s="12"/>
      <c r="Y5" s="12"/>
      <c r="Z5" s="13"/>
      <c r="AA5" s="13"/>
      <c r="AB5" s="13"/>
      <c r="AC5" s="13"/>
      <c r="AD5" s="13"/>
      <c r="AE5" s="13"/>
      <c r="AF5" s="13"/>
      <c r="AG5" s="13"/>
      <c r="AH5" s="13"/>
      <c r="AI5" s="13"/>
      <c r="AJ5" s="13"/>
      <c r="AK5" s="13"/>
      <c r="AL5" s="13"/>
      <c r="AM5" s="13"/>
      <c r="AN5" s="13"/>
      <c r="AO5" s="13"/>
      <c r="AP5" s="13"/>
      <c r="AQ5" s="13"/>
      <c r="AR5" s="13"/>
      <c r="AS5" s="13"/>
    </row>
    <row r="6" spans="1:45" x14ac:dyDescent="0.25">
      <c r="A6" s="237"/>
      <c r="B6" s="265"/>
      <c r="C6" s="269"/>
      <c r="D6" s="265"/>
      <c r="E6" s="266"/>
      <c r="F6" s="267"/>
      <c r="G6" s="43">
        <v>6</v>
      </c>
      <c r="H6" s="22">
        <v>2195</v>
      </c>
      <c r="I6" s="29">
        <v>6529</v>
      </c>
      <c r="J6" s="27">
        <v>433.59635539999999</v>
      </c>
      <c r="K6" s="5">
        <f t="shared" si="0"/>
        <v>6.8764244699181442E-3</v>
      </c>
      <c r="L6" s="43" t="s">
        <v>122</v>
      </c>
      <c r="M6" s="53">
        <v>3793</v>
      </c>
      <c r="N6" s="53">
        <v>11365</v>
      </c>
      <c r="O6" s="57">
        <v>0</v>
      </c>
      <c r="P6" s="6">
        <v>0.99</v>
      </c>
      <c r="Q6" s="69" t="s">
        <v>132</v>
      </c>
      <c r="R6" s="43" t="s">
        <v>20</v>
      </c>
      <c r="S6" s="53">
        <v>3793</v>
      </c>
      <c r="T6" s="53">
        <v>11365</v>
      </c>
      <c r="U6" s="57">
        <v>0</v>
      </c>
      <c r="V6" s="58">
        <v>0.99</v>
      </c>
      <c r="W6" s="53" t="s">
        <v>132</v>
      </c>
      <c r="X6" s="12"/>
      <c r="Y6" s="12"/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</row>
    <row r="7" spans="1:45" x14ac:dyDescent="0.25">
      <c r="A7" s="237"/>
      <c r="B7" s="265"/>
      <c r="C7" s="269"/>
      <c r="D7" s="265"/>
      <c r="E7" s="266"/>
      <c r="F7" s="267"/>
      <c r="G7" s="43">
        <v>14</v>
      </c>
      <c r="H7" s="22">
        <v>1035</v>
      </c>
      <c r="I7" s="29">
        <v>1056</v>
      </c>
      <c r="J7" s="27">
        <v>144.8608696</v>
      </c>
      <c r="K7" s="5">
        <f t="shared" si="0"/>
        <v>1.1121924092868066E-3</v>
      </c>
      <c r="L7" s="43" t="s">
        <v>21</v>
      </c>
      <c r="M7" s="53">
        <v>1501</v>
      </c>
      <c r="N7" s="53">
        <v>7470</v>
      </c>
      <c r="O7" s="57">
        <v>0</v>
      </c>
      <c r="P7" s="6">
        <v>0.92</v>
      </c>
      <c r="Q7" s="69" t="s">
        <v>133</v>
      </c>
      <c r="R7" s="43" t="s">
        <v>134</v>
      </c>
      <c r="S7" s="53">
        <v>1335</v>
      </c>
      <c r="T7" s="53">
        <v>1335</v>
      </c>
      <c r="U7" s="53">
        <v>0</v>
      </c>
      <c r="V7" s="58">
        <v>0.89</v>
      </c>
      <c r="W7" s="53"/>
      <c r="X7" s="12"/>
      <c r="Y7" s="12"/>
      <c r="Z7" s="13"/>
      <c r="AA7" s="13"/>
      <c r="AB7" s="13"/>
      <c r="AC7" s="13"/>
      <c r="AD7" s="13"/>
      <c r="AE7" s="13"/>
      <c r="AF7" s="13"/>
      <c r="AG7" s="13"/>
      <c r="AH7" s="13"/>
      <c r="AI7" s="13"/>
      <c r="AJ7" s="13"/>
      <c r="AK7" s="13"/>
      <c r="AL7" s="13"/>
      <c r="AM7" s="13"/>
      <c r="AN7" s="13"/>
      <c r="AO7" s="13"/>
      <c r="AP7" s="13"/>
      <c r="AQ7" s="13"/>
      <c r="AR7" s="13"/>
      <c r="AS7" s="13"/>
    </row>
    <row r="8" spans="1:45" x14ac:dyDescent="0.25">
      <c r="A8" s="237"/>
      <c r="B8" s="265"/>
      <c r="C8" s="269"/>
      <c r="D8" s="265"/>
      <c r="E8" s="266"/>
      <c r="F8" s="267"/>
      <c r="G8" s="43">
        <v>29</v>
      </c>
      <c r="H8" s="22">
        <v>280</v>
      </c>
      <c r="I8" s="29">
        <v>1744</v>
      </c>
      <c r="J8" s="27">
        <v>660.60714289999999</v>
      </c>
      <c r="K8" s="5">
        <f t="shared" si="0"/>
        <v>1.8368026153373017E-3</v>
      </c>
      <c r="L8" s="43" t="s">
        <v>131</v>
      </c>
      <c r="M8" s="53"/>
      <c r="N8" s="53"/>
      <c r="O8" s="53"/>
      <c r="P8" s="58"/>
      <c r="Q8" s="70"/>
      <c r="R8" s="43"/>
      <c r="S8" s="53"/>
      <c r="T8" s="53"/>
      <c r="U8" s="53"/>
      <c r="V8" s="58"/>
      <c r="W8" s="53"/>
      <c r="X8" s="12"/>
      <c r="Y8" s="12"/>
      <c r="Z8" s="13"/>
      <c r="AA8" s="13"/>
      <c r="AB8" s="13"/>
      <c r="AC8" s="13"/>
      <c r="AD8" s="13"/>
      <c r="AE8" s="13"/>
      <c r="AF8" s="13"/>
      <c r="AG8" s="13"/>
      <c r="AH8" s="13"/>
      <c r="AI8" s="13"/>
      <c r="AJ8" s="13"/>
      <c r="AK8" s="13"/>
      <c r="AL8" s="13"/>
      <c r="AM8" s="13"/>
      <c r="AN8" s="13"/>
      <c r="AO8" s="13"/>
      <c r="AP8" s="13"/>
      <c r="AQ8" s="13"/>
      <c r="AR8" s="13"/>
      <c r="AS8" s="13"/>
    </row>
    <row r="9" spans="1:45" x14ac:dyDescent="0.25">
      <c r="A9" s="237"/>
      <c r="B9" s="265"/>
      <c r="C9" s="269"/>
      <c r="D9" s="265"/>
      <c r="E9" s="266"/>
      <c r="F9" s="267"/>
      <c r="G9" s="43">
        <v>47</v>
      </c>
      <c r="H9" s="22">
        <v>1594</v>
      </c>
      <c r="I9" s="29">
        <v>2907</v>
      </c>
      <c r="J9" s="27">
        <v>231.6242158</v>
      </c>
      <c r="K9" s="5">
        <f t="shared" si="0"/>
        <v>3.061688763065101E-3</v>
      </c>
      <c r="L9" s="43" t="s">
        <v>131</v>
      </c>
      <c r="M9" s="53"/>
      <c r="N9" s="53"/>
      <c r="O9" s="53"/>
      <c r="P9" s="128"/>
      <c r="Q9" s="70"/>
      <c r="R9" s="43"/>
      <c r="S9" s="53"/>
      <c r="T9" s="53"/>
      <c r="U9" s="53"/>
      <c r="V9" s="58"/>
      <c r="W9" s="53"/>
      <c r="X9" s="12"/>
      <c r="Y9" s="12"/>
      <c r="Z9" s="13"/>
      <c r="AA9" s="13"/>
      <c r="AB9" s="13"/>
      <c r="AC9" s="13"/>
      <c r="AD9" s="13"/>
      <c r="AE9" s="13"/>
      <c r="AF9" s="13"/>
      <c r="AG9" s="13"/>
      <c r="AH9" s="13"/>
      <c r="AI9" s="13"/>
      <c r="AJ9" s="13"/>
      <c r="AK9" s="13"/>
      <c r="AL9" s="13"/>
      <c r="AM9" s="13"/>
      <c r="AN9" s="13"/>
      <c r="AO9" s="13"/>
      <c r="AP9" s="13"/>
      <c r="AQ9" s="13"/>
      <c r="AR9" s="13"/>
      <c r="AS9" s="13"/>
    </row>
    <row r="10" spans="1:45" x14ac:dyDescent="0.25">
      <c r="A10" s="237"/>
      <c r="B10" s="265"/>
      <c r="C10" s="269"/>
      <c r="D10" s="265"/>
      <c r="E10" s="266"/>
      <c r="F10" s="267"/>
      <c r="G10" s="43">
        <v>65</v>
      </c>
      <c r="H10" s="22">
        <v>669</v>
      </c>
      <c r="I10" s="29">
        <v>1082</v>
      </c>
      <c r="J10" s="27">
        <v>211.6681614</v>
      </c>
      <c r="K10" s="5">
        <f t="shared" si="0"/>
        <v>1.139575934515459E-3</v>
      </c>
      <c r="L10" s="43" t="s">
        <v>131</v>
      </c>
      <c r="M10" s="53"/>
      <c r="N10" s="53"/>
      <c r="O10" s="53"/>
      <c r="P10" s="128"/>
      <c r="Q10" s="70"/>
      <c r="R10" s="43"/>
      <c r="S10" s="53"/>
      <c r="T10" s="53"/>
      <c r="U10" s="53"/>
      <c r="V10" s="58"/>
      <c r="W10" s="53"/>
      <c r="X10" s="12"/>
      <c r="Y10" s="12"/>
      <c r="Z10" s="13"/>
      <c r="AA10" s="13"/>
      <c r="AB10" s="13"/>
      <c r="AC10" s="13"/>
      <c r="AD10" s="13"/>
      <c r="AE10" s="13"/>
      <c r="AF10" s="13"/>
      <c r="AG10" s="13"/>
      <c r="AH10" s="13"/>
      <c r="AI10" s="13"/>
      <c r="AJ10" s="13"/>
      <c r="AK10" s="13"/>
      <c r="AL10" s="13"/>
      <c r="AM10" s="13"/>
      <c r="AN10" s="13"/>
      <c r="AO10" s="13"/>
      <c r="AP10" s="13"/>
      <c r="AQ10" s="13"/>
      <c r="AR10" s="13"/>
      <c r="AS10" s="13"/>
    </row>
    <row r="11" spans="1:45" x14ac:dyDescent="0.25">
      <c r="A11" s="237"/>
      <c r="B11" s="265"/>
      <c r="C11" s="269"/>
      <c r="D11" s="265"/>
      <c r="E11" s="266"/>
      <c r="F11" s="267"/>
      <c r="G11" s="43">
        <v>83</v>
      </c>
      <c r="H11" s="22">
        <v>343</v>
      </c>
      <c r="I11" s="29">
        <v>1102</v>
      </c>
      <c r="J11" s="27">
        <v>323.83090379999999</v>
      </c>
      <c r="K11" s="5">
        <f t="shared" si="0"/>
        <v>1.1606401846913454E-3</v>
      </c>
      <c r="L11" s="43" t="s">
        <v>131</v>
      </c>
      <c r="M11" s="53"/>
      <c r="N11" s="53"/>
      <c r="O11" s="53"/>
      <c r="P11" s="58"/>
      <c r="Q11" s="70"/>
      <c r="R11" s="43"/>
      <c r="S11" s="53"/>
      <c r="T11" s="53"/>
      <c r="U11" s="53"/>
      <c r="V11" s="58"/>
      <c r="W11" s="53"/>
      <c r="X11" s="12"/>
      <c r="Y11" s="12"/>
      <c r="Z11" s="13"/>
      <c r="AA11" s="13"/>
      <c r="AB11" s="13"/>
      <c r="AC11" s="13"/>
      <c r="AD11" s="13"/>
      <c r="AE11" s="13"/>
      <c r="AF11" s="13"/>
      <c r="AG11" s="13"/>
      <c r="AH11" s="13"/>
      <c r="AI11" s="13"/>
      <c r="AJ11" s="13"/>
      <c r="AK11" s="13"/>
      <c r="AL11" s="13"/>
      <c r="AM11" s="13"/>
      <c r="AN11" s="13"/>
      <c r="AO11" s="13"/>
      <c r="AP11" s="13"/>
      <c r="AQ11" s="13"/>
      <c r="AR11" s="13"/>
      <c r="AS11" s="13"/>
    </row>
    <row r="12" spans="1:45" x14ac:dyDescent="0.25">
      <c r="A12" s="237"/>
      <c r="B12" s="265"/>
      <c r="C12" s="269"/>
      <c r="D12" s="265"/>
      <c r="E12" s="266"/>
      <c r="F12" s="267"/>
      <c r="G12" s="43">
        <v>91</v>
      </c>
      <c r="H12" s="22">
        <v>230</v>
      </c>
      <c r="I12" s="29">
        <v>2330</v>
      </c>
      <c r="J12" s="27">
        <v>1199.8739129999999</v>
      </c>
      <c r="K12" s="5">
        <f t="shared" si="0"/>
        <v>2.4539851454907758E-3</v>
      </c>
      <c r="L12" s="43" t="s">
        <v>131</v>
      </c>
      <c r="M12" s="53"/>
      <c r="N12" s="53"/>
      <c r="O12" s="53"/>
      <c r="P12" s="58"/>
      <c r="Q12" s="70"/>
      <c r="R12" s="43"/>
      <c r="S12" s="53"/>
      <c r="T12" s="53"/>
      <c r="U12" s="53"/>
      <c r="V12" s="58"/>
      <c r="W12" s="53"/>
      <c r="X12" s="12"/>
      <c r="Y12" s="12"/>
      <c r="Z12" s="13"/>
      <c r="AA12" s="13"/>
      <c r="AB12" s="13"/>
      <c r="AC12" s="13"/>
      <c r="AD12" s="13"/>
      <c r="AE12" s="13"/>
      <c r="AF12" s="13"/>
      <c r="AG12" s="13"/>
      <c r="AH12" s="13"/>
      <c r="AI12" s="13"/>
      <c r="AJ12" s="13"/>
      <c r="AK12" s="13"/>
      <c r="AL12" s="13"/>
      <c r="AM12" s="13"/>
      <c r="AN12" s="13"/>
      <c r="AO12" s="13"/>
      <c r="AP12" s="13"/>
      <c r="AQ12" s="13"/>
      <c r="AR12" s="13"/>
      <c r="AS12" s="13"/>
    </row>
    <row r="13" spans="1:45" x14ac:dyDescent="0.25">
      <c r="A13" s="237"/>
      <c r="B13" s="265"/>
      <c r="C13" s="269"/>
      <c r="D13" s="265"/>
      <c r="E13" s="266"/>
      <c r="F13" s="267"/>
      <c r="G13" s="43">
        <v>113</v>
      </c>
      <c r="H13" s="22">
        <v>307</v>
      </c>
      <c r="I13" s="29">
        <v>2321</v>
      </c>
      <c r="J13" s="27">
        <v>849.09771990000002</v>
      </c>
      <c r="K13" s="5">
        <f t="shared" si="0"/>
        <v>2.444506232911627E-3</v>
      </c>
      <c r="L13" s="43" t="s">
        <v>131</v>
      </c>
      <c r="M13" s="53"/>
      <c r="N13" s="53"/>
      <c r="O13" s="53"/>
      <c r="P13" s="58"/>
      <c r="Q13" s="70"/>
      <c r="R13" s="43"/>
      <c r="S13" s="53"/>
      <c r="T13" s="53"/>
      <c r="U13" s="53"/>
      <c r="V13" s="58"/>
      <c r="W13" s="53"/>
      <c r="X13" s="12"/>
      <c r="Y13" s="12"/>
      <c r="Z13" s="13"/>
      <c r="AA13" s="13"/>
      <c r="AB13" s="13"/>
      <c r="AC13" s="13"/>
      <c r="AD13" s="13"/>
      <c r="AE13" s="13"/>
      <c r="AF13" s="13"/>
      <c r="AG13" s="13"/>
      <c r="AH13" s="13"/>
      <c r="AI13" s="13"/>
      <c r="AJ13" s="13"/>
      <c r="AK13" s="13"/>
      <c r="AL13" s="13"/>
      <c r="AM13" s="13"/>
      <c r="AN13" s="13"/>
      <c r="AO13" s="13"/>
      <c r="AP13" s="13"/>
      <c r="AQ13" s="13"/>
      <c r="AR13" s="13"/>
      <c r="AS13" s="13"/>
    </row>
    <row r="14" spans="1:45" x14ac:dyDescent="0.25">
      <c r="A14" s="237"/>
      <c r="B14" s="265"/>
      <c r="C14" s="269"/>
      <c r="D14" s="265"/>
      <c r="E14" s="266"/>
      <c r="F14" s="267"/>
      <c r="G14" s="43">
        <v>117</v>
      </c>
      <c r="H14" s="22">
        <v>326</v>
      </c>
      <c r="I14" s="29">
        <v>1391</v>
      </c>
      <c r="J14" s="27">
        <v>450.98773010000002</v>
      </c>
      <c r="K14" s="5">
        <f t="shared" si="0"/>
        <v>1.4650185997329053E-3</v>
      </c>
      <c r="L14" s="43" t="s">
        <v>131</v>
      </c>
      <c r="M14" s="53"/>
      <c r="N14" s="53"/>
      <c r="O14" s="53"/>
      <c r="P14" s="58"/>
      <c r="Q14" s="70"/>
      <c r="R14" s="43"/>
      <c r="S14" s="53"/>
      <c r="T14" s="53"/>
      <c r="U14" s="53"/>
      <c r="V14" s="58"/>
      <c r="W14" s="53"/>
      <c r="X14" s="12"/>
      <c r="Y14" s="12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/>
      <c r="AL14" s="13"/>
      <c r="AM14" s="13"/>
      <c r="AN14" s="13"/>
      <c r="AO14" s="13"/>
      <c r="AP14" s="13"/>
      <c r="AQ14" s="13"/>
      <c r="AR14" s="13"/>
      <c r="AS14" s="13"/>
    </row>
    <row r="15" spans="1:45" x14ac:dyDescent="0.25">
      <c r="A15" s="236">
        <v>18</v>
      </c>
      <c r="B15" s="249" t="s">
        <v>94</v>
      </c>
      <c r="C15" s="253" t="s">
        <v>86</v>
      </c>
      <c r="D15" s="249">
        <v>1137399</v>
      </c>
      <c r="E15" s="250" t="s">
        <v>78</v>
      </c>
      <c r="F15" s="251">
        <v>147.6</v>
      </c>
      <c r="G15" s="14">
        <v>2</v>
      </c>
      <c r="H15" s="23">
        <v>4205</v>
      </c>
      <c r="I15" s="30">
        <v>1089503</v>
      </c>
      <c r="J15" s="28">
        <v>38016.576459999997</v>
      </c>
      <c r="K15" s="8">
        <f>I15/$B$15</f>
        <v>0.9575118996561931</v>
      </c>
      <c r="L15" s="38" t="s">
        <v>22</v>
      </c>
      <c r="M15" s="52">
        <v>7472</v>
      </c>
      <c r="N15" s="52">
        <v>30060</v>
      </c>
      <c r="O15" s="52">
        <v>0</v>
      </c>
      <c r="P15" s="60">
        <v>0.99</v>
      </c>
      <c r="Q15" s="67" t="s">
        <v>136</v>
      </c>
      <c r="R15" s="38" t="s">
        <v>127</v>
      </c>
      <c r="S15" s="52">
        <v>7400</v>
      </c>
      <c r="T15" s="52">
        <v>15945</v>
      </c>
      <c r="U15" s="52">
        <v>0</v>
      </c>
      <c r="V15" s="60">
        <v>0.99</v>
      </c>
      <c r="W15" s="52" t="s">
        <v>137</v>
      </c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3"/>
      <c r="AM15" s="13"/>
      <c r="AN15" s="13"/>
      <c r="AO15" s="13"/>
      <c r="AP15" s="13"/>
      <c r="AQ15" s="13"/>
      <c r="AR15" s="13"/>
      <c r="AS15" s="13"/>
    </row>
    <row r="16" spans="1:45" x14ac:dyDescent="0.25">
      <c r="A16" s="236"/>
      <c r="B16" s="249"/>
      <c r="C16" s="253"/>
      <c r="D16" s="249"/>
      <c r="E16" s="250"/>
      <c r="F16" s="251"/>
      <c r="G16" s="14">
        <v>1</v>
      </c>
      <c r="H16" s="23">
        <v>1086</v>
      </c>
      <c r="I16" s="30">
        <v>6467</v>
      </c>
      <c r="J16" s="28">
        <v>845.69613260000006</v>
      </c>
      <c r="K16" s="8">
        <f t="shared" ref="K16:K24" si="1">I16/$B$15</f>
        <v>5.6835359380163252E-3</v>
      </c>
      <c r="L16" s="38" t="s">
        <v>53</v>
      </c>
      <c r="M16" s="52">
        <v>1698</v>
      </c>
      <c r="N16" s="52">
        <v>1698</v>
      </c>
      <c r="O16" s="52">
        <v>0</v>
      </c>
      <c r="P16" s="60">
        <v>0.95</v>
      </c>
      <c r="Q16" s="67" t="s">
        <v>135</v>
      </c>
      <c r="R16" s="38" t="s">
        <v>19</v>
      </c>
      <c r="S16" s="52">
        <v>1698</v>
      </c>
      <c r="T16" s="52">
        <v>3396</v>
      </c>
      <c r="U16" s="52">
        <v>0</v>
      </c>
      <c r="V16" s="60">
        <v>0.95</v>
      </c>
      <c r="W16" s="52" t="s">
        <v>135</v>
      </c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13"/>
      <c r="AM16" s="13"/>
      <c r="AN16" s="13"/>
      <c r="AO16" s="13"/>
      <c r="AP16" s="13"/>
      <c r="AQ16" s="13"/>
      <c r="AR16" s="13"/>
      <c r="AS16" s="13"/>
    </row>
    <row r="17" spans="1:45" x14ac:dyDescent="0.25">
      <c r="A17" s="236"/>
      <c r="B17" s="249"/>
      <c r="C17" s="253"/>
      <c r="D17" s="249"/>
      <c r="E17" s="250"/>
      <c r="F17" s="251"/>
      <c r="G17" s="14">
        <v>3</v>
      </c>
      <c r="H17" s="23">
        <v>1286</v>
      </c>
      <c r="I17" s="30">
        <v>5826</v>
      </c>
      <c r="J17" s="28">
        <v>661.40124419999995</v>
      </c>
      <c r="K17" s="8">
        <f t="shared" si="1"/>
        <v>5.1201918006623026E-3</v>
      </c>
      <c r="L17" s="38" t="s">
        <v>138</v>
      </c>
      <c r="M17" s="52">
        <v>408</v>
      </c>
      <c r="N17" s="52">
        <v>6803</v>
      </c>
      <c r="O17" s="64">
        <v>9.9999999999999999E-110</v>
      </c>
      <c r="P17" s="60">
        <v>0.93</v>
      </c>
      <c r="Q17" s="67" t="s">
        <v>139</v>
      </c>
      <c r="R17" s="38" t="s">
        <v>140</v>
      </c>
      <c r="S17" s="52">
        <v>403</v>
      </c>
      <c r="T17" s="52">
        <v>2923</v>
      </c>
      <c r="U17" s="64">
        <v>5.9999999999999999E-108</v>
      </c>
      <c r="V17" s="60">
        <v>0.93</v>
      </c>
      <c r="W17" s="52" t="s">
        <v>141</v>
      </c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/>
      <c r="AK17" s="13"/>
      <c r="AL17" s="13"/>
      <c r="AM17" s="13"/>
      <c r="AN17" s="13"/>
      <c r="AO17" s="13"/>
      <c r="AP17" s="13"/>
      <c r="AQ17" s="13"/>
      <c r="AR17" s="13"/>
      <c r="AS17" s="13"/>
    </row>
    <row r="18" spans="1:45" x14ac:dyDescent="0.25">
      <c r="A18" s="236"/>
      <c r="B18" s="249"/>
      <c r="C18" s="253"/>
      <c r="D18" s="249"/>
      <c r="E18" s="250"/>
      <c r="F18" s="251"/>
      <c r="G18" s="14">
        <v>12</v>
      </c>
      <c r="H18" s="23">
        <v>454</v>
      </c>
      <c r="I18" s="30">
        <v>3721</v>
      </c>
      <c r="J18" s="28">
        <v>1064.180617</v>
      </c>
      <c r="K18" s="8">
        <f t="shared" si="1"/>
        <v>3.2702083230800598E-3</v>
      </c>
      <c r="L18" s="38" t="s">
        <v>24</v>
      </c>
      <c r="M18" s="52">
        <v>742</v>
      </c>
      <c r="N18" s="52">
        <v>742</v>
      </c>
      <c r="O18" s="52">
        <v>0</v>
      </c>
      <c r="P18" s="60">
        <v>0.96</v>
      </c>
      <c r="Q18" s="67" t="s">
        <v>142</v>
      </c>
      <c r="R18" s="38" t="s">
        <v>25</v>
      </c>
      <c r="S18" s="52">
        <v>738</v>
      </c>
      <c r="T18" s="52">
        <v>738</v>
      </c>
      <c r="U18" s="52">
        <v>0</v>
      </c>
      <c r="V18" s="60">
        <v>0.96</v>
      </c>
      <c r="W18" s="52" t="s">
        <v>143</v>
      </c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/>
      <c r="AM18" s="13"/>
      <c r="AN18" s="13"/>
      <c r="AO18" s="13"/>
      <c r="AP18" s="13"/>
      <c r="AQ18" s="13"/>
      <c r="AR18" s="13"/>
      <c r="AS18" s="13"/>
    </row>
    <row r="19" spans="1:45" x14ac:dyDescent="0.25">
      <c r="A19" s="236"/>
      <c r="B19" s="249"/>
      <c r="C19" s="253"/>
      <c r="D19" s="249"/>
      <c r="E19" s="250"/>
      <c r="F19" s="251"/>
      <c r="G19" s="14">
        <v>6</v>
      </c>
      <c r="H19" s="23">
        <v>418</v>
      </c>
      <c r="I19" s="30">
        <v>2990</v>
      </c>
      <c r="J19" s="28">
        <v>922.92583730000001</v>
      </c>
      <c r="K19" s="8">
        <f t="shared" si="1"/>
        <v>2.6277675049743024E-3</v>
      </c>
      <c r="L19" s="38" t="s">
        <v>106</v>
      </c>
      <c r="M19" s="52">
        <v>569</v>
      </c>
      <c r="N19" s="52">
        <v>1708</v>
      </c>
      <c r="O19" s="64">
        <v>7.0000000000000002E-158</v>
      </c>
      <c r="P19" s="60">
        <v>0.91</v>
      </c>
      <c r="Q19" s="67" t="s">
        <v>144</v>
      </c>
      <c r="R19" s="38" t="s">
        <v>18</v>
      </c>
      <c r="S19" s="52">
        <v>569</v>
      </c>
      <c r="T19" s="52">
        <v>1708</v>
      </c>
      <c r="U19" s="64">
        <v>7.0000000000000002E-158</v>
      </c>
      <c r="V19" s="60">
        <v>0.91</v>
      </c>
      <c r="W19" s="52" t="s">
        <v>144</v>
      </c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  <c r="AI19" s="13"/>
      <c r="AJ19" s="13"/>
      <c r="AK19" s="13"/>
      <c r="AL19" s="13"/>
      <c r="AM19" s="13"/>
      <c r="AN19" s="13"/>
      <c r="AO19" s="13"/>
      <c r="AP19" s="13"/>
      <c r="AQ19" s="13"/>
      <c r="AR19" s="13"/>
      <c r="AS19" s="13"/>
    </row>
    <row r="20" spans="1:45" x14ac:dyDescent="0.25">
      <c r="A20" s="236"/>
      <c r="B20" s="249"/>
      <c r="C20" s="253"/>
      <c r="D20" s="249"/>
      <c r="E20" s="250"/>
      <c r="F20" s="251"/>
      <c r="G20" s="14">
        <v>4</v>
      </c>
      <c r="H20" s="23">
        <v>413</v>
      </c>
      <c r="I20" s="30">
        <v>1942</v>
      </c>
      <c r="J20" s="28">
        <v>604.80145279999999</v>
      </c>
      <c r="K20" s="8">
        <f t="shared" si="1"/>
        <v>1.7067306002207677E-3</v>
      </c>
      <c r="L20" s="38" t="s">
        <v>145</v>
      </c>
      <c r="M20" s="52">
        <v>596</v>
      </c>
      <c r="N20" s="52">
        <v>596</v>
      </c>
      <c r="O20" s="64">
        <v>5E-166</v>
      </c>
      <c r="P20" s="60">
        <v>0.93</v>
      </c>
      <c r="Q20" s="67" t="s">
        <v>146</v>
      </c>
      <c r="R20" s="38" t="s">
        <v>147</v>
      </c>
      <c r="S20" s="52">
        <v>590</v>
      </c>
      <c r="T20" s="52">
        <v>590</v>
      </c>
      <c r="U20" s="64">
        <v>1.9999999999999999E-164</v>
      </c>
      <c r="V20" s="60">
        <v>0.92</v>
      </c>
      <c r="W20" s="52" t="s">
        <v>148</v>
      </c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13"/>
      <c r="AM20" s="13"/>
      <c r="AN20" s="13"/>
      <c r="AO20" s="13"/>
      <c r="AP20" s="13"/>
      <c r="AQ20" s="13"/>
      <c r="AR20" s="13"/>
      <c r="AS20" s="13"/>
    </row>
    <row r="21" spans="1:45" x14ac:dyDescent="0.25">
      <c r="A21" s="236"/>
      <c r="B21" s="249"/>
      <c r="C21" s="253"/>
      <c r="D21" s="249"/>
      <c r="E21" s="250"/>
      <c r="F21" s="251"/>
      <c r="G21" s="14">
        <v>5</v>
      </c>
      <c r="H21" s="23">
        <v>312</v>
      </c>
      <c r="I21" s="30">
        <v>1616</v>
      </c>
      <c r="J21" s="28">
        <v>681.39423079999995</v>
      </c>
      <c r="K21" s="8">
        <f t="shared" si="1"/>
        <v>1.420224845497817E-3</v>
      </c>
      <c r="L21" s="38" t="s">
        <v>149</v>
      </c>
      <c r="M21" s="52">
        <v>527</v>
      </c>
      <c r="N21" s="52">
        <v>527</v>
      </c>
      <c r="O21" s="64">
        <v>1.9999999999999998E-145</v>
      </c>
      <c r="P21" s="60">
        <v>0.97</v>
      </c>
      <c r="Q21" s="67" t="s">
        <v>150</v>
      </c>
      <c r="R21" s="38" t="s">
        <v>154</v>
      </c>
      <c r="S21" s="52">
        <v>527</v>
      </c>
      <c r="T21" s="52">
        <v>527</v>
      </c>
      <c r="U21" s="64">
        <v>1.9999999999999998E-145</v>
      </c>
      <c r="V21" s="60">
        <v>0.97</v>
      </c>
      <c r="W21" s="52" t="s">
        <v>150</v>
      </c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  <c r="AM21" s="13"/>
      <c r="AN21" s="13"/>
      <c r="AO21" s="13"/>
      <c r="AP21" s="13"/>
      <c r="AQ21" s="13"/>
      <c r="AR21" s="13"/>
      <c r="AS21" s="13"/>
    </row>
    <row r="22" spans="1:45" x14ac:dyDescent="0.25">
      <c r="A22" s="236"/>
      <c r="B22" s="249"/>
      <c r="C22" s="253"/>
      <c r="D22" s="249"/>
      <c r="E22" s="250"/>
      <c r="F22" s="251"/>
      <c r="G22" s="14">
        <v>10</v>
      </c>
      <c r="H22" s="23">
        <v>424</v>
      </c>
      <c r="I22" s="31">
        <v>1615</v>
      </c>
      <c r="J22" s="28">
        <v>497.42924529999999</v>
      </c>
      <c r="K22" s="8">
        <f t="shared" si="1"/>
        <v>1.4193459934894643E-3</v>
      </c>
      <c r="L22" s="38" t="s">
        <v>27</v>
      </c>
      <c r="M22" s="52">
        <v>733</v>
      </c>
      <c r="N22" s="52">
        <v>733</v>
      </c>
      <c r="O22" s="52">
        <v>0</v>
      </c>
      <c r="P22" s="60">
        <v>0.99</v>
      </c>
      <c r="Q22" s="67" t="s">
        <v>155</v>
      </c>
      <c r="R22" s="38" t="s">
        <v>28</v>
      </c>
      <c r="S22" s="52">
        <v>695</v>
      </c>
      <c r="T22" s="52">
        <v>695</v>
      </c>
      <c r="U22" s="52">
        <v>0</v>
      </c>
      <c r="V22" s="60">
        <v>0.97</v>
      </c>
      <c r="W22" s="52" t="s">
        <v>156</v>
      </c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13"/>
      <c r="AM22" s="13"/>
      <c r="AN22" s="13"/>
      <c r="AO22" s="13"/>
      <c r="AP22" s="13"/>
      <c r="AQ22" s="13"/>
      <c r="AR22" s="13"/>
      <c r="AS22" s="13"/>
    </row>
    <row r="23" spans="1:45" x14ac:dyDescent="0.25">
      <c r="A23" s="236"/>
      <c r="B23" s="249"/>
      <c r="C23" s="253"/>
      <c r="D23" s="249"/>
      <c r="E23" s="250"/>
      <c r="F23" s="251"/>
      <c r="G23" s="14">
        <v>11</v>
      </c>
      <c r="H23" s="23">
        <v>296</v>
      </c>
      <c r="I23" s="31">
        <v>1429</v>
      </c>
      <c r="J23" s="28">
        <v>624.03040539999995</v>
      </c>
      <c r="K23" s="8">
        <f t="shared" si="1"/>
        <v>1.255879519935879E-3</v>
      </c>
      <c r="L23" s="38" t="s">
        <v>26</v>
      </c>
      <c r="M23" s="52">
        <v>464</v>
      </c>
      <c r="N23" s="52">
        <v>464</v>
      </c>
      <c r="O23" s="64">
        <v>1.9999999999999999E-126</v>
      </c>
      <c r="P23" s="60">
        <v>0.98</v>
      </c>
      <c r="Q23" s="71" t="s">
        <v>157</v>
      </c>
      <c r="R23" s="38" t="s">
        <v>27</v>
      </c>
      <c r="S23" s="52">
        <v>464</v>
      </c>
      <c r="T23" s="52">
        <v>464</v>
      </c>
      <c r="U23" s="64">
        <v>1.9999999999999999E-126</v>
      </c>
      <c r="V23" s="60">
        <v>0.98</v>
      </c>
      <c r="W23" s="52" t="s">
        <v>157</v>
      </c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13"/>
      <c r="AM23" s="13"/>
      <c r="AN23" s="13"/>
      <c r="AO23" s="13"/>
      <c r="AP23" s="13"/>
      <c r="AQ23" s="13"/>
      <c r="AR23" s="13"/>
      <c r="AS23" s="13"/>
    </row>
    <row r="24" spans="1:45" x14ac:dyDescent="0.25">
      <c r="A24" s="236"/>
      <c r="B24" s="249"/>
      <c r="C24" s="253"/>
      <c r="D24" s="249"/>
      <c r="E24" s="250"/>
      <c r="F24" s="251"/>
      <c r="G24" s="14">
        <v>9</v>
      </c>
      <c r="H24" s="23">
        <v>240</v>
      </c>
      <c r="I24" s="31">
        <v>1172</v>
      </c>
      <c r="J24" s="28">
        <v>648.18333329999996</v>
      </c>
      <c r="K24" s="8">
        <f t="shared" si="1"/>
        <v>1.0300145537892583E-3</v>
      </c>
      <c r="L24" s="38" t="s">
        <v>158</v>
      </c>
      <c r="M24" s="52">
        <v>414</v>
      </c>
      <c r="N24" s="52">
        <v>414</v>
      </c>
      <c r="O24" s="64">
        <v>3.0000000000000001E-111</v>
      </c>
      <c r="P24" s="60">
        <v>0.98</v>
      </c>
      <c r="Q24" s="71" t="s">
        <v>160</v>
      </c>
      <c r="R24" s="38" t="s">
        <v>159</v>
      </c>
      <c r="S24" s="52">
        <v>414</v>
      </c>
      <c r="T24" s="52">
        <v>1242</v>
      </c>
      <c r="U24" s="64">
        <v>3.0000000000000001E-111</v>
      </c>
      <c r="V24" s="60">
        <v>0.98</v>
      </c>
      <c r="W24" s="52" t="s">
        <v>160</v>
      </c>
      <c r="X24" s="13"/>
      <c r="Y24" s="13"/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K24" s="13"/>
      <c r="AL24" s="13"/>
      <c r="AM24" s="13"/>
      <c r="AN24" s="13"/>
      <c r="AO24" s="13"/>
      <c r="AP24" s="13"/>
      <c r="AQ24" s="13"/>
      <c r="AR24" s="13"/>
      <c r="AS24" s="13"/>
    </row>
    <row r="25" spans="1:45" x14ac:dyDescent="0.25">
      <c r="A25" s="267" t="s">
        <v>36</v>
      </c>
      <c r="B25" s="265" t="s">
        <v>95</v>
      </c>
      <c r="C25" s="267" t="s">
        <v>85</v>
      </c>
      <c r="D25" s="265">
        <v>1248897</v>
      </c>
      <c r="E25" s="266" t="s">
        <v>79</v>
      </c>
      <c r="F25" s="267">
        <v>147.9</v>
      </c>
      <c r="G25" s="43">
        <v>1</v>
      </c>
      <c r="H25" s="22">
        <v>2671</v>
      </c>
      <c r="I25" s="32">
        <v>689235</v>
      </c>
      <c r="J25" s="27">
        <v>38079.14</v>
      </c>
      <c r="K25" s="5">
        <f>I25/$B$25</f>
        <v>0.55170843225745514</v>
      </c>
      <c r="L25" s="43" t="s">
        <v>38</v>
      </c>
      <c r="M25" s="54">
        <v>4809</v>
      </c>
      <c r="N25" s="53">
        <v>24036</v>
      </c>
      <c r="O25" s="53">
        <v>0</v>
      </c>
      <c r="P25" s="61">
        <v>0.99</v>
      </c>
      <c r="Q25" s="69" t="s">
        <v>161</v>
      </c>
      <c r="R25" s="43" t="s">
        <v>39</v>
      </c>
      <c r="S25" s="54">
        <v>4809</v>
      </c>
      <c r="T25" s="54">
        <v>24045</v>
      </c>
      <c r="U25" s="54">
        <v>0</v>
      </c>
      <c r="V25" s="61">
        <v>0.99</v>
      </c>
      <c r="W25" s="54" t="s">
        <v>161</v>
      </c>
      <c r="X25" s="13"/>
      <c r="Y25" s="13"/>
      <c r="Z25" s="13"/>
      <c r="AA25" s="13"/>
      <c r="AB25" s="13"/>
      <c r="AC25" s="13"/>
      <c r="AD25" s="13"/>
      <c r="AE25" s="13"/>
      <c r="AF25" s="13"/>
      <c r="AG25" s="13"/>
      <c r="AH25" s="13"/>
      <c r="AI25" s="13"/>
      <c r="AJ25" s="13"/>
      <c r="AK25" s="13"/>
      <c r="AL25" s="13"/>
      <c r="AM25" s="13"/>
      <c r="AN25" s="13"/>
      <c r="AO25" s="13"/>
      <c r="AP25" s="13"/>
      <c r="AQ25" s="13"/>
      <c r="AR25" s="13"/>
      <c r="AS25" s="13"/>
    </row>
    <row r="26" spans="1:45" x14ac:dyDescent="0.25">
      <c r="A26" s="267"/>
      <c r="B26" s="265"/>
      <c r="C26" s="267"/>
      <c r="D26" s="265"/>
      <c r="E26" s="266"/>
      <c r="F26" s="267"/>
      <c r="G26" s="43">
        <v>2</v>
      </c>
      <c r="H26" s="22">
        <v>2160</v>
      </c>
      <c r="I26" s="32">
        <v>541818</v>
      </c>
      <c r="J26" s="27">
        <v>36983.89</v>
      </c>
      <c r="K26" s="5">
        <f t="shared" ref="K26:K27" si="2">I26/$B$25</f>
        <v>0.43370629661707522</v>
      </c>
      <c r="L26" s="43" t="s">
        <v>37</v>
      </c>
      <c r="M26" s="54">
        <v>3855</v>
      </c>
      <c r="N26" s="53">
        <v>19994</v>
      </c>
      <c r="O26" s="53">
        <v>0</v>
      </c>
      <c r="P26" s="61">
        <v>0.99</v>
      </c>
      <c r="Q26" s="69" t="s">
        <v>162</v>
      </c>
      <c r="R26" s="43" t="s">
        <v>38</v>
      </c>
      <c r="S26" s="54">
        <v>3842</v>
      </c>
      <c r="T26" s="54">
        <v>19956</v>
      </c>
      <c r="U26" s="54">
        <v>0</v>
      </c>
      <c r="V26" s="61">
        <v>0.99</v>
      </c>
      <c r="W26" s="54" t="s">
        <v>163</v>
      </c>
      <c r="X26" s="13"/>
      <c r="Y26" s="13"/>
      <c r="Z26" s="13"/>
      <c r="AA26" s="13"/>
      <c r="AB26" s="13"/>
      <c r="AC26" s="13"/>
      <c r="AD26" s="13"/>
      <c r="AE26" s="13"/>
      <c r="AF26" s="13"/>
      <c r="AG26" s="13"/>
      <c r="AH26" s="13"/>
      <c r="AI26" s="13"/>
      <c r="AJ26" s="13"/>
      <c r="AK26" s="13"/>
      <c r="AL26" s="13"/>
      <c r="AM26" s="13"/>
      <c r="AN26" s="13"/>
      <c r="AO26" s="13"/>
      <c r="AP26" s="13"/>
      <c r="AQ26" s="13"/>
      <c r="AR26" s="13"/>
      <c r="AS26" s="13"/>
    </row>
    <row r="27" spans="1:45" x14ac:dyDescent="0.25">
      <c r="A27" s="267"/>
      <c r="B27" s="265"/>
      <c r="C27" s="267"/>
      <c r="D27" s="265"/>
      <c r="E27" s="266"/>
      <c r="F27" s="267"/>
      <c r="G27" s="43">
        <v>8</v>
      </c>
      <c r="H27" s="22">
        <v>1879</v>
      </c>
      <c r="I27" s="29">
        <v>2811</v>
      </c>
      <c r="J27" s="27">
        <v>219.68440000000001</v>
      </c>
      <c r="K27" s="5">
        <f t="shared" si="2"/>
        <v>2.2501068620654876E-3</v>
      </c>
      <c r="L27" s="43" t="s">
        <v>37</v>
      </c>
      <c r="M27" s="54">
        <v>3357</v>
      </c>
      <c r="N27" s="53">
        <v>13956</v>
      </c>
      <c r="O27" s="53">
        <v>0</v>
      </c>
      <c r="P27" s="61">
        <v>0.99</v>
      </c>
      <c r="Q27" s="69" t="s">
        <v>164</v>
      </c>
      <c r="R27" s="43" t="s">
        <v>39</v>
      </c>
      <c r="S27" s="54">
        <v>1761</v>
      </c>
      <c r="T27" s="54">
        <v>13535</v>
      </c>
      <c r="U27" s="54">
        <v>0</v>
      </c>
      <c r="V27" s="61">
        <v>0.95</v>
      </c>
      <c r="W27" s="54" t="s">
        <v>40</v>
      </c>
      <c r="X27" s="13"/>
      <c r="Y27" s="13"/>
      <c r="Z27" s="13"/>
      <c r="AA27" s="13"/>
      <c r="AB27" s="13"/>
      <c r="AC27" s="13"/>
      <c r="AD27" s="13"/>
      <c r="AE27" s="13"/>
      <c r="AF27" s="13"/>
      <c r="AG27" s="13"/>
      <c r="AH27" s="13"/>
      <c r="AI27" s="13"/>
      <c r="AJ27" s="13"/>
      <c r="AK27" s="13"/>
      <c r="AL27" s="13"/>
      <c r="AM27" s="13"/>
      <c r="AN27" s="13"/>
      <c r="AO27" s="13"/>
      <c r="AP27" s="13"/>
      <c r="AQ27" s="13"/>
      <c r="AR27" s="13"/>
      <c r="AS27" s="13"/>
    </row>
    <row r="28" spans="1:45" x14ac:dyDescent="0.25">
      <c r="A28" s="251" t="s">
        <v>41</v>
      </c>
      <c r="B28" s="249">
        <v>757768</v>
      </c>
      <c r="C28" s="253" t="s">
        <v>87</v>
      </c>
      <c r="D28" s="249">
        <v>757524</v>
      </c>
      <c r="E28" s="250" t="s">
        <v>79</v>
      </c>
      <c r="F28" s="251">
        <v>147.69999999999999</v>
      </c>
      <c r="G28" s="38">
        <v>1</v>
      </c>
      <c r="H28" s="23">
        <v>4885</v>
      </c>
      <c r="I28" s="31">
        <v>715449</v>
      </c>
      <c r="J28" s="28">
        <v>21550.99</v>
      </c>
      <c r="K28" s="8">
        <f>I28/$B$28</f>
        <v>0.94415309171144735</v>
      </c>
      <c r="L28" s="38" t="s">
        <v>18</v>
      </c>
      <c r="M28" s="52">
        <v>3860</v>
      </c>
      <c r="N28" s="52">
        <v>20316</v>
      </c>
      <c r="O28" s="52">
        <v>0</v>
      </c>
      <c r="P28" s="60">
        <v>0.95</v>
      </c>
      <c r="Q28" s="67" t="s">
        <v>29</v>
      </c>
      <c r="R28" s="38" t="s">
        <v>19</v>
      </c>
      <c r="S28" s="52">
        <v>3846</v>
      </c>
      <c r="T28" s="52">
        <v>13451</v>
      </c>
      <c r="U28" s="52">
        <v>0</v>
      </c>
      <c r="V28" s="60">
        <v>0.94</v>
      </c>
      <c r="W28" s="52" t="s">
        <v>30</v>
      </c>
      <c r="X28" s="13"/>
      <c r="Y28" s="13"/>
      <c r="Z28" s="13"/>
      <c r="AA28" s="13"/>
      <c r="AB28" s="13"/>
      <c r="AC28" s="13"/>
      <c r="AD28" s="13"/>
      <c r="AE28" s="13"/>
      <c r="AF28" s="13"/>
      <c r="AG28" s="13"/>
      <c r="AH28" s="13"/>
      <c r="AI28" s="13"/>
      <c r="AJ28" s="13"/>
      <c r="AK28" s="13"/>
      <c r="AL28" s="13"/>
      <c r="AM28" s="13"/>
      <c r="AN28" s="13"/>
      <c r="AO28" s="13"/>
      <c r="AP28" s="13"/>
      <c r="AQ28" s="13"/>
      <c r="AR28" s="13"/>
      <c r="AS28" s="13"/>
    </row>
    <row r="29" spans="1:45" x14ac:dyDescent="0.25">
      <c r="A29" s="251"/>
      <c r="B29" s="249"/>
      <c r="C29" s="253"/>
      <c r="D29" s="249"/>
      <c r="E29" s="250"/>
      <c r="F29" s="251"/>
      <c r="G29" s="38">
        <v>19</v>
      </c>
      <c r="H29" s="23">
        <v>521</v>
      </c>
      <c r="I29" s="31">
        <v>3340</v>
      </c>
      <c r="J29" s="28">
        <v>840.68520000000001</v>
      </c>
      <c r="K29" s="8">
        <f t="shared" ref="K29:K39" si="3">I29/$B$28</f>
        <v>4.407681506740849E-3</v>
      </c>
      <c r="L29" s="38" t="s">
        <v>42</v>
      </c>
      <c r="M29" s="52">
        <v>874</v>
      </c>
      <c r="N29" s="52">
        <v>874</v>
      </c>
      <c r="O29" s="52">
        <v>0</v>
      </c>
      <c r="P29" s="60">
        <v>0.98</v>
      </c>
      <c r="Q29" s="67" t="s">
        <v>165</v>
      </c>
      <c r="R29" s="38" t="s">
        <v>43</v>
      </c>
      <c r="S29" s="52">
        <v>874</v>
      </c>
      <c r="T29" s="52">
        <v>6992</v>
      </c>
      <c r="U29" s="52">
        <v>0</v>
      </c>
      <c r="V29" s="60">
        <v>0.98</v>
      </c>
      <c r="W29" s="52" t="s">
        <v>165</v>
      </c>
      <c r="X29" s="13"/>
      <c r="Y29" s="13"/>
      <c r="Z29" s="13"/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  <c r="AL29" s="13"/>
      <c r="AM29" s="13"/>
      <c r="AN29" s="13"/>
      <c r="AO29" s="13"/>
      <c r="AP29" s="13"/>
      <c r="AQ29" s="13"/>
      <c r="AR29" s="13"/>
      <c r="AS29" s="13"/>
    </row>
    <row r="30" spans="1:45" x14ac:dyDescent="0.25">
      <c r="A30" s="251"/>
      <c r="B30" s="249"/>
      <c r="C30" s="253"/>
      <c r="D30" s="249"/>
      <c r="E30" s="250"/>
      <c r="F30" s="251"/>
      <c r="G30" s="38">
        <v>8</v>
      </c>
      <c r="H30" s="23">
        <v>412</v>
      </c>
      <c r="I30" s="31">
        <v>2570</v>
      </c>
      <c r="J30" s="28">
        <v>820.9126</v>
      </c>
      <c r="K30" s="8">
        <f t="shared" si="3"/>
        <v>3.3915393629712523E-3</v>
      </c>
      <c r="L30" s="38" t="s">
        <v>42</v>
      </c>
      <c r="M30" s="52">
        <v>616</v>
      </c>
      <c r="N30" s="52">
        <v>616</v>
      </c>
      <c r="O30" s="64">
        <v>2E-171</v>
      </c>
      <c r="P30" s="76">
        <v>0.95</v>
      </c>
      <c r="Q30" s="67" t="s">
        <v>166</v>
      </c>
      <c r="R30" s="38" t="s">
        <v>43</v>
      </c>
      <c r="S30" s="52">
        <v>616</v>
      </c>
      <c r="T30" s="52">
        <v>4919</v>
      </c>
      <c r="U30" s="64">
        <v>2E-171</v>
      </c>
      <c r="V30" s="60">
        <v>0.95</v>
      </c>
      <c r="W30" s="52" t="s">
        <v>166</v>
      </c>
      <c r="X30" s="13"/>
      <c r="Y30" s="13"/>
      <c r="Z30" s="13"/>
      <c r="AA30" s="13"/>
      <c r="AB30" s="13"/>
      <c r="AC30" s="13"/>
      <c r="AD30" s="13"/>
      <c r="AE30" s="13"/>
      <c r="AF30" s="13"/>
      <c r="AG30" s="13"/>
      <c r="AH30" s="13"/>
      <c r="AI30" s="13"/>
      <c r="AJ30" s="13"/>
      <c r="AK30" s="13"/>
      <c r="AL30" s="13"/>
      <c r="AM30" s="13"/>
      <c r="AN30" s="13"/>
      <c r="AO30" s="13"/>
      <c r="AP30" s="13"/>
      <c r="AQ30" s="13"/>
      <c r="AR30" s="13"/>
      <c r="AS30" s="13"/>
    </row>
    <row r="31" spans="1:45" x14ac:dyDescent="0.25">
      <c r="A31" s="251"/>
      <c r="B31" s="249"/>
      <c r="C31" s="253"/>
      <c r="D31" s="249"/>
      <c r="E31" s="250"/>
      <c r="F31" s="251"/>
      <c r="G31" s="38">
        <v>21</v>
      </c>
      <c r="H31" s="23">
        <v>536</v>
      </c>
      <c r="I31" s="31">
        <v>2180</v>
      </c>
      <c r="J31" s="28">
        <v>522.52800000000002</v>
      </c>
      <c r="K31" s="8">
        <f t="shared" si="3"/>
        <v>2.8768699654775605E-3</v>
      </c>
      <c r="L31" s="38" t="s">
        <v>167</v>
      </c>
      <c r="M31" s="52">
        <v>848</v>
      </c>
      <c r="N31" s="52">
        <v>848</v>
      </c>
      <c r="O31" s="52">
        <v>0</v>
      </c>
      <c r="P31" s="60">
        <v>0.95</v>
      </c>
      <c r="Q31" s="67" t="s">
        <v>169</v>
      </c>
      <c r="R31" s="38" t="s">
        <v>168</v>
      </c>
      <c r="S31" s="52">
        <v>843</v>
      </c>
      <c r="T31" s="52">
        <v>843</v>
      </c>
      <c r="U31" s="52">
        <v>0</v>
      </c>
      <c r="V31" s="60">
        <v>0.95</v>
      </c>
      <c r="W31" s="67" t="s">
        <v>170</v>
      </c>
      <c r="X31" s="13"/>
      <c r="Y31" s="13"/>
      <c r="Z31" s="13"/>
      <c r="AA31" s="13"/>
      <c r="AB31" s="13"/>
      <c r="AC31" s="13"/>
      <c r="AD31" s="13"/>
      <c r="AE31" s="13"/>
      <c r="AF31" s="13"/>
      <c r="AG31" s="13"/>
      <c r="AH31" s="13"/>
      <c r="AI31" s="13"/>
      <c r="AJ31" s="13"/>
      <c r="AK31" s="13"/>
      <c r="AL31" s="13"/>
      <c r="AM31" s="13"/>
      <c r="AN31" s="13"/>
      <c r="AO31" s="13"/>
      <c r="AP31" s="13"/>
      <c r="AQ31" s="13"/>
      <c r="AR31" s="13"/>
      <c r="AS31" s="13"/>
    </row>
    <row r="32" spans="1:45" x14ac:dyDescent="0.25">
      <c r="A32" s="251"/>
      <c r="B32" s="249"/>
      <c r="C32" s="253"/>
      <c r="D32" s="249"/>
      <c r="E32" s="250"/>
      <c r="F32" s="251"/>
      <c r="G32" s="38">
        <v>6</v>
      </c>
      <c r="H32" s="23">
        <v>432</v>
      </c>
      <c r="I32" s="31">
        <v>2001</v>
      </c>
      <c r="J32" s="7">
        <v>639.79859999999996</v>
      </c>
      <c r="K32" s="8">
        <f t="shared" si="3"/>
        <v>2.6406499086791737E-3</v>
      </c>
      <c r="L32" s="38" t="s">
        <v>43</v>
      </c>
      <c r="M32" s="52">
        <v>675</v>
      </c>
      <c r="N32" s="52">
        <v>5380</v>
      </c>
      <c r="O32" s="52">
        <v>0</v>
      </c>
      <c r="P32" s="60">
        <v>0.95</v>
      </c>
      <c r="Q32" s="67" t="s">
        <v>171</v>
      </c>
      <c r="R32" s="38" t="s">
        <v>42</v>
      </c>
      <c r="S32" s="52">
        <v>672</v>
      </c>
      <c r="T32" s="52">
        <v>672</v>
      </c>
      <c r="U32" s="52">
        <v>0</v>
      </c>
      <c r="V32" s="60">
        <v>0.94</v>
      </c>
      <c r="W32" s="52" t="s">
        <v>172</v>
      </c>
      <c r="X32" s="13"/>
      <c r="Y32" s="13"/>
      <c r="Z32" s="13"/>
      <c r="AA32" s="13"/>
      <c r="AB32" s="13"/>
      <c r="AC32" s="13"/>
      <c r="AD32" s="13"/>
      <c r="AE32" s="13"/>
      <c r="AF32" s="13"/>
      <c r="AG32" s="13"/>
      <c r="AH32" s="13"/>
      <c r="AI32" s="13"/>
      <c r="AJ32" s="13"/>
      <c r="AK32" s="13"/>
      <c r="AL32" s="13"/>
      <c r="AM32" s="13"/>
      <c r="AN32" s="13"/>
      <c r="AO32" s="13"/>
      <c r="AP32" s="13"/>
      <c r="AQ32" s="13"/>
      <c r="AR32" s="13"/>
      <c r="AS32" s="13"/>
    </row>
    <row r="33" spans="1:45" x14ac:dyDescent="0.25">
      <c r="A33" s="251"/>
      <c r="B33" s="249"/>
      <c r="C33" s="253"/>
      <c r="D33" s="249"/>
      <c r="E33" s="250"/>
      <c r="F33" s="251"/>
      <c r="G33" s="38">
        <v>2</v>
      </c>
      <c r="H33" s="23">
        <v>397</v>
      </c>
      <c r="I33" s="31">
        <v>1805</v>
      </c>
      <c r="J33" s="7">
        <v>577.13850000000002</v>
      </c>
      <c r="K33" s="8">
        <f t="shared" si="3"/>
        <v>2.3819955448105487E-3</v>
      </c>
      <c r="L33" s="38" t="s">
        <v>173</v>
      </c>
      <c r="M33" s="52">
        <v>679</v>
      </c>
      <c r="N33" s="52">
        <v>679</v>
      </c>
      <c r="O33" s="52">
        <v>0</v>
      </c>
      <c r="P33" s="60">
        <v>0.98</v>
      </c>
      <c r="Q33" s="67" t="s">
        <v>174</v>
      </c>
      <c r="R33" s="38" t="s">
        <v>115</v>
      </c>
      <c r="S33" s="52">
        <v>673</v>
      </c>
      <c r="T33" s="52">
        <v>673</v>
      </c>
      <c r="U33" s="52">
        <v>0</v>
      </c>
      <c r="V33" s="60">
        <v>0.98</v>
      </c>
      <c r="W33" s="52" t="s">
        <v>175</v>
      </c>
      <c r="X33" s="13"/>
      <c r="Y33" s="13"/>
      <c r="Z33" s="13"/>
      <c r="AA33" s="13"/>
      <c r="AB33" s="13"/>
      <c r="AC33" s="13"/>
      <c r="AD33" s="13"/>
      <c r="AE33" s="13"/>
      <c r="AF33" s="13"/>
      <c r="AG33" s="13"/>
      <c r="AH33" s="13"/>
      <c r="AI33" s="13"/>
      <c r="AJ33" s="13"/>
      <c r="AK33" s="13"/>
      <c r="AL33" s="13"/>
      <c r="AM33" s="13"/>
      <c r="AN33" s="13"/>
      <c r="AO33" s="13"/>
      <c r="AP33" s="13"/>
      <c r="AQ33" s="13"/>
      <c r="AR33" s="13"/>
      <c r="AS33" s="13"/>
    </row>
    <row r="34" spans="1:45" x14ac:dyDescent="0.25">
      <c r="A34" s="251"/>
      <c r="B34" s="249"/>
      <c r="C34" s="253"/>
      <c r="D34" s="249"/>
      <c r="E34" s="250"/>
      <c r="F34" s="251"/>
      <c r="G34" s="38">
        <v>28</v>
      </c>
      <c r="H34" s="23">
        <v>353</v>
      </c>
      <c r="I34" s="31">
        <v>1591</v>
      </c>
      <c r="J34" s="7">
        <v>569.39660000000003</v>
      </c>
      <c r="K34" s="8">
        <f t="shared" si="3"/>
        <v>2.0995872087499075E-3</v>
      </c>
      <c r="L34" s="38" t="s">
        <v>176</v>
      </c>
      <c r="M34" s="52">
        <v>632</v>
      </c>
      <c r="N34" s="52">
        <v>632</v>
      </c>
      <c r="O34" s="64">
        <v>3E-176</v>
      </c>
      <c r="P34" s="60">
        <v>0.99</v>
      </c>
      <c r="Q34" s="67" t="s">
        <v>177</v>
      </c>
      <c r="R34" s="38" t="s">
        <v>49</v>
      </c>
      <c r="S34" s="52">
        <v>628</v>
      </c>
      <c r="T34" s="52">
        <v>3773</v>
      </c>
      <c r="U34" s="64">
        <v>4E-175</v>
      </c>
      <c r="V34" s="60">
        <v>0.99</v>
      </c>
      <c r="W34" s="52" t="s">
        <v>178</v>
      </c>
      <c r="X34" s="13"/>
      <c r="Y34" s="13"/>
      <c r="Z34" s="13"/>
      <c r="AA34" s="13"/>
      <c r="AB34" s="13"/>
      <c r="AC34" s="13"/>
      <c r="AD34" s="13"/>
      <c r="AE34" s="13"/>
      <c r="AF34" s="13"/>
      <c r="AG34" s="13"/>
      <c r="AH34" s="13"/>
      <c r="AI34" s="13"/>
      <c r="AJ34" s="13"/>
      <c r="AK34" s="13"/>
      <c r="AL34" s="13"/>
      <c r="AM34" s="13"/>
      <c r="AN34" s="13"/>
      <c r="AO34" s="13"/>
      <c r="AP34" s="13"/>
      <c r="AQ34" s="13"/>
      <c r="AR34" s="13"/>
      <c r="AS34" s="13"/>
    </row>
    <row r="35" spans="1:45" x14ac:dyDescent="0.25">
      <c r="A35" s="251"/>
      <c r="B35" s="249"/>
      <c r="C35" s="253"/>
      <c r="D35" s="249"/>
      <c r="E35" s="250"/>
      <c r="F35" s="251"/>
      <c r="G35" s="38">
        <v>13</v>
      </c>
      <c r="H35" s="23">
        <v>2074</v>
      </c>
      <c r="I35" s="31">
        <v>1487</v>
      </c>
      <c r="J35" s="7">
        <v>101.0839</v>
      </c>
      <c r="K35" s="8">
        <f t="shared" si="3"/>
        <v>1.962342036084923E-3</v>
      </c>
      <c r="L35" s="38" t="s">
        <v>112</v>
      </c>
      <c r="M35" s="52">
        <v>3528</v>
      </c>
      <c r="N35" s="52">
        <v>10586</v>
      </c>
      <c r="O35" s="52">
        <v>0</v>
      </c>
      <c r="P35" s="60">
        <v>0.98</v>
      </c>
      <c r="Q35" s="67" t="s">
        <v>180</v>
      </c>
      <c r="R35" s="38" t="s">
        <v>179</v>
      </c>
      <c r="S35" s="52">
        <v>3519</v>
      </c>
      <c r="T35" s="52">
        <v>10558</v>
      </c>
      <c r="U35" s="52">
        <v>0</v>
      </c>
      <c r="V35" s="60">
        <v>0.98</v>
      </c>
      <c r="W35" s="52" t="s">
        <v>181</v>
      </c>
      <c r="X35" s="13"/>
      <c r="Y35" s="13"/>
      <c r="Z35" s="13"/>
      <c r="AA35" s="13"/>
      <c r="AB35" s="13"/>
      <c r="AC35" s="13"/>
      <c r="AD35" s="13"/>
      <c r="AE35" s="13"/>
      <c r="AF35" s="13"/>
      <c r="AG35" s="13"/>
      <c r="AH35" s="13"/>
      <c r="AI35" s="13"/>
      <c r="AJ35" s="13"/>
      <c r="AK35" s="13"/>
      <c r="AL35" s="13"/>
      <c r="AM35" s="13"/>
      <c r="AN35" s="13"/>
      <c r="AO35" s="13"/>
      <c r="AP35" s="13"/>
      <c r="AQ35" s="13"/>
      <c r="AR35" s="13"/>
      <c r="AS35" s="13"/>
    </row>
    <row r="36" spans="1:45" x14ac:dyDescent="0.25">
      <c r="A36" s="251"/>
      <c r="B36" s="249"/>
      <c r="C36" s="253"/>
      <c r="D36" s="249"/>
      <c r="E36" s="250"/>
      <c r="F36" s="251"/>
      <c r="G36" s="38">
        <v>11</v>
      </c>
      <c r="H36" s="23">
        <v>698</v>
      </c>
      <c r="I36" s="31">
        <v>1421</v>
      </c>
      <c r="J36" s="7">
        <v>262.2106</v>
      </c>
      <c r="K36" s="8">
        <f t="shared" si="3"/>
        <v>1.875244138047529E-3</v>
      </c>
      <c r="L36" s="38" t="s">
        <v>182</v>
      </c>
      <c r="M36" s="52">
        <v>973</v>
      </c>
      <c r="N36" s="52">
        <v>6813</v>
      </c>
      <c r="O36" s="52">
        <v>0</v>
      </c>
      <c r="P36" s="60">
        <v>0.91</v>
      </c>
      <c r="Q36" s="67" t="s">
        <v>184</v>
      </c>
      <c r="R36" s="38" t="s">
        <v>183</v>
      </c>
      <c r="S36" s="52">
        <v>973</v>
      </c>
      <c r="T36" s="52">
        <v>5839</v>
      </c>
      <c r="U36" s="52">
        <v>0</v>
      </c>
      <c r="V36" s="60">
        <v>0.91</v>
      </c>
      <c r="W36" s="52" t="s">
        <v>184</v>
      </c>
      <c r="X36" s="13"/>
      <c r="Y36" s="13"/>
      <c r="Z36" s="13"/>
      <c r="AA36" s="13"/>
      <c r="AB36" s="13"/>
      <c r="AC36" s="13"/>
      <c r="AD36" s="13"/>
      <c r="AE36" s="13"/>
      <c r="AF36" s="13"/>
      <c r="AG36" s="13"/>
      <c r="AH36" s="13"/>
      <c r="AI36" s="13"/>
      <c r="AJ36" s="13"/>
      <c r="AK36" s="13"/>
      <c r="AL36" s="13"/>
      <c r="AM36" s="13"/>
      <c r="AN36" s="13"/>
      <c r="AO36" s="13"/>
      <c r="AP36" s="13"/>
      <c r="AQ36" s="13"/>
      <c r="AR36" s="13"/>
      <c r="AS36" s="13"/>
    </row>
    <row r="37" spans="1:45" x14ac:dyDescent="0.25">
      <c r="A37" s="251"/>
      <c r="B37" s="249"/>
      <c r="C37" s="253"/>
      <c r="D37" s="249"/>
      <c r="E37" s="250"/>
      <c r="F37" s="251"/>
      <c r="G37" s="38">
        <v>10</v>
      </c>
      <c r="H37" s="23">
        <v>401</v>
      </c>
      <c r="I37" s="31">
        <v>1277</v>
      </c>
      <c r="J37" s="7">
        <v>433.56360000000001</v>
      </c>
      <c r="K37" s="8">
        <f t="shared" si="3"/>
        <v>1.6852123605113967E-3</v>
      </c>
      <c r="L37" s="38" t="s">
        <v>42</v>
      </c>
      <c r="M37" s="52">
        <v>518</v>
      </c>
      <c r="N37" s="52">
        <v>518</v>
      </c>
      <c r="O37" s="64">
        <v>5.0000000000000002E-142</v>
      </c>
      <c r="P37" s="60">
        <v>0.9</v>
      </c>
      <c r="Q37" s="71" t="s">
        <v>185</v>
      </c>
      <c r="R37" s="38" t="s">
        <v>43</v>
      </c>
      <c r="S37" s="52">
        <v>518</v>
      </c>
      <c r="T37" s="52">
        <v>4150</v>
      </c>
      <c r="U37" s="64">
        <v>5.0000000000000002E-142</v>
      </c>
      <c r="V37" s="60">
        <v>0.9</v>
      </c>
      <c r="W37" s="52" t="s">
        <v>185</v>
      </c>
      <c r="X37" s="13"/>
      <c r="Y37" s="13"/>
      <c r="Z37" s="13"/>
      <c r="AA37" s="13"/>
      <c r="AB37" s="13"/>
      <c r="AC37" s="13"/>
      <c r="AD37" s="13"/>
      <c r="AE37" s="13"/>
      <c r="AF37" s="13"/>
      <c r="AG37" s="13"/>
      <c r="AH37" s="13"/>
      <c r="AI37" s="13"/>
      <c r="AJ37" s="13"/>
      <c r="AK37" s="13"/>
      <c r="AL37" s="13"/>
      <c r="AM37" s="13"/>
      <c r="AN37" s="13"/>
      <c r="AO37" s="13"/>
      <c r="AP37" s="13"/>
      <c r="AQ37" s="13"/>
      <c r="AR37" s="13"/>
      <c r="AS37" s="13"/>
    </row>
    <row r="38" spans="1:45" x14ac:dyDescent="0.25">
      <c r="A38" s="251"/>
      <c r="B38" s="249"/>
      <c r="C38" s="253"/>
      <c r="D38" s="249"/>
      <c r="E38" s="250"/>
      <c r="F38" s="251"/>
      <c r="G38" s="38">
        <v>3</v>
      </c>
      <c r="H38" s="23">
        <v>699</v>
      </c>
      <c r="I38" s="31">
        <v>1105</v>
      </c>
      <c r="J38" s="7">
        <v>198.76390000000001</v>
      </c>
      <c r="K38" s="8">
        <f t="shared" si="3"/>
        <v>1.4582299595654606E-3</v>
      </c>
      <c r="L38" s="38" t="s">
        <v>48</v>
      </c>
      <c r="M38" s="52">
        <v>924</v>
      </c>
      <c r="N38" s="52">
        <v>924</v>
      </c>
      <c r="O38" s="52">
        <v>0</v>
      </c>
      <c r="P38" s="60">
        <v>0.93</v>
      </c>
      <c r="Q38" s="67" t="s">
        <v>186</v>
      </c>
      <c r="R38" s="38" t="s">
        <v>187</v>
      </c>
      <c r="S38" s="52"/>
      <c r="T38" s="52"/>
      <c r="U38" s="52"/>
      <c r="V38" s="60">
        <v>0.88</v>
      </c>
      <c r="W38" s="52"/>
      <c r="X38" s="13"/>
      <c r="Y38" s="13"/>
      <c r="Z38" s="13"/>
      <c r="AA38" s="13"/>
      <c r="AB38" s="13"/>
      <c r="AC38" s="13"/>
      <c r="AD38" s="13"/>
      <c r="AE38" s="13"/>
      <c r="AF38" s="13"/>
      <c r="AG38" s="13"/>
      <c r="AH38" s="13"/>
      <c r="AI38" s="13"/>
      <c r="AJ38" s="13"/>
      <c r="AK38" s="13"/>
      <c r="AL38" s="13"/>
      <c r="AM38" s="13"/>
      <c r="AN38" s="13"/>
      <c r="AO38" s="13"/>
      <c r="AP38" s="13"/>
      <c r="AQ38" s="13"/>
      <c r="AR38" s="13"/>
      <c r="AS38" s="13"/>
    </row>
    <row r="39" spans="1:45" x14ac:dyDescent="0.25">
      <c r="A39" s="251"/>
      <c r="B39" s="249"/>
      <c r="C39" s="253"/>
      <c r="D39" s="249"/>
      <c r="E39" s="250"/>
      <c r="F39" s="251"/>
      <c r="G39" s="38">
        <v>22</v>
      </c>
      <c r="H39" s="23">
        <v>466</v>
      </c>
      <c r="I39" s="31">
        <v>1024</v>
      </c>
      <c r="J39" s="7">
        <v>287.69099999999997</v>
      </c>
      <c r="K39" s="8">
        <f t="shared" si="3"/>
        <v>1.3513370847013861E-3</v>
      </c>
      <c r="L39" s="38" t="s">
        <v>188</v>
      </c>
      <c r="M39" s="52">
        <v>634</v>
      </c>
      <c r="N39" s="52">
        <v>2745</v>
      </c>
      <c r="O39" s="64">
        <v>9.0000000000000007E-177</v>
      </c>
      <c r="P39" s="60">
        <v>0.91</v>
      </c>
      <c r="Q39" s="67" t="s">
        <v>190</v>
      </c>
      <c r="R39" s="38" t="s">
        <v>189</v>
      </c>
      <c r="S39" s="52"/>
      <c r="T39" s="52"/>
      <c r="U39" s="52"/>
      <c r="V39" s="60">
        <v>0.88</v>
      </c>
      <c r="W39" s="52"/>
      <c r="X39" s="13"/>
      <c r="Y39" s="13"/>
      <c r="Z39" s="13"/>
      <c r="AA39" s="13"/>
      <c r="AB39" s="13"/>
      <c r="AC39" s="13"/>
      <c r="AD39" s="13"/>
      <c r="AE39" s="13"/>
      <c r="AF39" s="13"/>
      <c r="AG39" s="13"/>
      <c r="AH39" s="13"/>
      <c r="AI39" s="13"/>
      <c r="AJ39" s="13"/>
      <c r="AK39" s="13"/>
      <c r="AL39" s="13"/>
      <c r="AM39" s="13"/>
      <c r="AN39" s="13"/>
      <c r="AO39" s="13"/>
      <c r="AP39" s="13"/>
      <c r="AQ39" s="13"/>
      <c r="AR39" s="13"/>
      <c r="AS39" s="13"/>
    </row>
    <row r="40" spans="1:45" x14ac:dyDescent="0.25">
      <c r="A40" s="264">
        <v>23</v>
      </c>
      <c r="B40" s="245">
        <v>1488432</v>
      </c>
      <c r="C40" s="248" t="s">
        <v>86</v>
      </c>
      <c r="D40" s="245">
        <v>1487880</v>
      </c>
      <c r="E40" s="247" t="s">
        <v>78</v>
      </c>
      <c r="F40" s="248">
        <v>147.6</v>
      </c>
      <c r="G40" s="43">
        <v>1</v>
      </c>
      <c r="H40" s="24">
        <v>4865</v>
      </c>
      <c r="I40" s="24">
        <v>1422102</v>
      </c>
      <c r="J40" s="27">
        <v>42999.129289999997</v>
      </c>
      <c r="K40" s="9">
        <f>I40/$B$40</f>
        <v>0.9554363249379213</v>
      </c>
      <c r="L40" s="43" t="s">
        <v>18</v>
      </c>
      <c r="M40" s="54">
        <v>3865</v>
      </c>
      <c r="N40" s="54">
        <v>20210</v>
      </c>
      <c r="O40" s="54">
        <v>0</v>
      </c>
      <c r="P40" s="61">
        <v>0.95</v>
      </c>
      <c r="Q40" s="72" t="s">
        <v>32</v>
      </c>
      <c r="R40" s="43" t="s">
        <v>19</v>
      </c>
      <c r="S40" s="54">
        <v>3853</v>
      </c>
      <c r="T40" s="54">
        <v>13382</v>
      </c>
      <c r="U40" s="54">
        <v>0</v>
      </c>
      <c r="V40" s="61">
        <v>0.94</v>
      </c>
      <c r="W40" s="65" t="s">
        <v>33</v>
      </c>
      <c r="X40" s="13"/>
      <c r="Y40" s="13"/>
      <c r="Z40" s="13"/>
      <c r="AA40" s="13"/>
      <c r="AB40" s="13"/>
      <c r="AC40" s="13"/>
      <c r="AD40" s="13"/>
      <c r="AE40" s="13"/>
      <c r="AF40" s="13"/>
      <c r="AG40" s="13"/>
      <c r="AH40" s="13"/>
      <c r="AI40" s="13"/>
      <c r="AJ40" s="13"/>
      <c r="AK40" s="13"/>
      <c r="AL40" s="13"/>
      <c r="AM40" s="13"/>
      <c r="AN40" s="13"/>
      <c r="AO40" s="13"/>
      <c r="AP40" s="13"/>
      <c r="AQ40" s="13"/>
      <c r="AR40" s="13"/>
      <c r="AS40" s="13"/>
    </row>
    <row r="41" spans="1:45" x14ac:dyDescent="0.25">
      <c r="A41" s="264"/>
      <c r="B41" s="245"/>
      <c r="C41" s="248"/>
      <c r="D41" s="245"/>
      <c r="E41" s="247"/>
      <c r="F41" s="248"/>
      <c r="G41" s="43">
        <v>4</v>
      </c>
      <c r="H41" s="24">
        <v>485</v>
      </c>
      <c r="I41" s="24">
        <v>5249</v>
      </c>
      <c r="J41" s="27">
        <v>1413.917526</v>
      </c>
      <c r="K41" s="9">
        <f t="shared" ref="K41:K49" si="4">I41/$B$40</f>
        <v>3.5265299321702304E-3</v>
      </c>
      <c r="L41" s="43" t="s">
        <v>70</v>
      </c>
      <c r="M41" s="54">
        <v>798</v>
      </c>
      <c r="N41" s="54">
        <v>798</v>
      </c>
      <c r="O41" s="54">
        <v>0</v>
      </c>
      <c r="P41" s="61">
        <v>1</v>
      </c>
      <c r="Q41" s="72" t="s">
        <v>71</v>
      </c>
      <c r="R41" s="43" t="s">
        <v>45</v>
      </c>
      <c r="S41" s="54">
        <v>798</v>
      </c>
      <c r="T41" s="54">
        <v>798</v>
      </c>
      <c r="U41" s="54">
        <v>0</v>
      </c>
      <c r="V41" s="61">
        <v>1</v>
      </c>
      <c r="W41" s="54" t="s">
        <v>71</v>
      </c>
      <c r="X41" s="13"/>
      <c r="Y41" s="13"/>
      <c r="Z41" s="13"/>
      <c r="AA41" s="13"/>
      <c r="AB41" s="13"/>
      <c r="AC41" s="13"/>
      <c r="AD41" s="13"/>
      <c r="AE41" s="13"/>
      <c r="AF41" s="13"/>
      <c r="AG41" s="13"/>
      <c r="AH41" s="13"/>
      <c r="AI41" s="13"/>
      <c r="AJ41" s="13"/>
      <c r="AK41" s="13"/>
      <c r="AL41" s="13"/>
      <c r="AM41" s="13"/>
      <c r="AN41" s="13"/>
      <c r="AO41" s="13"/>
      <c r="AP41" s="13"/>
      <c r="AQ41" s="13"/>
      <c r="AR41" s="13"/>
      <c r="AS41" s="13"/>
    </row>
    <row r="42" spans="1:45" x14ac:dyDescent="0.25">
      <c r="A42" s="264"/>
      <c r="B42" s="245"/>
      <c r="C42" s="248"/>
      <c r="D42" s="245"/>
      <c r="E42" s="247"/>
      <c r="F42" s="248"/>
      <c r="G42" s="43">
        <v>2</v>
      </c>
      <c r="H42" s="24">
        <v>337</v>
      </c>
      <c r="I42" s="24">
        <v>5207</v>
      </c>
      <c r="J42" s="4">
        <v>1989.902077</v>
      </c>
      <c r="K42" s="9">
        <f t="shared" si="4"/>
        <v>3.4983123179292033E-3</v>
      </c>
      <c r="L42" s="43" t="s">
        <v>191</v>
      </c>
      <c r="M42" s="54">
        <v>567</v>
      </c>
      <c r="N42" s="54">
        <v>567</v>
      </c>
      <c r="O42" s="77">
        <v>1E-156</v>
      </c>
      <c r="P42" s="61">
        <v>0.97</v>
      </c>
      <c r="Q42" s="72" t="s">
        <v>193</v>
      </c>
      <c r="R42" s="43" t="s">
        <v>192</v>
      </c>
      <c r="S42" s="54">
        <v>567</v>
      </c>
      <c r="T42" s="54">
        <v>567</v>
      </c>
      <c r="U42" s="77">
        <v>1E-156</v>
      </c>
      <c r="V42" s="61">
        <v>0.97</v>
      </c>
      <c r="W42" s="54" t="s">
        <v>193</v>
      </c>
      <c r="X42" s="13"/>
      <c r="Y42" s="13"/>
      <c r="Z42" s="13"/>
      <c r="AA42" s="13"/>
      <c r="AB42" s="13"/>
      <c r="AC42" s="13"/>
      <c r="AD42" s="13"/>
      <c r="AE42" s="13"/>
      <c r="AF42" s="13"/>
      <c r="AG42" s="13"/>
      <c r="AH42" s="13"/>
      <c r="AI42" s="13"/>
      <c r="AJ42" s="13"/>
      <c r="AK42" s="13"/>
      <c r="AL42" s="13"/>
      <c r="AM42" s="13"/>
      <c r="AN42" s="13"/>
      <c r="AO42" s="13"/>
      <c r="AP42" s="13"/>
      <c r="AQ42" s="13"/>
      <c r="AR42" s="13"/>
      <c r="AS42" s="13"/>
    </row>
    <row r="43" spans="1:45" x14ac:dyDescent="0.25">
      <c r="A43" s="264"/>
      <c r="B43" s="245"/>
      <c r="C43" s="248"/>
      <c r="D43" s="245"/>
      <c r="E43" s="247"/>
      <c r="F43" s="248"/>
      <c r="G43" s="43">
        <v>10</v>
      </c>
      <c r="H43" s="24">
        <v>714</v>
      </c>
      <c r="I43" s="24">
        <v>3971</v>
      </c>
      <c r="J43" s="4">
        <v>739.82072830000004</v>
      </c>
      <c r="K43" s="9">
        <f t="shared" si="4"/>
        <v>2.6679082416932718E-3</v>
      </c>
      <c r="L43" s="43" t="s">
        <v>46</v>
      </c>
      <c r="M43" s="54">
        <v>1104</v>
      </c>
      <c r="N43" s="54">
        <v>8805</v>
      </c>
      <c r="O43" s="54">
        <v>0</v>
      </c>
      <c r="P43" s="61">
        <v>0.94</v>
      </c>
      <c r="Q43" s="72" t="s">
        <v>194</v>
      </c>
      <c r="R43" s="43" t="s">
        <v>44</v>
      </c>
      <c r="S43" s="54">
        <v>1099</v>
      </c>
      <c r="T43" s="54">
        <v>1099</v>
      </c>
      <c r="U43" s="54">
        <v>0</v>
      </c>
      <c r="V43" s="61">
        <v>0.94</v>
      </c>
      <c r="W43" s="54" t="s">
        <v>194</v>
      </c>
      <c r="X43" s="13"/>
      <c r="Y43" s="13"/>
      <c r="Z43" s="13"/>
      <c r="AA43" s="13"/>
      <c r="AB43" s="13"/>
      <c r="AC43" s="13"/>
      <c r="AD43" s="13"/>
      <c r="AE43" s="13"/>
      <c r="AF43" s="13"/>
      <c r="AG43" s="13"/>
      <c r="AH43" s="13"/>
      <c r="AI43" s="13"/>
      <c r="AJ43" s="13"/>
      <c r="AK43" s="13"/>
      <c r="AL43" s="13"/>
      <c r="AM43" s="13"/>
      <c r="AN43" s="13"/>
      <c r="AO43" s="13"/>
      <c r="AP43" s="13"/>
      <c r="AQ43" s="13"/>
      <c r="AR43" s="13"/>
      <c r="AS43" s="13"/>
    </row>
    <row r="44" spans="1:45" x14ac:dyDescent="0.25">
      <c r="A44" s="264"/>
      <c r="B44" s="245"/>
      <c r="C44" s="248"/>
      <c r="D44" s="245"/>
      <c r="E44" s="247"/>
      <c r="F44" s="248"/>
      <c r="G44" s="43">
        <v>9</v>
      </c>
      <c r="H44" s="24">
        <v>370</v>
      </c>
      <c r="I44" s="24">
        <v>3837</v>
      </c>
      <c r="J44" s="4">
        <v>1274.3837840000001</v>
      </c>
      <c r="K44" s="9">
        <f t="shared" si="4"/>
        <v>2.5778806153052341E-3</v>
      </c>
      <c r="L44" s="43" t="s">
        <v>195</v>
      </c>
      <c r="M44" s="54">
        <v>650</v>
      </c>
      <c r="N44" s="54">
        <v>5854</v>
      </c>
      <c r="O44" s="54">
        <v>0</v>
      </c>
      <c r="P44" s="61">
        <v>0.99</v>
      </c>
      <c r="Q44" s="72" t="s">
        <v>196</v>
      </c>
      <c r="R44" s="43" t="s">
        <v>42</v>
      </c>
      <c r="S44" s="54">
        <v>650</v>
      </c>
      <c r="T44" s="54">
        <v>650</v>
      </c>
      <c r="U44" s="54">
        <v>0</v>
      </c>
      <c r="V44" s="61">
        <v>0.99</v>
      </c>
      <c r="W44" s="54" t="s">
        <v>196</v>
      </c>
      <c r="X44" s="13"/>
      <c r="Y44" s="13"/>
      <c r="Z44" s="13"/>
      <c r="AA44" s="13"/>
      <c r="AB44" s="13"/>
      <c r="AC44" s="13"/>
      <c r="AD44" s="13"/>
      <c r="AE44" s="13"/>
      <c r="AF44" s="13"/>
      <c r="AG44" s="13"/>
      <c r="AH44" s="13"/>
      <c r="AI44" s="13"/>
      <c r="AJ44" s="13"/>
      <c r="AK44" s="13"/>
      <c r="AL44" s="13"/>
      <c r="AM44" s="13"/>
      <c r="AN44" s="13"/>
      <c r="AO44" s="13"/>
      <c r="AP44" s="13"/>
      <c r="AQ44" s="13"/>
      <c r="AR44" s="13"/>
      <c r="AS44" s="13"/>
    </row>
    <row r="45" spans="1:45" x14ac:dyDescent="0.25">
      <c r="A45" s="264"/>
      <c r="B45" s="245"/>
      <c r="C45" s="248"/>
      <c r="D45" s="245"/>
      <c r="E45" s="247"/>
      <c r="F45" s="248"/>
      <c r="G45" s="43">
        <v>5</v>
      </c>
      <c r="H45" s="24">
        <v>408</v>
      </c>
      <c r="I45" s="24">
        <v>1752</v>
      </c>
      <c r="J45" s="4">
        <v>559.25490200000002</v>
      </c>
      <c r="K45" s="9">
        <f t="shared" si="4"/>
        <v>1.1770776226256894E-3</v>
      </c>
      <c r="L45" s="43" t="s">
        <v>197</v>
      </c>
      <c r="M45" s="54">
        <v>682</v>
      </c>
      <c r="N45" s="54">
        <v>682</v>
      </c>
      <c r="O45" s="54">
        <v>0</v>
      </c>
      <c r="P45" s="61">
        <v>0.97</v>
      </c>
      <c r="Q45" s="72" t="s">
        <v>198</v>
      </c>
      <c r="R45" s="43" t="s">
        <v>49</v>
      </c>
      <c r="S45" s="54">
        <v>682</v>
      </c>
      <c r="T45" s="54">
        <v>4097</v>
      </c>
      <c r="U45" s="54">
        <v>0</v>
      </c>
      <c r="V45" s="61">
        <v>0.97</v>
      </c>
      <c r="W45" s="54" t="s">
        <v>198</v>
      </c>
      <c r="X45" s="13"/>
      <c r="Y45" s="13"/>
      <c r="Z45" s="13"/>
      <c r="AA45" s="13"/>
      <c r="AB45" s="13"/>
      <c r="AC45" s="13"/>
      <c r="AD45" s="13"/>
      <c r="AE45" s="13"/>
      <c r="AF45" s="13"/>
      <c r="AG45" s="13"/>
      <c r="AH45" s="13"/>
      <c r="AI45" s="13"/>
      <c r="AJ45" s="13"/>
      <c r="AK45" s="13"/>
      <c r="AL45" s="13"/>
      <c r="AM45" s="13"/>
      <c r="AN45" s="13"/>
      <c r="AO45" s="13"/>
      <c r="AP45" s="13"/>
      <c r="AQ45" s="13"/>
      <c r="AR45" s="13"/>
      <c r="AS45" s="13"/>
    </row>
    <row r="46" spans="1:45" x14ac:dyDescent="0.25">
      <c r="A46" s="264"/>
      <c r="B46" s="245"/>
      <c r="C46" s="248"/>
      <c r="D46" s="245"/>
      <c r="E46" s="247"/>
      <c r="F46" s="248"/>
      <c r="G46" s="43">
        <v>3</v>
      </c>
      <c r="H46" s="24">
        <v>401</v>
      </c>
      <c r="I46" s="24">
        <v>1655</v>
      </c>
      <c r="J46" s="4">
        <v>524.78553620000002</v>
      </c>
      <c r="K46" s="9">
        <f t="shared" si="4"/>
        <v>1.1119083706880798E-3</v>
      </c>
      <c r="L46" s="43" t="s">
        <v>72</v>
      </c>
      <c r="M46" s="54">
        <v>682</v>
      </c>
      <c r="N46" s="54">
        <v>682</v>
      </c>
      <c r="O46" s="54">
        <v>0</v>
      </c>
      <c r="P46" s="61">
        <v>0.98</v>
      </c>
      <c r="Q46" s="72" t="s">
        <v>199</v>
      </c>
      <c r="R46" s="43" t="s">
        <v>31</v>
      </c>
      <c r="S46" s="54">
        <v>682</v>
      </c>
      <c r="T46" s="54">
        <v>682</v>
      </c>
      <c r="U46" s="54">
        <v>0</v>
      </c>
      <c r="V46" s="61">
        <v>0.97</v>
      </c>
      <c r="W46" s="65" t="s">
        <v>200</v>
      </c>
      <c r="X46" s="13"/>
      <c r="Y46" s="13"/>
      <c r="Z46" s="13"/>
      <c r="AA46" s="13"/>
      <c r="AB46" s="13"/>
      <c r="AC46" s="13"/>
      <c r="AD46" s="13"/>
      <c r="AE46" s="13"/>
      <c r="AF46" s="13"/>
      <c r="AG46" s="13"/>
      <c r="AH46" s="13"/>
      <c r="AI46" s="13"/>
      <c r="AJ46" s="13"/>
      <c r="AK46" s="13"/>
      <c r="AL46" s="13"/>
      <c r="AM46" s="13"/>
      <c r="AN46" s="13"/>
      <c r="AO46" s="13"/>
      <c r="AP46" s="13"/>
      <c r="AQ46" s="13"/>
      <c r="AR46" s="13"/>
      <c r="AS46" s="13"/>
    </row>
    <row r="47" spans="1:45" x14ac:dyDescent="0.25">
      <c r="A47" s="264"/>
      <c r="B47" s="245"/>
      <c r="C47" s="248"/>
      <c r="D47" s="245"/>
      <c r="E47" s="247"/>
      <c r="F47" s="248"/>
      <c r="G47" s="43">
        <v>11</v>
      </c>
      <c r="H47" s="24">
        <v>574</v>
      </c>
      <c r="I47" s="24">
        <v>1638</v>
      </c>
      <c r="J47" s="4">
        <v>383.73693379999997</v>
      </c>
      <c r="K47" s="9">
        <f t="shared" si="4"/>
        <v>1.1004869554000452E-3</v>
      </c>
      <c r="L47" s="43" t="s">
        <v>73</v>
      </c>
      <c r="M47" s="54">
        <v>881</v>
      </c>
      <c r="N47" s="54">
        <v>881</v>
      </c>
      <c r="O47" s="54">
        <v>0</v>
      </c>
      <c r="P47" s="61">
        <v>0.93</v>
      </c>
      <c r="Q47" s="72" t="s">
        <v>202</v>
      </c>
      <c r="R47" s="43" t="s">
        <v>201</v>
      </c>
      <c r="S47" s="54">
        <v>856</v>
      </c>
      <c r="T47" s="54">
        <v>856</v>
      </c>
      <c r="U47" s="54">
        <v>0</v>
      </c>
      <c r="V47" s="61">
        <v>0.93</v>
      </c>
      <c r="W47" s="54" t="s">
        <v>203</v>
      </c>
      <c r="X47" s="13"/>
      <c r="Y47" s="13"/>
      <c r="Z47" s="13"/>
      <c r="AA47" s="13"/>
      <c r="AB47" s="13"/>
      <c r="AC47" s="13"/>
      <c r="AD47" s="13"/>
      <c r="AE47" s="13"/>
      <c r="AF47" s="13"/>
      <c r="AG47" s="13"/>
      <c r="AH47" s="13"/>
      <c r="AI47" s="13"/>
      <c r="AJ47" s="13"/>
      <c r="AK47" s="13"/>
      <c r="AL47" s="13"/>
      <c r="AM47" s="13"/>
      <c r="AN47" s="13"/>
      <c r="AO47" s="13"/>
      <c r="AP47" s="13"/>
      <c r="AQ47" s="13"/>
      <c r="AR47" s="13"/>
      <c r="AS47" s="13"/>
    </row>
    <row r="48" spans="1:45" x14ac:dyDescent="0.25">
      <c r="A48" s="264"/>
      <c r="B48" s="245"/>
      <c r="C48" s="248"/>
      <c r="D48" s="245"/>
      <c r="E48" s="247"/>
      <c r="F48" s="248"/>
      <c r="G48" s="43">
        <v>16</v>
      </c>
      <c r="H48" s="24">
        <v>446</v>
      </c>
      <c r="I48" s="24">
        <v>1386</v>
      </c>
      <c r="J48" s="4">
        <v>395.50672650000001</v>
      </c>
      <c r="K48" s="9">
        <f t="shared" si="4"/>
        <v>9.3118126995388433E-4</v>
      </c>
      <c r="L48" s="43" t="s">
        <v>50</v>
      </c>
      <c r="M48" s="54">
        <v>628</v>
      </c>
      <c r="N48" s="54">
        <v>745</v>
      </c>
      <c r="O48" s="77">
        <v>4E-175</v>
      </c>
      <c r="P48" s="61">
        <v>0.99</v>
      </c>
      <c r="Q48" s="48" t="s">
        <v>75</v>
      </c>
      <c r="R48" s="43" t="s">
        <v>76</v>
      </c>
      <c r="S48" s="43">
        <v>628</v>
      </c>
      <c r="T48" s="54">
        <v>745</v>
      </c>
      <c r="U48" s="77">
        <v>4E-175</v>
      </c>
      <c r="V48" s="45">
        <v>0.99</v>
      </c>
      <c r="W48" s="54" t="s">
        <v>75</v>
      </c>
      <c r="X48" s="13"/>
      <c r="Y48" s="13"/>
      <c r="Z48" s="13"/>
      <c r="AA48" s="13"/>
      <c r="AB48" s="13"/>
      <c r="AC48" s="13"/>
      <c r="AD48" s="13"/>
      <c r="AE48" s="13"/>
      <c r="AF48" s="13"/>
      <c r="AG48" s="13"/>
      <c r="AH48" s="13"/>
      <c r="AI48" s="13"/>
      <c r="AJ48" s="13"/>
      <c r="AK48" s="13"/>
      <c r="AL48" s="13"/>
      <c r="AM48" s="13"/>
      <c r="AN48" s="13"/>
      <c r="AO48" s="13"/>
      <c r="AP48" s="13"/>
      <c r="AQ48" s="13"/>
      <c r="AR48" s="13"/>
      <c r="AS48" s="13"/>
    </row>
    <row r="49" spans="1:45" x14ac:dyDescent="0.25">
      <c r="A49" s="264"/>
      <c r="B49" s="245"/>
      <c r="C49" s="248"/>
      <c r="D49" s="245"/>
      <c r="E49" s="247"/>
      <c r="F49" s="248"/>
      <c r="G49" s="43">
        <v>22</v>
      </c>
      <c r="H49" s="24">
        <v>351</v>
      </c>
      <c r="I49" s="24">
        <v>1121</v>
      </c>
      <c r="J49" s="4">
        <v>406.5754986</v>
      </c>
      <c r="K49" s="9">
        <f t="shared" si="4"/>
        <v>7.5314156105216765E-4</v>
      </c>
      <c r="L49" s="43" t="s">
        <v>48</v>
      </c>
      <c r="M49" s="54">
        <v>628</v>
      </c>
      <c r="N49" s="54">
        <v>628</v>
      </c>
      <c r="O49" s="77">
        <v>4E-175</v>
      </c>
      <c r="P49" s="61">
        <v>0.99</v>
      </c>
      <c r="Q49" s="72" t="s">
        <v>204</v>
      </c>
      <c r="R49" s="43" t="s">
        <v>48</v>
      </c>
      <c r="S49" s="54">
        <v>569</v>
      </c>
      <c r="T49" s="54">
        <v>569</v>
      </c>
      <c r="U49" s="77">
        <v>3E-157</v>
      </c>
      <c r="V49" s="78">
        <v>0.99</v>
      </c>
      <c r="W49" s="72" t="s">
        <v>205</v>
      </c>
      <c r="X49" s="13"/>
      <c r="Y49" s="13"/>
      <c r="Z49" s="13"/>
      <c r="AA49" s="13"/>
      <c r="AB49" s="13"/>
      <c r="AC49" s="13"/>
      <c r="AD49" s="13"/>
      <c r="AE49" s="13"/>
      <c r="AF49" s="13"/>
      <c r="AG49" s="13"/>
      <c r="AH49" s="13"/>
      <c r="AI49" s="13"/>
      <c r="AJ49" s="13"/>
      <c r="AK49" s="13"/>
      <c r="AL49" s="13"/>
      <c r="AM49" s="13"/>
      <c r="AN49" s="13"/>
      <c r="AO49" s="13"/>
      <c r="AP49" s="13"/>
      <c r="AQ49" s="13"/>
      <c r="AR49" s="13"/>
      <c r="AS49" s="13"/>
    </row>
    <row r="50" spans="1:45" x14ac:dyDescent="0.25">
      <c r="A50" s="264"/>
      <c r="B50" s="245"/>
      <c r="C50" s="248"/>
      <c r="D50" s="245"/>
      <c r="E50" s="247"/>
      <c r="F50" s="248"/>
      <c r="G50" s="43">
        <v>31</v>
      </c>
      <c r="H50" s="24">
        <v>2089</v>
      </c>
      <c r="I50" s="24">
        <v>1032</v>
      </c>
      <c r="J50" s="4">
        <v>68.019626619999997</v>
      </c>
      <c r="K50" s="9">
        <f>I50/$B$40</f>
        <v>6.933470927795156E-4</v>
      </c>
      <c r="L50" s="43" t="s">
        <v>131</v>
      </c>
      <c r="M50" s="54"/>
      <c r="N50" s="54"/>
      <c r="O50" s="54"/>
      <c r="P50" s="61"/>
      <c r="Q50" s="72"/>
      <c r="R50" s="43"/>
      <c r="S50" s="54"/>
      <c r="T50" s="54"/>
      <c r="U50" s="54"/>
      <c r="V50" s="61"/>
      <c r="W50" s="54"/>
      <c r="X50" s="13"/>
      <c r="Y50" s="13"/>
      <c r="Z50" s="13"/>
      <c r="AA50" s="13"/>
      <c r="AB50" s="13"/>
      <c r="AC50" s="13"/>
      <c r="AD50" s="13"/>
      <c r="AE50" s="13"/>
      <c r="AF50" s="13"/>
      <c r="AG50" s="13"/>
      <c r="AH50" s="13"/>
      <c r="AI50" s="13"/>
      <c r="AJ50" s="13"/>
      <c r="AK50" s="13"/>
      <c r="AL50" s="13"/>
      <c r="AM50" s="13"/>
      <c r="AN50" s="13"/>
      <c r="AO50" s="13"/>
      <c r="AP50" s="13"/>
      <c r="AQ50" s="13"/>
      <c r="AR50" s="13"/>
      <c r="AS50" s="13"/>
    </row>
    <row r="51" spans="1:45" s="16" customFormat="1" x14ac:dyDescent="0.25">
      <c r="A51" s="236">
        <v>25</v>
      </c>
      <c r="B51" s="249" t="s">
        <v>96</v>
      </c>
      <c r="C51" s="253" t="s">
        <v>88</v>
      </c>
      <c r="D51" s="249">
        <v>1534464</v>
      </c>
      <c r="E51" s="250" t="s">
        <v>80</v>
      </c>
      <c r="F51" s="253">
        <v>147.30000000000001</v>
      </c>
      <c r="G51" s="38">
        <v>1</v>
      </c>
      <c r="H51" s="23">
        <v>2182</v>
      </c>
      <c r="I51" s="30">
        <v>801954</v>
      </c>
      <c r="J51" s="28">
        <v>54073.34</v>
      </c>
      <c r="K51" s="8">
        <f>I51/$B$51</f>
        <v>0.52237685985297044</v>
      </c>
      <c r="L51" s="38" t="s">
        <v>51</v>
      </c>
      <c r="M51" s="52">
        <v>3936</v>
      </c>
      <c r="N51" s="52">
        <v>19630</v>
      </c>
      <c r="O51" s="126">
        <v>0</v>
      </c>
      <c r="P51" s="60">
        <v>1</v>
      </c>
      <c r="Q51" s="71" t="s">
        <v>206</v>
      </c>
      <c r="R51" s="38" t="s">
        <v>52</v>
      </c>
      <c r="S51" s="52">
        <v>3927</v>
      </c>
      <c r="T51" s="52">
        <v>19636</v>
      </c>
      <c r="U51" s="52">
        <v>0</v>
      </c>
      <c r="V51" s="60">
        <v>0.99</v>
      </c>
      <c r="W51" s="67" t="s">
        <v>207</v>
      </c>
      <c r="X51" s="15"/>
      <c r="Y51" s="15"/>
      <c r="Z51" s="15"/>
      <c r="AA51" s="15"/>
      <c r="AB51" s="15"/>
      <c r="AC51" s="15"/>
      <c r="AD51" s="15"/>
      <c r="AE51" s="15"/>
      <c r="AF51" s="15"/>
      <c r="AG51" s="15"/>
      <c r="AH51" s="15"/>
      <c r="AI51" s="15"/>
      <c r="AJ51" s="15"/>
      <c r="AK51" s="15"/>
      <c r="AL51" s="15"/>
      <c r="AM51" s="15"/>
      <c r="AN51" s="15"/>
      <c r="AO51" s="15"/>
      <c r="AP51" s="15"/>
      <c r="AQ51" s="15"/>
      <c r="AR51" s="15"/>
      <c r="AS51" s="15"/>
    </row>
    <row r="52" spans="1:45" s="16" customFormat="1" x14ac:dyDescent="0.25">
      <c r="A52" s="236"/>
      <c r="B52" s="249"/>
      <c r="C52" s="253"/>
      <c r="D52" s="249"/>
      <c r="E52" s="250"/>
      <c r="F52" s="253"/>
      <c r="G52" s="38">
        <v>2</v>
      </c>
      <c r="H52" s="23">
        <v>1740</v>
      </c>
      <c r="I52" s="30">
        <v>562400</v>
      </c>
      <c r="J52" s="28">
        <v>46975.199999999997</v>
      </c>
      <c r="K52" s="8">
        <f t="shared" ref="K52:K55" si="5">I52/$B$51</f>
        <v>0.3663361564145956</v>
      </c>
      <c r="L52" s="38" t="s">
        <v>51</v>
      </c>
      <c r="M52" s="52">
        <v>3137</v>
      </c>
      <c r="N52" s="52">
        <v>15869</v>
      </c>
      <c r="O52" s="52">
        <v>0</v>
      </c>
      <c r="P52" s="60">
        <v>1</v>
      </c>
      <c r="Q52" s="71" t="s">
        <v>209</v>
      </c>
      <c r="R52" s="38" t="s">
        <v>208</v>
      </c>
      <c r="S52" s="52">
        <v>3131</v>
      </c>
      <c r="T52" s="52">
        <v>15813</v>
      </c>
      <c r="U52" s="52">
        <v>0</v>
      </c>
      <c r="V52" s="60">
        <v>0.99</v>
      </c>
      <c r="W52" s="67" t="s">
        <v>210</v>
      </c>
      <c r="X52" s="15"/>
      <c r="Y52" s="15"/>
      <c r="Z52" s="15"/>
      <c r="AA52" s="15"/>
      <c r="AB52" s="15"/>
      <c r="AC52" s="15"/>
      <c r="AD52" s="15"/>
      <c r="AE52" s="15"/>
      <c r="AF52" s="15"/>
      <c r="AG52" s="15"/>
      <c r="AH52" s="15"/>
      <c r="AI52" s="15"/>
      <c r="AJ52" s="15"/>
      <c r="AK52" s="15"/>
      <c r="AL52" s="15"/>
      <c r="AM52" s="15"/>
      <c r="AN52" s="15"/>
      <c r="AO52" s="15"/>
      <c r="AP52" s="15"/>
      <c r="AQ52" s="15"/>
      <c r="AR52" s="15"/>
      <c r="AS52" s="15"/>
    </row>
    <row r="53" spans="1:45" s="16" customFormat="1" x14ac:dyDescent="0.25">
      <c r="A53" s="236"/>
      <c r="B53" s="249"/>
      <c r="C53" s="253"/>
      <c r="D53" s="249"/>
      <c r="E53" s="250"/>
      <c r="F53" s="253"/>
      <c r="G53" s="38">
        <v>5</v>
      </c>
      <c r="H53" s="23">
        <v>823</v>
      </c>
      <c r="I53" s="31">
        <v>50933</v>
      </c>
      <c r="J53" s="28">
        <v>7974.9639999999999</v>
      </c>
      <c r="K53" s="8">
        <f t="shared" si="5"/>
        <v>3.317674156234815E-2</v>
      </c>
      <c r="L53" s="38" t="s">
        <v>27</v>
      </c>
      <c r="M53" s="52">
        <v>1234</v>
      </c>
      <c r="N53" s="52">
        <v>1234</v>
      </c>
      <c r="O53" s="52">
        <v>0</v>
      </c>
      <c r="P53" s="60">
        <v>0.94</v>
      </c>
      <c r="Q53" s="71" t="s">
        <v>211</v>
      </c>
      <c r="R53" s="38" t="s">
        <v>54</v>
      </c>
      <c r="S53" s="52">
        <v>1195</v>
      </c>
      <c r="T53" s="52">
        <v>1195</v>
      </c>
      <c r="U53" s="52">
        <v>0</v>
      </c>
      <c r="V53" s="60">
        <v>0.92</v>
      </c>
      <c r="W53" s="52" t="s">
        <v>212</v>
      </c>
      <c r="X53" s="15"/>
      <c r="Y53" s="15"/>
      <c r="Z53" s="15"/>
      <c r="AA53" s="15"/>
      <c r="AB53" s="15"/>
      <c r="AC53" s="15"/>
      <c r="AD53" s="15"/>
      <c r="AE53" s="15"/>
      <c r="AF53" s="15"/>
      <c r="AG53" s="15"/>
      <c r="AH53" s="15"/>
      <c r="AI53" s="15"/>
      <c r="AJ53" s="15"/>
      <c r="AK53" s="15"/>
      <c r="AL53" s="15"/>
      <c r="AM53" s="15"/>
      <c r="AN53" s="15"/>
      <c r="AO53" s="15"/>
      <c r="AP53" s="15"/>
      <c r="AQ53" s="15"/>
      <c r="AR53" s="15"/>
      <c r="AS53" s="15"/>
    </row>
    <row r="54" spans="1:45" s="16" customFormat="1" x14ac:dyDescent="0.25">
      <c r="A54" s="236"/>
      <c r="B54" s="249"/>
      <c r="C54" s="253"/>
      <c r="D54" s="249"/>
      <c r="E54" s="250"/>
      <c r="F54" s="253"/>
      <c r="G54" s="38">
        <v>4</v>
      </c>
      <c r="H54" s="23">
        <v>1713</v>
      </c>
      <c r="I54" s="31">
        <v>1689</v>
      </c>
      <c r="J54" s="28">
        <v>127.697</v>
      </c>
      <c r="K54" s="8">
        <f t="shared" si="5"/>
        <v>1.1001809533859389E-3</v>
      </c>
      <c r="L54" s="38" t="s">
        <v>53</v>
      </c>
      <c r="M54" s="52">
        <v>2493</v>
      </c>
      <c r="N54" s="52">
        <v>2493</v>
      </c>
      <c r="O54" s="52">
        <v>0</v>
      </c>
      <c r="P54" s="60">
        <v>0.93</v>
      </c>
      <c r="Q54" s="79" t="s">
        <v>213</v>
      </c>
      <c r="R54" s="38" t="s">
        <v>19</v>
      </c>
      <c r="S54" s="52">
        <v>2493</v>
      </c>
      <c r="T54" s="52">
        <v>4987</v>
      </c>
      <c r="U54" s="52">
        <v>0</v>
      </c>
      <c r="V54" s="60">
        <v>0.93</v>
      </c>
      <c r="W54" s="52" t="s">
        <v>213</v>
      </c>
      <c r="X54" s="15"/>
      <c r="Y54" s="15"/>
      <c r="Z54" s="15"/>
      <c r="AA54" s="15"/>
      <c r="AB54" s="15"/>
      <c r="AC54" s="15"/>
      <c r="AD54" s="15"/>
      <c r="AE54" s="15"/>
      <c r="AF54" s="15"/>
      <c r="AG54" s="15"/>
      <c r="AH54" s="15"/>
      <c r="AI54" s="15"/>
      <c r="AJ54" s="15"/>
      <c r="AK54" s="15"/>
      <c r="AL54" s="15"/>
      <c r="AM54" s="15"/>
      <c r="AN54" s="15"/>
      <c r="AO54" s="15"/>
      <c r="AP54" s="15"/>
      <c r="AQ54" s="15"/>
      <c r="AR54" s="15"/>
      <c r="AS54" s="15"/>
    </row>
    <row r="55" spans="1:45" s="16" customFormat="1" x14ac:dyDescent="0.25">
      <c r="A55" s="236"/>
      <c r="B55" s="249"/>
      <c r="C55" s="253"/>
      <c r="D55" s="249"/>
      <c r="E55" s="250"/>
      <c r="F55" s="253"/>
      <c r="G55" s="38">
        <v>16</v>
      </c>
      <c r="H55" s="23">
        <v>320</v>
      </c>
      <c r="I55" s="31">
        <v>1455</v>
      </c>
      <c r="J55" s="28">
        <v>522.52809999999999</v>
      </c>
      <c r="K55" s="8">
        <f t="shared" si="5"/>
        <v>9.4775801490618169E-4</v>
      </c>
      <c r="L55" s="38" t="s">
        <v>131</v>
      </c>
      <c r="M55" s="52"/>
      <c r="N55" s="52"/>
      <c r="O55" s="52"/>
      <c r="P55" s="60"/>
      <c r="Q55" s="71"/>
      <c r="R55" s="38"/>
      <c r="S55" s="52"/>
      <c r="T55" s="52"/>
      <c r="U55" s="52"/>
      <c r="V55" s="60"/>
      <c r="W55" s="52"/>
      <c r="X55" s="15"/>
      <c r="Y55" s="15"/>
      <c r="Z55" s="15"/>
      <c r="AA55" s="15"/>
      <c r="AB55" s="15"/>
      <c r="AC55" s="15"/>
      <c r="AD55" s="15"/>
      <c r="AE55" s="15"/>
      <c r="AF55" s="15"/>
      <c r="AG55" s="15"/>
      <c r="AH55" s="15"/>
      <c r="AI55" s="15"/>
      <c r="AJ55" s="15"/>
      <c r="AK55" s="15"/>
      <c r="AL55" s="15"/>
      <c r="AM55" s="15"/>
      <c r="AN55" s="15"/>
      <c r="AO55" s="15"/>
      <c r="AP55" s="15"/>
      <c r="AQ55" s="15"/>
      <c r="AR55" s="15"/>
      <c r="AS55" s="15"/>
    </row>
    <row r="56" spans="1:45" s="2" customFormat="1" x14ac:dyDescent="0.25">
      <c r="A56" s="264">
        <v>26</v>
      </c>
      <c r="B56" s="245" t="s">
        <v>97</v>
      </c>
      <c r="C56" s="246" t="s">
        <v>87</v>
      </c>
      <c r="D56" s="245">
        <v>1893575</v>
      </c>
      <c r="E56" s="247" t="s">
        <v>79</v>
      </c>
      <c r="F56" s="246">
        <v>147.69999999999999</v>
      </c>
      <c r="G56" s="43">
        <v>2</v>
      </c>
      <c r="H56" s="24">
        <v>3912</v>
      </c>
      <c r="I56" s="33">
        <v>1349459</v>
      </c>
      <c r="J56" s="27">
        <v>50862.8</v>
      </c>
      <c r="K56" s="9">
        <f>I56/$B$56</f>
        <v>0.71245844966020588</v>
      </c>
      <c r="L56" s="17" t="s">
        <v>55</v>
      </c>
      <c r="M56" s="54">
        <v>7047</v>
      </c>
      <c r="N56" s="54">
        <v>28321</v>
      </c>
      <c r="O56" s="54">
        <v>0</v>
      </c>
      <c r="P56" s="61">
        <v>0.99</v>
      </c>
      <c r="Q56" s="73" t="s">
        <v>216</v>
      </c>
      <c r="R56" s="43" t="s">
        <v>56</v>
      </c>
      <c r="S56" s="54">
        <v>6545</v>
      </c>
      <c r="T56" s="54">
        <v>13340</v>
      </c>
      <c r="U56" s="54">
        <v>0</v>
      </c>
      <c r="V56" s="61">
        <v>0.97</v>
      </c>
      <c r="W56" s="54" t="s">
        <v>217</v>
      </c>
      <c r="X56" s="18"/>
      <c r="Y56" s="18"/>
      <c r="Z56" s="18"/>
      <c r="AA56" s="18"/>
      <c r="AB56" s="18"/>
      <c r="AC56" s="18"/>
      <c r="AD56" s="18"/>
      <c r="AE56" s="18"/>
      <c r="AF56" s="18"/>
      <c r="AG56" s="18"/>
      <c r="AH56" s="18"/>
      <c r="AI56" s="18"/>
      <c r="AJ56" s="18"/>
      <c r="AK56" s="18"/>
      <c r="AL56" s="18"/>
      <c r="AM56" s="18"/>
      <c r="AN56" s="18"/>
      <c r="AO56" s="18"/>
      <c r="AP56" s="18"/>
      <c r="AQ56" s="18"/>
      <c r="AR56" s="18"/>
      <c r="AS56" s="18"/>
    </row>
    <row r="57" spans="1:45" s="2" customFormat="1" x14ac:dyDescent="0.25">
      <c r="A57" s="264"/>
      <c r="B57" s="245"/>
      <c r="C57" s="246"/>
      <c r="D57" s="245"/>
      <c r="E57" s="247"/>
      <c r="F57" s="246"/>
      <c r="G57" s="43">
        <v>1</v>
      </c>
      <c r="H57" s="24">
        <v>4502</v>
      </c>
      <c r="I57" s="33">
        <v>318143</v>
      </c>
      <c r="J57" s="27">
        <v>10282.200000000001</v>
      </c>
      <c r="K57" s="9">
        <f t="shared" ref="K57:K59" si="6">I57/$B$56</f>
        <v>0.16796632469029951</v>
      </c>
      <c r="L57" s="17" t="s">
        <v>18</v>
      </c>
      <c r="M57" s="54">
        <v>3882</v>
      </c>
      <c r="N57" s="54">
        <v>18749</v>
      </c>
      <c r="O57" s="54">
        <v>0</v>
      </c>
      <c r="P57" s="61">
        <v>0.95</v>
      </c>
      <c r="Q57" s="73" t="s">
        <v>214</v>
      </c>
      <c r="R57" s="43" t="s">
        <v>19</v>
      </c>
      <c r="S57" s="54">
        <v>3869</v>
      </c>
      <c r="T57" s="54">
        <v>12433</v>
      </c>
      <c r="U57" s="54">
        <v>0</v>
      </c>
      <c r="V57" s="61">
        <v>0.95</v>
      </c>
      <c r="W57" s="54" t="s">
        <v>215</v>
      </c>
      <c r="X57" s="18"/>
      <c r="Y57" s="18"/>
      <c r="Z57" s="18"/>
      <c r="AA57" s="18"/>
      <c r="AB57" s="18"/>
      <c r="AC57" s="18"/>
      <c r="AD57" s="18"/>
      <c r="AE57" s="18"/>
      <c r="AF57" s="18"/>
      <c r="AG57" s="18"/>
      <c r="AH57" s="18"/>
      <c r="AI57" s="18"/>
      <c r="AJ57" s="18"/>
      <c r="AK57" s="18"/>
      <c r="AL57" s="18"/>
      <c r="AM57" s="18"/>
      <c r="AN57" s="18"/>
      <c r="AO57" s="18"/>
      <c r="AP57" s="18"/>
      <c r="AQ57" s="18"/>
      <c r="AR57" s="18"/>
      <c r="AS57" s="18"/>
    </row>
    <row r="58" spans="1:45" s="2" customFormat="1" x14ac:dyDescent="0.25">
      <c r="A58" s="264"/>
      <c r="B58" s="245"/>
      <c r="C58" s="246"/>
      <c r="D58" s="245"/>
      <c r="E58" s="247"/>
      <c r="F58" s="246"/>
      <c r="G58" s="43">
        <v>3</v>
      </c>
      <c r="H58" s="24">
        <v>639</v>
      </c>
      <c r="I58" s="33">
        <v>169674</v>
      </c>
      <c r="J58" s="27">
        <v>38853.97</v>
      </c>
      <c r="K58" s="9">
        <f t="shared" si="6"/>
        <v>8.9580843128724746E-2</v>
      </c>
      <c r="L58" s="17" t="s">
        <v>218</v>
      </c>
      <c r="M58" s="54">
        <v>1150</v>
      </c>
      <c r="N58" s="54">
        <v>1150</v>
      </c>
      <c r="O58" s="127">
        <v>0</v>
      </c>
      <c r="P58" s="61">
        <v>1</v>
      </c>
      <c r="Q58" s="54" t="s">
        <v>220</v>
      </c>
      <c r="R58" s="43" t="s">
        <v>219</v>
      </c>
      <c r="S58" s="54">
        <v>1139</v>
      </c>
      <c r="T58" s="54">
        <v>1139</v>
      </c>
      <c r="U58" s="54">
        <v>0</v>
      </c>
      <c r="V58" s="61">
        <v>0.99</v>
      </c>
      <c r="W58" s="54" t="s">
        <v>221</v>
      </c>
      <c r="X58" s="18"/>
      <c r="Y58" s="18"/>
      <c r="Z58" s="18"/>
      <c r="AA58" s="18"/>
      <c r="AB58" s="18"/>
      <c r="AC58" s="18"/>
      <c r="AD58" s="18"/>
      <c r="AE58" s="18"/>
      <c r="AF58" s="18"/>
      <c r="AG58" s="18"/>
      <c r="AH58" s="18"/>
      <c r="AI58" s="18"/>
      <c r="AJ58" s="18"/>
      <c r="AK58" s="18"/>
      <c r="AL58" s="18"/>
      <c r="AM58" s="18"/>
      <c r="AN58" s="18"/>
      <c r="AO58" s="18"/>
      <c r="AP58" s="18"/>
      <c r="AQ58" s="18"/>
      <c r="AR58" s="18"/>
      <c r="AS58" s="18"/>
    </row>
    <row r="59" spans="1:45" s="2" customFormat="1" x14ac:dyDescent="0.25">
      <c r="A59" s="264"/>
      <c r="B59" s="245"/>
      <c r="C59" s="246"/>
      <c r="D59" s="245"/>
      <c r="E59" s="247"/>
      <c r="F59" s="246"/>
      <c r="G59" s="43">
        <v>4</v>
      </c>
      <c r="H59" s="24">
        <v>623</v>
      </c>
      <c r="I59" s="34">
        <v>37385</v>
      </c>
      <c r="J59" s="27">
        <v>8642.0720000000001</v>
      </c>
      <c r="K59" s="9">
        <f t="shared" si="6"/>
        <v>1.9737731298651383E-2</v>
      </c>
      <c r="L59" s="17" t="s">
        <v>27</v>
      </c>
      <c r="M59" s="54">
        <v>1124</v>
      </c>
      <c r="N59" s="54">
        <v>1124</v>
      </c>
      <c r="O59" s="54">
        <v>0</v>
      </c>
      <c r="P59" s="61">
        <v>1</v>
      </c>
      <c r="Q59" s="73" t="s">
        <v>222</v>
      </c>
      <c r="R59" s="43" t="s">
        <v>28</v>
      </c>
      <c r="S59" s="54">
        <v>1056</v>
      </c>
      <c r="T59" s="54">
        <v>1056</v>
      </c>
      <c r="U59" s="54">
        <v>0</v>
      </c>
      <c r="V59" s="61">
        <v>0.98</v>
      </c>
      <c r="W59" s="54" t="s">
        <v>223</v>
      </c>
      <c r="X59" s="18"/>
      <c r="Y59" s="18"/>
      <c r="Z59" s="18"/>
      <c r="AA59" s="18"/>
      <c r="AB59" s="18"/>
      <c r="AC59" s="18"/>
      <c r="AD59" s="18"/>
      <c r="AE59" s="18"/>
      <c r="AF59" s="18"/>
      <c r="AG59" s="18"/>
      <c r="AH59" s="18"/>
      <c r="AI59" s="18"/>
      <c r="AJ59" s="18"/>
      <c r="AK59" s="18"/>
      <c r="AL59" s="18"/>
      <c r="AM59" s="18"/>
      <c r="AN59" s="18"/>
      <c r="AO59" s="18"/>
      <c r="AP59" s="18"/>
      <c r="AQ59" s="18"/>
      <c r="AR59" s="18"/>
      <c r="AS59" s="18"/>
    </row>
    <row r="60" spans="1:45" s="16" customFormat="1" x14ac:dyDescent="0.25">
      <c r="A60" s="236">
        <v>1</v>
      </c>
      <c r="B60" s="249" t="s">
        <v>98</v>
      </c>
      <c r="C60" s="253" t="s">
        <v>87</v>
      </c>
      <c r="D60" s="249">
        <v>1301161</v>
      </c>
      <c r="E60" s="250" t="s">
        <v>79</v>
      </c>
      <c r="F60" s="251">
        <v>147.80000000000001</v>
      </c>
      <c r="G60" s="38">
        <v>1</v>
      </c>
      <c r="H60" s="23">
        <v>4897</v>
      </c>
      <c r="I60" s="30">
        <v>1241520</v>
      </c>
      <c r="J60" s="28">
        <v>37428.65</v>
      </c>
      <c r="K60" s="8">
        <f>I60/$B$60</f>
        <v>0.95384142593730792</v>
      </c>
      <c r="L60" s="38" t="s">
        <v>18</v>
      </c>
      <c r="M60" s="52">
        <v>3865</v>
      </c>
      <c r="N60" s="52">
        <v>20210</v>
      </c>
      <c r="O60" s="52">
        <v>0</v>
      </c>
      <c r="P60" s="60">
        <v>0.95</v>
      </c>
      <c r="Q60" s="71" t="s">
        <v>32</v>
      </c>
      <c r="R60" s="38" t="s">
        <v>19</v>
      </c>
      <c r="S60" s="52">
        <v>3853</v>
      </c>
      <c r="T60" s="52">
        <v>13382</v>
      </c>
      <c r="U60" s="52">
        <v>0</v>
      </c>
      <c r="V60" s="60">
        <v>0.94</v>
      </c>
      <c r="W60" s="52" t="s">
        <v>33</v>
      </c>
      <c r="X60" s="15"/>
      <c r="Y60" s="15"/>
      <c r="Z60" s="15"/>
      <c r="AA60" s="15"/>
      <c r="AB60" s="15"/>
      <c r="AC60" s="15"/>
      <c r="AD60" s="15"/>
      <c r="AE60" s="15"/>
      <c r="AF60" s="15"/>
      <c r="AG60" s="15"/>
      <c r="AH60" s="15"/>
      <c r="AI60" s="15"/>
      <c r="AJ60" s="15"/>
      <c r="AK60" s="15"/>
      <c r="AL60" s="15"/>
      <c r="AM60" s="15"/>
      <c r="AN60" s="15"/>
      <c r="AO60" s="15"/>
      <c r="AP60" s="15"/>
      <c r="AQ60" s="15"/>
      <c r="AR60" s="15"/>
      <c r="AS60" s="15"/>
    </row>
    <row r="61" spans="1:45" s="16" customFormat="1" x14ac:dyDescent="0.25">
      <c r="A61" s="236"/>
      <c r="B61" s="249"/>
      <c r="C61" s="253"/>
      <c r="D61" s="249"/>
      <c r="E61" s="250"/>
      <c r="F61" s="251"/>
      <c r="G61" s="38">
        <v>4</v>
      </c>
      <c r="H61" s="23">
        <v>2177</v>
      </c>
      <c r="I61" s="30">
        <v>6151</v>
      </c>
      <c r="J61" s="28">
        <v>407.51080000000002</v>
      </c>
      <c r="K61" s="8">
        <f t="shared" ref="K61:K67" si="7">I61/$B$60</f>
        <v>4.7257221880762142E-3</v>
      </c>
      <c r="L61" s="38" t="s">
        <v>122</v>
      </c>
      <c r="M61" s="52">
        <v>3752</v>
      </c>
      <c r="N61" s="52">
        <v>11765</v>
      </c>
      <c r="O61" s="52">
        <v>0</v>
      </c>
      <c r="P61" s="60">
        <v>1</v>
      </c>
      <c r="Q61" s="71" t="s">
        <v>224</v>
      </c>
      <c r="R61" s="38" t="s">
        <v>20</v>
      </c>
      <c r="S61" s="52">
        <v>3752</v>
      </c>
      <c r="T61" s="52">
        <v>11767</v>
      </c>
      <c r="U61" s="52">
        <v>0</v>
      </c>
      <c r="V61" s="60">
        <v>1</v>
      </c>
      <c r="W61" s="52" t="s">
        <v>224</v>
      </c>
      <c r="X61" s="15"/>
      <c r="Y61" s="15"/>
      <c r="Z61" s="15"/>
      <c r="AA61" s="15"/>
      <c r="AB61" s="15"/>
      <c r="AC61" s="15"/>
      <c r="AD61" s="15"/>
      <c r="AE61" s="15"/>
      <c r="AF61" s="15"/>
      <c r="AG61" s="15"/>
      <c r="AH61" s="15"/>
      <c r="AI61" s="15"/>
      <c r="AJ61" s="15"/>
      <c r="AK61" s="15"/>
      <c r="AL61" s="15"/>
      <c r="AM61" s="15"/>
      <c r="AN61" s="15"/>
      <c r="AO61" s="15"/>
      <c r="AP61" s="15"/>
      <c r="AQ61" s="15"/>
      <c r="AR61" s="15"/>
      <c r="AS61" s="15"/>
    </row>
    <row r="62" spans="1:45" s="16" customFormat="1" x14ac:dyDescent="0.25">
      <c r="A62" s="236"/>
      <c r="B62" s="249"/>
      <c r="C62" s="253"/>
      <c r="D62" s="249"/>
      <c r="E62" s="250"/>
      <c r="F62" s="251"/>
      <c r="G62" s="38">
        <v>74</v>
      </c>
      <c r="H62" s="23">
        <v>428</v>
      </c>
      <c r="I62" s="30">
        <v>2182</v>
      </c>
      <c r="J62" s="28">
        <v>576.5</v>
      </c>
      <c r="K62" s="8">
        <f t="shared" si="7"/>
        <v>1.6763982790411801E-3</v>
      </c>
      <c r="L62" s="38" t="s">
        <v>131</v>
      </c>
      <c r="M62" s="52"/>
      <c r="N62" s="52"/>
      <c r="O62" s="52"/>
      <c r="P62" s="60"/>
      <c r="Q62" s="71"/>
      <c r="R62" s="38"/>
      <c r="S62" s="52"/>
      <c r="T62" s="52"/>
      <c r="U62" s="52"/>
      <c r="V62" s="60"/>
      <c r="W62" s="52"/>
      <c r="X62" s="15"/>
      <c r="Y62" s="15"/>
      <c r="Z62" s="15"/>
      <c r="AA62" s="15"/>
      <c r="AB62" s="15"/>
      <c r="AC62" s="15"/>
      <c r="AD62" s="15"/>
      <c r="AE62" s="15"/>
      <c r="AF62" s="15"/>
      <c r="AG62" s="15"/>
      <c r="AH62" s="15"/>
      <c r="AI62" s="15"/>
      <c r="AJ62" s="15"/>
      <c r="AK62" s="15"/>
      <c r="AL62" s="15"/>
      <c r="AM62" s="15"/>
      <c r="AN62" s="15"/>
      <c r="AO62" s="15"/>
      <c r="AP62" s="15"/>
      <c r="AQ62" s="15"/>
      <c r="AR62" s="15"/>
      <c r="AS62" s="15"/>
    </row>
    <row r="63" spans="1:45" s="16" customFormat="1" x14ac:dyDescent="0.25">
      <c r="A63" s="236"/>
      <c r="B63" s="249"/>
      <c r="C63" s="253"/>
      <c r="D63" s="249"/>
      <c r="E63" s="250"/>
      <c r="F63" s="251"/>
      <c r="G63" s="38">
        <v>107</v>
      </c>
      <c r="H63" s="23">
        <v>277</v>
      </c>
      <c r="I63" s="30">
        <v>1636</v>
      </c>
      <c r="J63" s="28">
        <v>596.54150000000004</v>
      </c>
      <c r="K63" s="8">
        <f t="shared" si="7"/>
        <v>1.2569145666871543E-3</v>
      </c>
      <c r="L63" s="38" t="s">
        <v>131</v>
      </c>
      <c r="M63" s="52"/>
      <c r="N63" s="52"/>
      <c r="O63" s="52"/>
      <c r="P63" s="60"/>
      <c r="Q63" s="71"/>
      <c r="R63" s="38"/>
      <c r="S63" s="52"/>
      <c r="T63" s="52"/>
      <c r="U63" s="52"/>
      <c r="V63" s="60"/>
      <c r="W63" s="52"/>
      <c r="X63" s="15"/>
      <c r="Y63" s="15"/>
      <c r="Z63" s="15"/>
      <c r="AA63" s="15"/>
      <c r="AB63" s="15"/>
      <c r="AC63" s="15"/>
      <c r="AD63" s="15"/>
      <c r="AE63" s="15"/>
      <c r="AF63" s="15"/>
      <c r="AG63" s="15"/>
      <c r="AH63" s="15"/>
      <c r="AI63" s="15"/>
      <c r="AJ63" s="15"/>
      <c r="AK63" s="15"/>
      <c r="AL63" s="15"/>
      <c r="AM63" s="15"/>
      <c r="AN63" s="15"/>
      <c r="AO63" s="15"/>
      <c r="AP63" s="15"/>
      <c r="AQ63" s="15"/>
      <c r="AR63" s="15"/>
      <c r="AS63" s="15"/>
    </row>
    <row r="64" spans="1:45" s="16" customFormat="1" x14ac:dyDescent="0.25">
      <c r="A64" s="236"/>
      <c r="B64" s="249"/>
      <c r="C64" s="253"/>
      <c r="D64" s="249"/>
      <c r="E64" s="250"/>
      <c r="F64" s="251"/>
      <c r="G64" s="38">
        <v>8</v>
      </c>
      <c r="H64" s="23">
        <v>1442</v>
      </c>
      <c r="I64" s="30">
        <v>1117</v>
      </c>
      <c r="J64" s="28">
        <v>103.9307</v>
      </c>
      <c r="K64" s="8">
        <f t="shared" si="7"/>
        <v>8.5817455439459128E-4</v>
      </c>
      <c r="L64" s="38" t="s">
        <v>131</v>
      </c>
      <c r="M64" s="52"/>
      <c r="N64" s="52"/>
      <c r="O64" s="52"/>
      <c r="P64" s="60"/>
      <c r="Q64" s="71"/>
      <c r="R64" s="38"/>
      <c r="S64" s="52"/>
      <c r="T64" s="52"/>
      <c r="U64" s="52"/>
      <c r="V64" s="60"/>
      <c r="W64" s="52"/>
      <c r="X64" s="15"/>
      <c r="Y64" s="15"/>
      <c r="Z64" s="15"/>
      <c r="AA64" s="15"/>
      <c r="AB64" s="15"/>
      <c r="AC64" s="15"/>
      <c r="AD64" s="15"/>
      <c r="AE64" s="15"/>
      <c r="AF64" s="15"/>
      <c r="AG64" s="15"/>
      <c r="AH64" s="15"/>
      <c r="AI64" s="15"/>
      <c r="AJ64" s="15"/>
      <c r="AK64" s="15"/>
      <c r="AL64" s="15"/>
      <c r="AM64" s="15"/>
      <c r="AN64" s="15"/>
      <c r="AO64" s="15"/>
      <c r="AP64" s="15"/>
      <c r="AQ64" s="15"/>
      <c r="AR64" s="15"/>
      <c r="AS64" s="15"/>
    </row>
    <row r="65" spans="1:45" s="16" customFormat="1" x14ac:dyDescent="0.25">
      <c r="A65" s="236"/>
      <c r="B65" s="249"/>
      <c r="C65" s="253"/>
      <c r="D65" s="249"/>
      <c r="E65" s="250"/>
      <c r="F65" s="251"/>
      <c r="G65" s="38">
        <v>67</v>
      </c>
      <c r="H65" s="23">
        <v>210</v>
      </c>
      <c r="I65" s="30">
        <v>1053</v>
      </c>
      <c r="J65" s="28">
        <v>585.1857</v>
      </c>
      <c r="K65" s="8">
        <f t="shared" si="7"/>
        <v>8.0900430239704978E-4</v>
      </c>
      <c r="L65" s="38" t="s">
        <v>131</v>
      </c>
      <c r="M65" s="52"/>
      <c r="N65" s="52"/>
      <c r="O65" s="52"/>
      <c r="P65" s="60"/>
      <c r="Q65" s="71"/>
      <c r="R65" s="38"/>
      <c r="S65" s="52"/>
      <c r="T65" s="52"/>
      <c r="U65" s="52"/>
      <c r="V65" s="60"/>
      <c r="W65" s="52"/>
      <c r="X65" s="15"/>
      <c r="Y65" s="15"/>
      <c r="Z65" s="15"/>
      <c r="AA65" s="15"/>
      <c r="AB65" s="15"/>
      <c r="AC65" s="15"/>
      <c r="AD65" s="15"/>
      <c r="AE65" s="15"/>
      <c r="AF65" s="15"/>
      <c r="AG65" s="15"/>
      <c r="AH65" s="15"/>
      <c r="AI65" s="15"/>
      <c r="AJ65" s="15"/>
      <c r="AK65" s="15"/>
      <c r="AL65" s="15"/>
      <c r="AM65" s="15"/>
      <c r="AN65" s="15"/>
      <c r="AO65" s="15"/>
      <c r="AP65" s="15"/>
      <c r="AQ65" s="15"/>
      <c r="AR65" s="15"/>
      <c r="AS65" s="15"/>
    </row>
    <row r="66" spans="1:45" s="16" customFormat="1" x14ac:dyDescent="0.25">
      <c r="A66" s="236"/>
      <c r="B66" s="249"/>
      <c r="C66" s="253"/>
      <c r="D66" s="249"/>
      <c r="E66" s="250"/>
      <c r="F66" s="251"/>
      <c r="G66" s="38">
        <v>3</v>
      </c>
      <c r="H66" s="23">
        <v>976</v>
      </c>
      <c r="I66" s="31">
        <v>1033</v>
      </c>
      <c r="J66" s="7">
        <v>150.78790000000001</v>
      </c>
      <c r="K66" s="8">
        <f t="shared" si="7"/>
        <v>7.9363859864781811E-4</v>
      </c>
      <c r="L66" s="38" t="s">
        <v>58</v>
      </c>
      <c r="M66" s="52">
        <v>1755</v>
      </c>
      <c r="N66" s="52">
        <v>6987</v>
      </c>
      <c r="O66" s="52">
        <v>0</v>
      </c>
      <c r="P66" s="60">
        <v>0.99</v>
      </c>
      <c r="Q66" s="71" t="s">
        <v>225</v>
      </c>
      <c r="R66" s="38" t="s">
        <v>57</v>
      </c>
      <c r="S66" s="52">
        <v>1752</v>
      </c>
      <c r="T66" s="52">
        <v>7009</v>
      </c>
      <c r="U66" s="52">
        <v>0</v>
      </c>
      <c r="V66" s="60">
        <v>0.99</v>
      </c>
      <c r="W66" s="52" t="s">
        <v>226</v>
      </c>
      <c r="X66" s="15"/>
      <c r="Y66" s="15"/>
      <c r="Z66" s="15"/>
      <c r="AA66" s="15"/>
      <c r="AB66" s="15"/>
      <c r="AC66" s="15"/>
      <c r="AD66" s="15"/>
      <c r="AE66" s="15"/>
      <c r="AF66" s="15"/>
      <c r="AG66" s="15"/>
      <c r="AH66" s="15"/>
      <c r="AI66" s="15"/>
      <c r="AJ66" s="15"/>
      <c r="AK66" s="15"/>
      <c r="AL66" s="15"/>
      <c r="AM66" s="15"/>
      <c r="AN66" s="15"/>
      <c r="AO66" s="15"/>
      <c r="AP66" s="15"/>
      <c r="AQ66" s="15"/>
      <c r="AR66" s="15"/>
      <c r="AS66" s="15"/>
    </row>
    <row r="67" spans="1:45" s="16" customFormat="1" x14ac:dyDescent="0.25">
      <c r="A67" s="236"/>
      <c r="B67" s="249"/>
      <c r="C67" s="253"/>
      <c r="D67" s="249"/>
      <c r="E67" s="250"/>
      <c r="F67" s="251"/>
      <c r="G67" s="38">
        <v>19</v>
      </c>
      <c r="H67" s="23">
        <v>506</v>
      </c>
      <c r="I67" s="31">
        <v>1004</v>
      </c>
      <c r="J67" s="7">
        <v>266.26089999999999</v>
      </c>
      <c r="K67" s="8">
        <f t="shared" si="7"/>
        <v>7.7135832821143208E-4</v>
      </c>
      <c r="L67" s="38" t="s">
        <v>68</v>
      </c>
      <c r="M67" s="52">
        <v>758</v>
      </c>
      <c r="N67" s="52">
        <v>758</v>
      </c>
      <c r="O67" s="52">
        <v>0</v>
      </c>
      <c r="P67" s="60">
        <v>1</v>
      </c>
      <c r="Q67" s="71" t="s">
        <v>228</v>
      </c>
      <c r="R67" s="38" t="s">
        <v>227</v>
      </c>
      <c r="S67" s="52">
        <v>612</v>
      </c>
      <c r="T67" s="52">
        <v>612</v>
      </c>
      <c r="U67" s="64">
        <v>3.0000000000000001E-170</v>
      </c>
      <c r="V67" s="60">
        <v>0.93</v>
      </c>
      <c r="W67" s="52" t="s">
        <v>229</v>
      </c>
      <c r="X67" s="15"/>
      <c r="Y67" s="15"/>
      <c r="Z67" s="15"/>
      <c r="AA67" s="15"/>
      <c r="AB67" s="15"/>
      <c r="AC67" s="15"/>
      <c r="AD67" s="15"/>
      <c r="AE67" s="15"/>
      <c r="AF67" s="15"/>
      <c r="AG67" s="15"/>
      <c r="AH67" s="15"/>
      <c r="AI67" s="15"/>
      <c r="AJ67" s="15"/>
      <c r="AK67" s="15"/>
      <c r="AL67" s="15"/>
      <c r="AM67" s="15"/>
      <c r="AN67" s="15"/>
      <c r="AO67" s="15"/>
      <c r="AP67" s="15"/>
      <c r="AQ67" s="15"/>
      <c r="AR67" s="15"/>
      <c r="AS67" s="15"/>
    </row>
    <row r="68" spans="1:45" s="2" customFormat="1" x14ac:dyDescent="0.25">
      <c r="A68" s="264">
        <v>2</v>
      </c>
      <c r="B68" s="245" t="s">
        <v>99</v>
      </c>
      <c r="C68" s="287" t="s">
        <v>87</v>
      </c>
      <c r="D68" s="245">
        <v>1928226</v>
      </c>
      <c r="E68" s="247" t="s">
        <v>79</v>
      </c>
      <c r="F68" s="246">
        <v>147.69999999999999</v>
      </c>
      <c r="G68" s="43">
        <v>1</v>
      </c>
      <c r="H68" s="24">
        <v>4890</v>
      </c>
      <c r="I68" s="33">
        <v>1856241</v>
      </c>
      <c r="J68" s="27">
        <v>55892.69</v>
      </c>
      <c r="K68" s="9">
        <f>I68/$B$68</f>
        <v>0.96235433060252362</v>
      </c>
      <c r="L68" s="43" t="s">
        <v>18</v>
      </c>
      <c r="M68" s="54">
        <v>3874</v>
      </c>
      <c r="N68" s="54">
        <v>20237</v>
      </c>
      <c r="O68" s="54">
        <v>0</v>
      </c>
      <c r="P68" s="61">
        <v>0.95</v>
      </c>
      <c r="Q68" s="73" t="s">
        <v>129</v>
      </c>
      <c r="R68" s="43" t="s">
        <v>19</v>
      </c>
      <c r="S68" s="54">
        <v>3860</v>
      </c>
      <c r="T68" s="54">
        <v>13398</v>
      </c>
      <c r="U68" s="54">
        <v>0</v>
      </c>
      <c r="V68" s="61">
        <v>0.94</v>
      </c>
      <c r="W68" s="54" t="s">
        <v>130</v>
      </c>
      <c r="X68" s="18"/>
      <c r="Y68" s="18"/>
      <c r="Z68" s="18"/>
      <c r="AA68" s="18"/>
      <c r="AB68" s="18"/>
      <c r="AC68" s="18"/>
      <c r="AD68" s="18"/>
      <c r="AE68" s="18"/>
      <c r="AF68" s="18"/>
      <c r="AG68" s="18"/>
      <c r="AH68" s="18"/>
      <c r="AI68" s="18"/>
      <c r="AJ68" s="18"/>
      <c r="AK68" s="18"/>
      <c r="AL68" s="18"/>
      <c r="AM68" s="18"/>
      <c r="AN68" s="18"/>
      <c r="AO68" s="18"/>
      <c r="AP68" s="18"/>
      <c r="AQ68" s="18"/>
      <c r="AR68" s="18"/>
      <c r="AS68" s="18"/>
    </row>
    <row r="69" spans="1:45" s="2" customFormat="1" x14ac:dyDescent="0.25">
      <c r="A69" s="264"/>
      <c r="B69" s="245"/>
      <c r="C69" s="287"/>
      <c r="D69" s="245"/>
      <c r="E69" s="247"/>
      <c r="F69" s="246"/>
      <c r="G69" s="43">
        <v>13</v>
      </c>
      <c r="H69" s="24">
        <v>2493</v>
      </c>
      <c r="I69" s="34">
        <v>8029</v>
      </c>
      <c r="J69" s="27">
        <v>464.7706</v>
      </c>
      <c r="K69" s="9">
        <f t="shared" ref="K69:K76" si="8">I69/$B$68</f>
        <v>4.1625752908203521E-3</v>
      </c>
      <c r="L69" s="43" t="s">
        <v>122</v>
      </c>
      <c r="M69" s="54">
        <v>4497</v>
      </c>
      <c r="N69" s="54">
        <v>13471</v>
      </c>
      <c r="O69" s="54">
        <v>0</v>
      </c>
      <c r="P69" s="61">
        <v>1</v>
      </c>
      <c r="Q69" s="73" t="s">
        <v>230</v>
      </c>
      <c r="R69" s="43" t="s">
        <v>20</v>
      </c>
      <c r="S69" s="54">
        <v>4497</v>
      </c>
      <c r="T69" s="54">
        <v>13473</v>
      </c>
      <c r="U69" s="54">
        <v>0</v>
      </c>
      <c r="V69" s="61">
        <v>1</v>
      </c>
      <c r="W69" s="54" t="s">
        <v>230</v>
      </c>
      <c r="X69" s="18"/>
      <c r="Y69" s="18"/>
      <c r="Z69" s="18"/>
      <c r="AA69" s="18"/>
      <c r="AB69" s="18"/>
      <c r="AC69" s="18"/>
      <c r="AD69" s="18"/>
      <c r="AE69" s="18"/>
      <c r="AF69" s="18"/>
      <c r="AG69" s="18"/>
      <c r="AH69" s="18"/>
      <c r="AI69" s="18"/>
      <c r="AJ69" s="18"/>
      <c r="AK69" s="18"/>
      <c r="AL69" s="18"/>
      <c r="AM69" s="18"/>
      <c r="AN69" s="18"/>
      <c r="AO69" s="18"/>
      <c r="AP69" s="18"/>
      <c r="AQ69" s="18"/>
      <c r="AR69" s="18"/>
      <c r="AS69" s="18"/>
    </row>
    <row r="70" spans="1:45" s="2" customFormat="1" x14ac:dyDescent="0.25">
      <c r="A70" s="264"/>
      <c r="B70" s="245"/>
      <c r="C70" s="287"/>
      <c r="D70" s="245"/>
      <c r="E70" s="247"/>
      <c r="F70" s="246"/>
      <c r="G70" s="43">
        <v>10</v>
      </c>
      <c r="H70" s="24">
        <v>598</v>
      </c>
      <c r="I70" s="34">
        <v>1989</v>
      </c>
      <c r="J70" s="27">
        <v>421.28089999999997</v>
      </c>
      <c r="K70" s="9">
        <f t="shared" si="8"/>
        <v>1.0311822460383213E-3</v>
      </c>
      <c r="L70" s="43" t="s">
        <v>42</v>
      </c>
      <c r="M70" s="54">
        <v>993</v>
      </c>
      <c r="N70" s="54">
        <v>993</v>
      </c>
      <c r="O70" s="54">
        <v>0</v>
      </c>
      <c r="P70" s="61">
        <v>0.97</v>
      </c>
      <c r="Q70" s="73" t="s">
        <v>231</v>
      </c>
      <c r="R70" s="43" t="s">
        <v>43</v>
      </c>
      <c r="S70" s="54">
        <v>993</v>
      </c>
      <c r="T70" s="54">
        <v>7945</v>
      </c>
      <c r="U70" s="54">
        <v>0</v>
      </c>
      <c r="V70" s="61">
        <v>0.97</v>
      </c>
      <c r="W70" s="54" t="s">
        <v>231</v>
      </c>
      <c r="X70" s="18"/>
      <c r="Y70" s="18"/>
      <c r="Z70" s="18"/>
      <c r="AA70" s="18"/>
      <c r="AB70" s="18"/>
      <c r="AC70" s="18"/>
      <c r="AD70" s="18"/>
      <c r="AE70" s="18"/>
      <c r="AF70" s="18"/>
      <c r="AG70" s="18"/>
      <c r="AH70" s="18"/>
      <c r="AI70" s="18"/>
      <c r="AJ70" s="18"/>
      <c r="AK70" s="18"/>
      <c r="AL70" s="18"/>
      <c r="AM70" s="18"/>
      <c r="AN70" s="18"/>
      <c r="AO70" s="18"/>
      <c r="AP70" s="18"/>
      <c r="AQ70" s="18"/>
      <c r="AR70" s="18"/>
      <c r="AS70" s="18"/>
    </row>
    <row r="71" spans="1:45" s="2" customFormat="1" x14ac:dyDescent="0.25">
      <c r="A71" s="264"/>
      <c r="B71" s="245"/>
      <c r="C71" s="287"/>
      <c r="D71" s="245"/>
      <c r="E71" s="247"/>
      <c r="F71" s="246"/>
      <c r="G71" s="43">
        <v>9</v>
      </c>
      <c r="H71" s="24">
        <v>388</v>
      </c>
      <c r="I71" s="34">
        <v>1858</v>
      </c>
      <c r="J71" s="4">
        <v>607.7577</v>
      </c>
      <c r="K71" s="9">
        <f t="shared" si="8"/>
        <v>9.6326627106043273E-4</v>
      </c>
      <c r="L71" s="43" t="s">
        <v>74</v>
      </c>
      <c r="M71" s="54">
        <v>682</v>
      </c>
      <c r="N71" s="54">
        <v>682</v>
      </c>
      <c r="O71" s="54">
        <v>0</v>
      </c>
      <c r="P71" s="61">
        <v>0.99</v>
      </c>
      <c r="Q71" s="73" t="s">
        <v>233</v>
      </c>
      <c r="R71" s="43" t="s">
        <v>232</v>
      </c>
      <c r="S71" s="54">
        <v>677</v>
      </c>
      <c r="T71" s="54">
        <v>677</v>
      </c>
      <c r="U71" s="54">
        <v>0</v>
      </c>
      <c r="V71" s="61">
        <v>0.99</v>
      </c>
      <c r="W71" s="54" t="s">
        <v>234</v>
      </c>
      <c r="X71" s="18"/>
      <c r="Y71" s="18"/>
      <c r="Z71" s="18"/>
      <c r="AA71" s="18"/>
      <c r="AB71" s="18"/>
      <c r="AC71" s="18"/>
      <c r="AD71" s="18"/>
      <c r="AE71" s="18"/>
      <c r="AF71" s="18"/>
      <c r="AG71" s="18"/>
      <c r="AH71" s="18"/>
      <c r="AI71" s="18"/>
      <c r="AJ71" s="18"/>
      <c r="AK71" s="18"/>
      <c r="AL71" s="18"/>
      <c r="AM71" s="18"/>
      <c r="AN71" s="18"/>
      <c r="AO71" s="18"/>
      <c r="AP71" s="18"/>
      <c r="AQ71" s="18"/>
      <c r="AR71" s="18"/>
      <c r="AS71" s="18"/>
    </row>
    <row r="72" spans="1:45" s="2" customFormat="1" x14ac:dyDescent="0.25">
      <c r="A72" s="264"/>
      <c r="B72" s="245"/>
      <c r="C72" s="287"/>
      <c r="D72" s="245"/>
      <c r="E72" s="247"/>
      <c r="F72" s="246"/>
      <c r="G72" s="43">
        <v>8</v>
      </c>
      <c r="H72" s="24">
        <v>728</v>
      </c>
      <c r="I72" s="34">
        <v>1498</v>
      </c>
      <c r="J72" s="4">
        <v>284.56040000000002</v>
      </c>
      <c r="K72" s="9">
        <f t="shared" si="8"/>
        <v>7.7662695051051035E-4</v>
      </c>
      <c r="L72" s="43" t="s">
        <v>73</v>
      </c>
      <c r="M72" s="54">
        <v>847</v>
      </c>
      <c r="N72" s="54">
        <v>897</v>
      </c>
      <c r="O72" s="54">
        <v>0</v>
      </c>
      <c r="P72" s="61">
        <v>0.93</v>
      </c>
      <c r="Q72" s="73" t="s">
        <v>235</v>
      </c>
      <c r="R72" s="43" t="s">
        <v>111</v>
      </c>
      <c r="S72" s="54">
        <v>823</v>
      </c>
      <c r="T72" s="54">
        <v>869</v>
      </c>
      <c r="U72" s="54">
        <v>0</v>
      </c>
      <c r="V72" s="61">
        <v>0.92</v>
      </c>
      <c r="W72" s="54" t="s">
        <v>236</v>
      </c>
      <c r="X72" s="18"/>
      <c r="Y72" s="18"/>
      <c r="Z72" s="18"/>
      <c r="AA72" s="18"/>
      <c r="AB72" s="18"/>
      <c r="AC72" s="18"/>
      <c r="AD72" s="18"/>
      <c r="AE72" s="18"/>
      <c r="AF72" s="18"/>
      <c r="AG72" s="18"/>
      <c r="AH72" s="18"/>
      <c r="AI72" s="18"/>
      <c r="AJ72" s="18"/>
      <c r="AK72" s="18"/>
      <c r="AL72" s="18"/>
      <c r="AM72" s="18"/>
      <c r="AN72" s="18"/>
      <c r="AO72" s="18"/>
      <c r="AP72" s="18"/>
      <c r="AQ72" s="18"/>
      <c r="AR72" s="18"/>
      <c r="AS72" s="18"/>
    </row>
    <row r="73" spans="1:45" s="2" customFormat="1" x14ac:dyDescent="0.25">
      <c r="A73" s="264"/>
      <c r="B73" s="245"/>
      <c r="C73" s="287"/>
      <c r="D73" s="245"/>
      <c r="E73" s="247"/>
      <c r="F73" s="246"/>
      <c r="G73" s="43">
        <v>5</v>
      </c>
      <c r="H73" s="24">
        <v>624</v>
      </c>
      <c r="I73" s="34">
        <v>1485</v>
      </c>
      <c r="J73" s="4">
        <v>323.64100000000002</v>
      </c>
      <c r="K73" s="9">
        <f t="shared" si="8"/>
        <v>7.698871972684298E-4</v>
      </c>
      <c r="L73" s="43" t="s">
        <v>46</v>
      </c>
      <c r="M73" s="54">
        <v>1032</v>
      </c>
      <c r="N73" s="54">
        <v>8228</v>
      </c>
      <c r="O73" s="54">
        <v>0</v>
      </c>
      <c r="P73" s="61">
        <v>0.97</v>
      </c>
      <c r="Q73" s="73" t="s">
        <v>237</v>
      </c>
      <c r="R73" s="43" t="s">
        <v>44</v>
      </c>
      <c r="S73" s="54">
        <v>1027</v>
      </c>
      <c r="T73" s="54">
        <v>1027</v>
      </c>
      <c r="U73" s="54">
        <v>0</v>
      </c>
      <c r="V73" s="61">
        <v>0.97</v>
      </c>
      <c r="W73" s="54" t="s">
        <v>237</v>
      </c>
      <c r="X73" s="18"/>
      <c r="Y73" s="18"/>
      <c r="Z73" s="18"/>
      <c r="AA73" s="18"/>
      <c r="AB73" s="18"/>
      <c r="AC73" s="18"/>
      <c r="AD73" s="18"/>
      <c r="AE73" s="18"/>
      <c r="AF73" s="18"/>
      <c r="AG73" s="18"/>
      <c r="AH73" s="18"/>
      <c r="AI73" s="18"/>
      <c r="AJ73" s="18"/>
      <c r="AK73" s="18"/>
      <c r="AL73" s="18"/>
      <c r="AM73" s="18"/>
      <c r="AN73" s="18"/>
      <c r="AO73" s="18"/>
      <c r="AP73" s="18"/>
      <c r="AQ73" s="18"/>
      <c r="AR73" s="18"/>
      <c r="AS73" s="18"/>
    </row>
    <row r="74" spans="1:45" s="2" customFormat="1" x14ac:dyDescent="0.25">
      <c r="A74" s="264"/>
      <c r="B74" s="245"/>
      <c r="C74" s="287"/>
      <c r="D74" s="245"/>
      <c r="E74" s="247"/>
      <c r="F74" s="246"/>
      <c r="G74" s="43">
        <v>31</v>
      </c>
      <c r="H74" s="24">
        <v>347</v>
      </c>
      <c r="I74" s="34">
        <v>1446</v>
      </c>
      <c r="J74" s="4">
        <v>510.57060000000001</v>
      </c>
      <c r="K74" s="9">
        <f t="shared" si="8"/>
        <v>7.4966793754218828E-4</v>
      </c>
      <c r="L74" s="43" t="s">
        <v>109</v>
      </c>
      <c r="M74" s="54">
        <v>627</v>
      </c>
      <c r="N74" s="54">
        <v>627</v>
      </c>
      <c r="O74" s="77">
        <v>1E-174</v>
      </c>
      <c r="P74" s="61">
        <v>1</v>
      </c>
      <c r="Q74" s="73" t="s">
        <v>238</v>
      </c>
      <c r="R74" s="43" t="s">
        <v>110</v>
      </c>
      <c r="S74" s="54">
        <v>627</v>
      </c>
      <c r="T74" s="54">
        <v>627</v>
      </c>
      <c r="U74" s="77">
        <v>1E-174</v>
      </c>
      <c r="V74" s="61">
        <v>1</v>
      </c>
      <c r="W74" s="54" t="s">
        <v>238</v>
      </c>
      <c r="X74" s="18"/>
      <c r="Y74" s="18"/>
      <c r="Z74" s="18"/>
      <c r="AA74" s="18"/>
      <c r="AB74" s="18"/>
      <c r="AC74" s="18"/>
      <c r="AD74" s="18"/>
      <c r="AE74" s="18"/>
      <c r="AF74" s="18"/>
      <c r="AG74" s="18"/>
      <c r="AH74" s="18"/>
      <c r="AI74" s="18"/>
      <c r="AJ74" s="18"/>
      <c r="AK74" s="18"/>
      <c r="AL74" s="18"/>
      <c r="AM74" s="18"/>
      <c r="AN74" s="18"/>
      <c r="AO74" s="18"/>
      <c r="AP74" s="18"/>
      <c r="AQ74" s="18"/>
      <c r="AR74" s="18"/>
      <c r="AS74" s="18"/>
    </row>
    <row r="75" spans="1:45" s="2" customFormat="1" x14ac:dyDescent="0.25">
      <c r="A75" s="264"/>
      <c r="B75" s="245"/>
      <c r="C75" s="287"/>
      <c r="D75" s="245"/>
      <c r="E75" s="247"/>
      <c r="F75" s="246"/>
      <c r="G75" s="43">
        <v>4</v>
      </c>
      <c r="H75" s="24">
        <v>1068</v>
      </c>
      <c r="I75" s="34">
        <v>1404</v>
      </c>
      <c r="J75" s="4">
        <v>188.25659999999999</v>
      </c>
      <c r="K75" s="9">
        <f t="shared" si="8"/>
        <v>7.2789335014469727E-4</v>
      </c>
      <c r="L75" s="43" t="s">
        <v>23</v>
      </c>
      <c r="M75" s="54">
        <v>1902</v>
      </c>
      <c r="N75" s="54">
        <v>7608</v>
      </c>
      <c r="O75" s="54">
        <v>0</v>
      </c>
      <c r="P75" s="61">
        <v>0.99</v>
      </c>
      <c r="Q75" s="73" t="s">
        <v>240</v>
      </c>
      <c r="R75" s="43" t="s">
        <v>239</v>
      </c>
      <c r="S75" s="54">
        <v>1900</v>
      </c>
      <c r="T75" s="54">
        <v>7600</v>
      </c>
      <c r="U75" s="54">
        <v>0</v>
      </c>
      <c r="V75" s="61">
        <v>0.99</v>
      </c>
      <c r="W75" s="54" t="s">
        <v>241</v>
      </c>
      <c r="X75" s="18"/>
      <c r="Y75" s="18"/>
      <c r="Z75" s="18"/>
      <c r="AA75" s="18"/>
      <c r="AB75" s="18"/>
      <c r="AC75" s="18"/>
      <c r="AD75" s="18"/>
      <c r="AE75" s="18"/>
      <c r="AF75" s="18"/>
      <c r="AG75" s="18"/>
      <c r="AH75" s="18"/>
      <c r="AI75" s="18"/>
      <c r="AJ75" s="18"/>
      <c r="AK75" s="18"/>
      <c r="AL75" s="18"/>
      <c r="AM75" s="18"/>
      <c r="AN75" s="18"/>
      <c r="AO75" s="18"/>
      <c r="AP75" s="18"/>
      <c r="AQ75" s="18"/>
      <c r="AR75" s="18"/>
      <c r="AS75" s="18"/>
    </row>
    <row r="76" spans="1:45" s="2" customFormat="1" x14ac:dyDescent="0.25">
      <c r="A76" s="264"/>
      <c r="B76" s="245"/>
      <c r="C76" s="287"/>
      <c r="D76" s="245"/>
      <c r="E76" s="247"/>
      <c r="F76" s="246"/>
      <c r="G76" s="43">
        <v>71</v>
      </c>
      <c r="H76" s="24">
        <v>726</v>
      </c>
      <c r="I76" s="34">
        <v>1360</v>
      </c>
      <c r="J76" s="4">
        <v>221.32230000000001</v>
      </c>
      <c r="K76" s="9">
        <f t="shared" si="8"/>
        <v>7.0508187763304012E-4</v>
      </c>
      <c r="L76" s="43" t="s">
        <v>131</v>
      </c>
      <c r="M76" s="54"/>
      <c r="N76" s="54"/>
      <c r="O76" s="54"/>
      <c r="P76" s="61"/>
      <c r="Q76" s="73"/>
      <c r="R76" s="43"/>
      <c r="S76" s="54"/>
      <c r="T76" s="54"/>
      <c r="U76" s="54"/>
      <c r="V76" s="61"/>
      <c r="W76" s="54"/>
      <c r="X76" s="18"/>
      <c r="Y76" s="18"/>
      <c r="Z76" s="18"/>
      <c r="AA76" s="18"/>
      <c r="AB76" s="18"/>
      <c r="AC76" s="18"/>
      <c r="AD76" s="18"/>
      <c r="AE76" s="18"/>
      <c r="AF76" s="18"/>
      <c r="AG76" s="18"/>
      <c r="AH76" s="18"/>
      <c r="AI76" s="18"/>
      <c r="AJ76" s="18"/>
      <c r="AK76" s="18"/>
      <c r="AL76" s="18"/>
      <c r="AM76" s="18"/>
      <c r="AN76" s="18"/>
      <c r="AO76" s="18"/>
      <c r="AP76" s="18"/>
      <c r="AQ76" s="18"/>
      <c r="AR76" s="18"/>
      <c r="AS76" s="18"/>
    </row>
    <row r="77" spans="1:45" s="16" customFormat="1" x14ac:dyDescent="0.25">
      <c r="A77" s="236">
        <v>3</v>
      </c>
      <c r="B77" s="249" t="s">
        <v>100</v>
      </c>
      <c r="C77" s="251" t="s">
        <v>89</v>
      </c>
      <c r="D77" s="249">
        <v>1491439</v>
      </c>
      <c r="E77" s="250">
        <v>0.99960000000000004</v>
      </c>
      <c r="F77" s="251">
        <v>147.5</v>
      </c>
      <c r="G77" s="38">
        <v>2</v>
      </c>
      <c r="H77" s="23">
        <v>4726</v>
      </c>
      <c r="I77" s="30">
        <v>1366383</v>
      </c>
      <c r="J77" s="28">
        <v>42452.44</v>
      </c>
      <c r="K77" s="10">
        <f>I77/$B$77</f>
        <v>0.91580016219730431</v>
      </c>
      <c r="L77" s="38" t="s">
        <v>18</v>
      </c>
      <c r="M77" s="52">
        <v>3860</v>
      </c>
      <c r="N77" s="52">
        <v>19764</v>
      </c>
      <c r="O77" s="52">
        <v>0</v>
      </c>
      <c r="P77" s="60">
        <v>0.95</v>
      </c>
      <c r="Q77" s="71" t="s">
        <v>29</v>
      </c>
      <c r="R77" s="38" t="s">
        <v>19</v>
      </c>
      <c r="S77" s="52">
        <v>3846</v>
      </c>
      <c r="T77" s="52">
        <v>13126</v>
      </c>
      <c r="U77" s="52">
        <v>0</v>
      </c>
      <c r="V77" s="60">
        <v>0.94</v>
      </c>
      <c r="W77" s="52" t="s">
        <v>30</v>
      </c>
      <c r="X77" s="15"/>
      <c r="Y77" s="15"/>
      <c r="Z77" s="15"/>
      <c r="AA77" s="15"/>
      <c r="AB77" s="15"/>
      <c r="AC77" s="15"/>
      <c r="AD77" s="15"/>
      <c r="AE77" s="15"/>
      <c r="AF77" s="15"/>
      <c r="AG77" s="15"/>
      <c r="AH77" s="15"/>
      <c r="AI77" s="15"/>
      <c r="AJ77" s="15"/>
      <c r="AK77" s="15"/>
      <c r="AL77" s="15"/>
      <c r="AM77" s="15"/>
      <c r="AN77" s="15"/>
      <c r="AO77" s="15"/>
      <c r="AP77" s="15"/>
      <c r="AQ77" s="15"/>
      <c r="AR77" s="15"/>
      <c r="AS77" s="15"/>
    </row>
    <row r="78" spans="1:45" s="16" customFormat="1" x14ac:dyDescent="0.25">
      <c r="A78" s="236"/>
      <c r="B78" s="249"/>
      <c r="C78" s="251"/>
      <c r="D78" s="249"/>
      <c r="E78" s="250"/>
      <c r="F78" s="251"/>
      <c r="G78" s="38">
        <v>1</v>
      </c>
      <c r="H78" s="23">
        <v>2457</v>
      </c>
      <c r="I78" s="30">
        <v>2482</v>
      </c>
      <c r="J78" s="28">
        <v>145.0582</v>
      </c>
      <c r="K78" s="10">
        <f t="shared" ref="K78:K85" si="9">I78/$B$77</f>
        <v>1.663527724345011E-3</v>
      </c>
      <c r="L78" s="38" t="s">
        <v>112</v>
      </c>
      <c r="M78" s="52">
        <v>4432</v>
      </c>
      <c r="N78" s="52">
        <v>13296</v>
      </c>
      <c r="O78" s="67">
        <v>0</v>
      </c>
      <c r="P78" s="60">
        <v>1</v>
      </c>
      <c r="Q78" s="71" t="s">
        <v>242</v>
      </c>
      <c r="R78" s="38" t="s">
        <v>179</v>
      </c>
      <c r="S78" s="52">
        <v>4414</v>
      </c>
      <c r="T78" s="52">
        <v>13242</v>
      </c>
      <c r="U78" s="52">
        <v>0</v>
      </c>
      <c r="V78" s="60">
        <v>0.99</v>
      </c>
      <c r="W78" s="52" t="s">
        <v>243</v>
      </c>
      <c r="X78" s="15"/>
      <c r="Y78" s="15"/>
      <c r="Z78" s="15"/>
      <c r="AA78" s="15"/>
      <c r="AB78" s="15"/>
      <c r="AC78" s="15"/>
      <c r="AD78" s="15"/>
      <c r="AE78" s="15"/>
      <c r="AF78" s="15"/>
      <c r="AG78" s="15"/>
      <c r="AH78" s="15"/>
      <c r="AI78" s="15"/>
      <c r="AJ78" s="15"/>
      <c r="AK78" s="15"/>
      <c r="AL78" s="15"/>
      <c r="AM78" s="15"/>
      <c r="AN78" s="15"/>
      <c r="AO78" s="15"/>
      <c r="AP78" s="15"/>
      <c r="AQ78" s="15"/>
      <c r="AR78" s="15"/>
      <c r="AS78" s="15"/>
    </row>
    <row r="79" spans="1:45" s="16" customFormat="1" x14ac:dyDescent="0.25">
      <c r="A79" s="236"/>
      <c r="B79" s="249"/>
      <c r="C79" s="251"/>
      <c r="D79" s="249"/>
      <c r="E79" s="250"/>
      <c r="F79" s="251"/>
      <c r="G79" s="38">
        <v>15</v>
      </c>
      <c r="H79" s="23">
        <v>1628</v>
      </c>
      <c r="I79" s="30">
        <v>2333</v>
      </c>
      <c r="J79" s="28">
        <v>186.0412</v>
      </c>
      <c r="K79" s="10">
        <f t="shared" si="9"/>
        <v>1.5636624419407376E-3</v>
      </c>
      <c r="L79" s="38" t="s">
        <v>131</v>
      </c>
      <c r="M79" s="52"/>
      <c r="N79" s="52"/>
      <c r="O79" s="52"/>
      <c r="P79" s="129"/>
      <c r="Q79" s="71"/>
      <c r="R79" s="38"/>
      <c r="S79" s="52"/>
      <c r="T79" s="52"/>
      <c r="U79" s="52"/>
      <c r="V79" s="60"/>
      <c r="W79" s="52"/>
      <c r="X79" s="15"/>
      <c r="Y79" s="15"/>
      <c r="Z79" s="15"/>
      <c r="AA79" s="15"/>
      <c r="AB79" s="15"/>
      <c r="AC79" s="15"/>
      <c r="AD79" s="15"/>
      <c r="AE79" s="15"/>
      <c r="AF79" s="15"/>
      <c r="AG79" s="15"/>
      <c r="AH79" s="15"/>
      <c r="AI79" s="15"/>
      <c r="AJ79" s="15"/>
      <c r="AK79" s="15"/>
      <c r="AL79" s="15"/>
      <c r="AM79" s="15"/>
      <c r="AN79" s="15"/>
      <c r="AO79" s="15"/>
      <c r="AP79" s="15"/>
      <c r="AQ79" s="15"/>
      <c r="AR79" s="15"/>
      <c r="AS79" s="15"/>
    </row>
    <row r="80" spans="1:45" s="16" customFormat="1" x14ac:dyDescent="0.25">
      <c r="A80" s="236"/>
      <c r="B80" s="249"/>
      <c r="C80" s="251"/>
      <c r="D80" s="249"/>
      <c r="E80" s="250"/>
      <c r="F80" s="251"/>
      <c r="G80" s="38">
        <v>5</v>
      </c>
      <c r="H80" s="23">
        <v>1037</v>
      </c>
      <c r="I80" s="30">
        <v>1986</v>
      </c>
      <c r="J80" s="28">
        <v>263.24400000000003</v>
      </c>
      <c r="K80" s="10">
        <f t="shared" si="9"/>
        <v>1.3310902741938727E-3</v>
      </c>
      <c r="L80" s="38" t="s">
        <v>113</v>
      </c>
      <c r="M80" s="52">
        <v>1431</v>
      </c>
      <c r="N80" s="52">
        <v>5725</v>
      </c>
      <c r="O80" s="52">
        <v>0</v>
      </c>
      <c r="P80" s="60">
        <v>0.91</v>
      </c>
      <c r="Q80" s="71" t="s">
        <v>245</v>
      </c>
      <c r="R80" s="38" t="s">
        <v>244</v>
      </c>
      <c r="S80" s="52"/>
      <c r="T80" s="52"/>
      <c r="U80" s="52"/>
      <c r="V80" s="60">
        <v>0.82</v>
      </c>
      <c r="W80" s="52"/>
      <c r="X80" s="15"/>
      <c r="Y80" s="15"/>
      <c r="Z80" s="15"/>
      <c r="AA80" s="15"/>
      <c r="AB80" s="15"/>
      <c r="AC80" s="15"/>
      <c r="AD80" s="15"/>
      <c r="AE80" s="15"/>
      <c r="AF80" s="15"/>
      <c r="AG80" s="15"/>
      <c r="AH80" s="15"/>
      <c r="AI80" s="15"/>
      <c r="AJ80" s="15"/>
      <c r="AK80" s="15"/>
      <c r="AL80" s="15"/>
      <c r="AM80" s="15"/>
      <c r="AN80" s="15"/>
      <c r="AO80" s="15"/>
      <c r="AP80" s="15"/>
      <c r="AQ80" s="15"/>
      <c r="AR80" s="15"/>
      <c r="AS80" s="15"/>
    </row>
    <row r="81" spans="1:45" s="16" customFormat="1" x14ac:dyDescent="0.25">
      <c r="A81" s="236"/>
      <c r="B81" s="249"/>
      <c r="C81" s="251"/>
      <c r="D81" s="249"/>
      <c r="E81" s="250"/>
      <c r="F81" s="251"/>
      <c r="G81" s="38">
        <v>52</v>
      </c>
      <c r="H81" s="23">
        <v>746</v>
      </c>
      <c r="I81" s="30">
        <v>1974</v>
      </c>
      <c r="J81" s="28">
        <v>309.56970000000001</v>
      </c>
      <c r="K81" s="10">
        <f t="shared" si="9"/>
        <v>1.323047432657958E-3</v>
      </c>
      <c r="L81" s="38" t="s">
        <v>246</v>
      </c>
      <c r="M81" s="52"/>
      <c r="N81" s="52"/>
      <c r="O81" s="52"/>
      <c r="P81" s="60"/>
      <c r="Q81" s="71"/>
      <c r="R81" s="38"/>
      <c r="S81" s="52"/>
      <c r="T81" s="52"/>
      <c r="U81" s="52"/>
      <c r="V81" s="60"/>
      <c r="W81" s="52"/>
      <c r="X81" s="15"/>
      <c r="Y81" s="15"/>
      <c r="Z81" s="15"/>
      <c r="AA81" s="15"/>
      <c r="AB81" s="15"/>
      <c r="AC81" s="15"/>
      <c r="AD81" s="15"/>
      <c r="AE81" s="15"/>
      <c r="AF81" s="15"/>
      <c r="AG81" s="15"/>
      <c r="AH81" s="15"/>
      <c r="AI81" s="15"/>
      <c r="AJ81" s="15"/>
      <c r="AK81" s="15"/>
      <c r="AL81" s="15"/>
      <c r="AM81" s="15"/>
      <c r="AN81" s="15"/>
      <c r="AO81" s="15"/>
      <c r="AP81" s="15"/>
      <c r="AQ81" s="15"/>
      <c r="AR81" s="15"/>
      <c r="AS81" s="15"/>
    </row>
    <row r="82" spans="1:45" s="16" customFormat="1" x14ac:dyDescent="0.25">
      <c r="A82" s="236"/>
      <c r="B82" s="249"/>
      <c r="C82" s="251"/>
      <c r="D82" s="249"/>
      <c r="E82" s="250"/>
      <c r="F82" s="251"/>
      <c r="G82" s="38">
        <v>157</v>
      </c>
      <c r="H82" s="23">
        <v>298</v>
      </c>
      <c r="I82" s="30">
        <v>1774</v>
      </c>
      <c r="J82" s="28">
        <v>629.87249999999995</v>
      </c>
      <c r="K82" s="10">
        <f t="shared" si="9"/>
        <v>1.1890000737260474E-3</v>
      </c>
      <c r="L82" s="38" t="s">
        <v>131</v>
      </c>
      <c r="M82" s="52"/>
      <c r="N82" s="52"/>
      <c r="O82" s="52"/>
      <c r="P82" s="60"/>
      <c r="Q82" s="71"/>
      <c r="R82" s="38"/>
      <c r="S82" s="52"/>
      <c r="T82" s="52"/>
      <c r="U82" s="52"/>
      <c r="V82" s="60"/>
      <c r="W82" s="52"/>
      <c r="X82" s="15"/>
      <c r="Y82" s="15"/>
      <c r="Z82" s="15"/>
      <c r="AA82" s="15"/>
      <c r="AB82" s="15"/>
      <c r="AC82" s="15"/>
      <c r="AD82" s="15"/>
      <c r="AE82" s="15"/>
      <c r="AF82" s="15"/>
      <c r="AG82" s="15"/>
      <c r="AH82" s="15"/>
      <c r="AI82" s="15"/>
      <c r="AJ82" s="15"/>
      <c r="AK82" s="15"/>
      <c r="AL82" s="15"/>
      <c r="AM82" s="15"/>
      <c r="AN82" s="15"/>
      <c r="AO82" s="15"/>
      <c r="AP82" s="15"/>
      <c r="AQ82" s="15"/>
      <c r="AR82" s="15"/>
      <c r="AS82" s="15"/>
    </row>
    <row r="83" spans="1:45" s="16" customFormat="1" x14ac:dyDescent="0.25">
      <c r="A83" s="236"/>
      <c r="B83" s="249"/>
      <c r="C83" s="251"/>
      <c r="D83" s="249"/>
      <c r="E83" s="250"/>
      <c r="F83" s="251"/>
      <c r="G83" s="38">
        <v>109</v>
      </c>
      <c r="H83" s="23">
        <v>248</v>
      </c>
      <c r="I83" s="30">
        <v>1542</v>
      </c>
      <c r="J83" s="28">
        <v>716.10080000000005</v>
      </c>
      <c r="K83" s="10">
        <f t="shared" si="9"/>
        <v>1.0335051373650311E-3</v>
      </c>
      <c r="L83" s="38" t="s">
        <v>131</v>
      </c>
      <c r="M83" s="52"/>
      <c r="N83" s="52"/>
      <c r="O83" s="52"/>
      <c r="P83" s="129"/>
      <c r="Q83" s="71"/>
      <c r="R83" s="38"/>
      <c r="S83" s="52"/>
      <c r="T83" s="52"/>
      <c r="U83" s="52"/>
      <c r="V83" s="60"/>
      <c r="W83" s="52"/>
      <c r="X83" s="15"/>
      <c r="Y83" s="15"/>
      <c r="Z83" s="15"/>
      <c r="AA83" s="15"/>
      <c r="AB83" s="15"/>
      <c r="AC83" s="15"/>
      <c r="AD83" s="15"/>
      <c r="AE83" s="15"/>
      <c r="AF83" s="15"/>
      <c r="AG83" s="15"/>
      <c r="AH83" s="15"/>
      <c r="AI83" s="15"/>
      <c r="AJ83" s="15"/>
      <c r="AK83" s="15"/>
      <c r="AL83" s="15"/>
      <c r="AM83" s="15"/>
      <c r="AN83" s="15"/>
      <c r="AO83" s="15"/>
      <c r="AP83" s="15"/>
      <c r="AQ83" s="15"/>
      <c r="AR83" s="15"/>
      <c r="AS83" s="15"/>
    </row>
    <row r="84" spans="1:45" s="16" customFormat="1" x14ac:dyDescent="0.25">
      <c r="A84" s="236"/>
      <c r="B84" s="249"/>
      <c r="C84" s="251"/>
      <c r="D84" s="249"/>
      <c r="E84" s="250"/>
      <c r="F84" s="251"/>
      <c r="G84" s="38">
        <v>24</v>
      </c>
      <c r="H84" s="23">
        <v>426</v>
      </c>
      <c r="I84" s="30">
        <v>1388</v>
      </c>
      <c r="J84" s="28">
        <v>377.78870000000001</v>
      </c>
      <c r="K84" s="10">
        <f t="shared" si="9"/>
        <v>9.3028867098745986E-4</v>
      </c>
      <c r="L84" s="38" t="s">
        <v>131</v>
      </c>
      <c r="M84" s="52"/>
      <c r="N84" s="52"/>
      <c r="O84" s="52"/>
      <c r="P84" s="129"/>
      <c r="Q84" s="71"/>
      <c r="R84" s="38"/>
      <c r="S84" s="52"/>
      <c r="T84" s="52"/>
      <c r="U84" s="52"/>
      <c r="V84" s="60"/>
      <c r="W84" s="52"/>
      <c r="X84" s="15"/>
      <c r="Y84" s="15"/>
      <c r="Z84" s="15"/>
      <c r="AA84" s="15"/>
      <c r="AB84" s="15"/>
      <c r="AC84" s="15"/>
      <c r="AD84" s="15"/>
      <c r="AE84" s="15"/>
      <c r="AF84" s="15"/>
      <c r="AG84" s="15"/>
      <c r="AH84" s="15"/>
      <c r="AI84" s="15"/>
      <c r="AJ84" s="15"/>
      <c r="AK84" s="15"/>
      <c r="AL84" s="15"/>
      <c r="AM84" s="15"/>
      <c r="AN84" s="15"/>
      <c r="AO84" s="15"/>
      <c r="AP84" s="15"/>
      <c r="AQ84" s="15"/>
      <c r="AR84" s="15"/>
      <c r="AS84" s="15"/>
    </row>
    <row r="85" spans="1:45" s="16" customFormat="1" x14ac:dyDescent="0.25">
      <c r="A85" s="236"/>
      <c r="B85" s="249"/>
      <c r="C85" s="251"/>
      <c r="D85" s="249"/>
      <c r="E85" s="250"/>
      <c r="F85" s="251"/>
      <c r="G85" s="38">
        <v>44</v>
      </c>
      <c r="H85" s="23">
        <v>440</v>
      </c>
      <c r="I85" s="30">
        <v>1248</v>
      </c>
      <c r="J85" s="28">
        <v>369.78179999999998</v>
      </c>
      <c r="K85" s="10">
        <f t="shared" si="9"/>
        <v>8.364555197351224E-4</v>
      </c>
      <c r="L85" s="38" t="s">
        <v>131</v>
      </c>
      <c r="M85" s="52"/>
      <c r="N85" s="52"/>
      <c r="O85" s="52"/>
      <c r="P85" s="129"/>
      <c r="Q85" s="71"/>
      <c r="R85" s="38"/>
      <c r="S85" s="52"/>
      <c r="T85" s="52"/>
      <c r="U85" s="52"/>
      <c r="V85" s="60"/>
      <c r="W85" s="52"/>
      <c r="X85" s="15"/>
      <c r="Y85" s="15"/>
      <c r="Z85" s="15"/>
      <c r="AA85" s="15"/>
      <c r="AB85" s="15"/>
      <c r="AC85" s="15"/>
      <c r="AD85" s="15"/>
      <c r="AE85" s="15"/>
      <c r="AF85" s="15"/>
      <c r="AG85" s="15"/>
      <c r="AH85" s="15"/>
      <c r="AI85" s="15"/>
      <c r="AJ85" s="15"/>
      <c r="AK85" s="15"/>
      <c r="AL85" s="15"/>
      <c r="AM85" s="15"/>
      <c r="AN85" s="15"/>
      <c r="AO85" s="15"/>
      <c r="AP85" s="15"/>
      <c r="AQ85" s="15"/>
      <c r="AR85" s="15"/>
      <c r="AS85" s="15"/>
    </row>
    <row r="86" spans="1:45" s="2" customFormat="1" x14ac:dyDescent="0.25">
      <c r="A86" s="244">
        <v>4</v>
      </c>
      <c r="B86" s="245" t="s">
        <v>101</v>
      </c>
      <c r="C86" s="246" t="s">
        <v>90</v>
      </c>
      <c r="D86" s="245">
        <v>1050219</v>
      </c>
      <c r="E86" s="247" t="s">
        <v>80</v>
      </c>
      <c r="F86" s="248">
        <v>146.69999999999999</v>
      </c>
      <c r="G86" s="43">
        <v>1</v>
      </c>
      <c r="H86" s="24">
        <v>4900</v>
      </c>
      <c r="I86" s="34">
        <v>999482</v>
      </c>
      <c r="J86" s="27">
        <v>29844.400000000001</v>
      </c>
      <c r="K86" s="9">
        <f>I86/$B$86</f>
        <v>0.95121723737556385</v>
      </c>
      <c r="L86" s="43" t="s">
        <v>18</v>
      </c>
      <c r="M86" s="54">
        <v>3865</v>
      </c>
      <c r="N86" s="54">
        <v>20210</v>
      </c>
      <c r="O86" s="54">
        <v>0</v>
      </c>
      <c r="P86" s="61">
        <v>0.95</v>
      </c>
      <c r="Q86" s="73" t="s">
        <v>32</v>
      </c>
      <c r="R86" s="54" t="s">
        <v>19</v>
      </c>
      <c r="S86" s="54">
        <v>3853</v>
      </c>
      <c r="T86" s="54">
        <v>13382</v>
      </c>
      <c r="U86" s="54">
        <v>0</v>
      </c>
      <c r="V86" s="61">
        <v>0.94</v>
      </c>
      <c r="W86" s="54" t="s">
        <v>33</v>
      </c>
      <c r="X86" s="18"/>
      <c r="Y86" s="18"/>
      <c r="Z86" s="18"/>
      <c r="AA86" s="18"/>
      <c r="AB86" s="18"/>
      <c r="AC86" s="18"/>
      <c r="AD86" s="18"/>
      <c r="AE86" s="18"/>
      <c r="AF86" s="18"/>
      <c r="AG86" s="18"/>
      <c r="AH86" s="18"/>
      <c r="AI86" s="18"/>
      <c r="AJ86" s="18"/>
      <c r="AK86" s="18"/>
      <c r="AL86" s="18"/>
      <c r="AM86" s="18"/>
      <c r="AN86" s="18"/>
      <c r="AO86" s="18"/>
      <c r="AP86" s="18"/>
      <c r="AQ86" s="18"/>
      <c r="AR86" s="18"/>
      <c r="AS86" s="18"/>
    </row>
    <row r="87" spans="1:45" s="2" customFormat="1" x14ac:dyDescent="0.25">
      <c r="A87" s="244"/>
      <c r="B87" s="245"/>
      <c r="C87" s="246"/>
      <c r="D87" s="245"/>
      <c r="E87" s="247"/>
      <c r="F87" s="248"/>
      <c r="G87" s="43">
        <v>13</v>
      </c>
      <c r="H87" s="24">
        <v>2855</v>
      </c>
      <c r="I87" s="34">
        <v>5541</v>
      </c>
      <c r="J87" s="27">
        <v>283.41469999999998</v>
      </c>
      <c r="K87" s="9">
        <f t="shared" ref="K87:K98" si="10">I87/$B$86</f>
        <v>5.2734263471458211E-3</v>
      </c>
      <c r="L87" s="43" t="s">
        <v>131</v>
      </c>
      <c r="M87" s="54"/>
      <c r="N87" s="54"/>
      <c r="O87" s="54"/>
      <c r="P87" s="61"/>
      <c r="Q87" s="73"/>
      <c r="R87" s="54"/>
      <c r="S87" s="54"/>
      <c r="T87" s="54"/>
      <c r="U87" s="54"/>
      <c r="V87" s="61"/>
      <c r="W87" s="54"/>
      <c r="X87" s="18"/>
      <c r="Y87" s="18"/>
      <c r="Z87" s="18"/>
      <c r="AA87" s="18"/>
      <c r="AB87" s="18"/>
      <c r="AC87" s="18"/>
      <c r="AD87" s="18"/>
      <c r="AE87" s="18"/>
      <c r="AF87" s="18"/>
      <c r="AG87" s="18"/>
      <c r="AH87" s="18"/>
      <c r="AI87" s="18"/>
      <c r="AJ87" s="18"/>
      <c r="AK87" s="18"/>
      <c r="AL87" s="18"/>
      <c r="AM87" s="18"/>
      <c r="AN87" s="18"/>
      <c r="AO87" s="18"/>
      <c r="AP87" s="18"/>
      <c r="AQ87" s="18"/>
      <c r="AR87" s="18"/>
      <c r="AS87" s="18"/>
    </row>
    <row r="88" spans="1:45" s="2" customFormat="1" x14ac:dyDescent="0.25">
      <c r="A88" s="244"/>
      <c r="B88" s="245"/>
      <c r="C88" s="246"/>
      <c r="D88" s="245"/>
      <c r="E88" s="247"/>
      <c r="F88" s="248"/>
      <c r="G88" s="43">
        <v>2</v>
      </c>
      <c r="H88" s="24">
        <v>640</v>
      </c>
      <c r="I88" s="34">
        <v>3163</v>
      </c>
      <c r="J88" s="27">
        <v>634.61559999999997</v>
      </c>
      <c r="K88" s="9">
        <f t="shared" si="10"/>
        <v>3.0102594362068635E-3</v>
      </c>
      <c r="L88" s="43" t="s">
        <v>43</v>
      </c>
      <c r="M88" s="54">
        <v>854</v>
      </c>
      <c r="N88" s="54">
        <v>6796</v>
      </c>
      <c r="O88" s="54">
        <v>0</v>
      </c>
      <c r="P88" s="61">
        <v>0.96</v>
      </c>
      <c r="Q88" s="73" t="s">
        <v>247</v>
      </c>
      <c r="R88" s="54" t="s">
        <v>42</v>
      </c>
      <c r="S88" s="54">
        <v>848</v>
      </c>
      <c r="T88" s="54">
        <v>848</v>
      </c>
      <c r="U88" s="54">
        <v>0</v>
      </c>
      <c r="V88" s="61">
        <v>0.96</v>
      </c>
      <c r="W88" s="54" t="s">
        <v>248</v>
      </c>
      <c r="X88" s="18"/>
      <c r="Y88" s="18"/>
      <c r="Z88" s="18"/>
      <c r="AA88" s="18"/>
      <c r="AB88" s="18"/>
      <c r="AC88" s="18"/>
      <c r="AD88" s="18"/>
      <c r="AE88" s="18"/>
      <c r="AF88" s="18"/>
      <c r="AG88" s="18"/>
      <c r="AH88" s="18"/>
      <c r="AI88" s="18"/>
      <c r="AJ88" s="18"/>
      <c r="AK88" s="18"/>
      <c r="AL88" s="18"/>
      <c r="AM88" s="18"/>
      <c r="AN88" s="18"/>
      <c r="AO88" s="18"/>
      <c r="AP88" s="18"/>
      <c r="AQ88" s="18"/>
      <c r="AR88" s="18"/>
      <c r="AS88" s="18"/>
    </row>
    <row r="89" spans="1:45" s="2" customFormat="1" x14ac:dyDescent="0.25">
      <c r="A89" s="244"/>
      <c r="B89" s="245"/>
      <c r="C89" s="246"/>
      <c r="D89" s="245"/>
      <c r="E89" s="247"/>
      <c r="F89" s="248"/>
      <c r="G89" s="43">
        <v>14</v>
      </c>
      <c r="H89" s="24">
        <v>523</v>
      </c>
      <c r="I89" s="34">
        <v>2130</v>
      </c>
      <c r="J89" s="27">
        <v>512.56600000000003</v>
      </c>
      <c r="K89" s="9">
        <f t="shared" si="10"/>
        <v>2.0271427755676951E-3</v>
      </c>
      <c r="L89" s="43" t="s">
        <v>42</v>
      </c>
      <c r="M89" s="54">
        <v>921</v>
      </c>
      <c r="N89" s="54">
        <v>921</v>
      </c>
      <c r="O89" s="54">
        <v>0</v>
      </c>
      <c r="P89" s="61">
        <v>0.99</v>
      </c>
      <c r="Q89" s="73" t="s">
        <v>249</v>
      </c>
      <c r="R89" s="54" t="s">
        <v>43</v>
      </c>
      <c r="S89" s="54">
        <v>921</v>
      </c>
      <c r="T89" s="54">
        <v>7368</v>
      </c>
      <c r="U89" s="54">
        <v>0</v>
      </c>
      <c r="V89" s="61">
        <v>0.99</v>
      </c>
      <c r="W89" s="54" t="s">
        <v>249</v>
      </c>
      <c r="X89" s="18"/>
      <c r="Y89" s="18"/>
      <c r="Z89" s="18"/>
      <c r="AA89" s="18"/>
      <c r="AB89" s="18"/>
      <c r="AC89" s="18"/>
      <c r="AD89" s="18"/>
      <c r="AE89" s="18"/>
      <c r="AF89" s="18"/>
      <c r="AG89" s="18"/>
      <c r="AH89" s="18"/>
      <c r="AI89" s="18"/>
      <c r="AJ89" s="18"/>
      <c r="AK89" s="18"/>
      <c r="AL89" s="18"/>
      <c r="AM89" s="18"/>
      <c r="AN89" s="18"/>
      <c r="AO89" s="18"/>
      <c r="AP89" s="18"/>
      <c r="AQ89" s="18"/>
      <c r="AR89" s="18"/>
      <c r="AS89" s="18"/>
    </row>
    <row r="90" spans="1:45" s="2" customFormat="1" x14ac:dyDescent="0.25">
      <c r="A90" s="244"/>
      <c r="B90" s="245"/>
      <c r="C90" s="246"/>
      <c r="D90" s="245"/>
      <c r="E90" s="247"/>
      <c r="F90" s="248"/>
      <c r="G90" s="43">
        <v>5</v>
      </c>
      <c r="H90" s="24">
        <v>698</v>
      </c>
      <c r="I90" s="34">
        <v>1815</v>
      </c>
      <c r="J90" s="27">
        <v>323.83089999999999</v>
      </c>
      <c r="K90" s="9">
        <f t="shared" si="10"/>
        <v>1.7273540552372613E-3</v>
      </c>
      <c r="L90" s="82" t="s">
        <v>48</v>
      </c>
      <c r="M90" s="50">
        <v>908</v>
      </c>
      <c r="N90" s="49">
        <v>908</v>
      </c>
      <c r="O90" s="49">
        <v>0</v>
      </c>
      <c r="P90" s="83">
        <v>0.99</v>
      </c>
      <c r="Q90" s="49" t="s">
        <v>251</v>
      </c>
      <c r="R90" s="49" t="s">
        <v>48</v>
      </c>
      <c r="S90" s="49">
        <v>609</v>
      </c>
      <c r="T90" s="49">
        <v>609</v>
      </c>
      <c r="U90" s="84">
        <v>4.0000000000000001E-169</v>
      </c>
      <c r="V90" s="83">
        <v>0.99</v>
      </c>
      <c r="W90" s="49" t="s">
        <v>252</v>
      </c>
      <c r="X90" s="18"/>
      <c r="Y90" s="18"/>
      <c r="Z90" s="18"/>
      <c r="AA90" s="18"/>
      <c r="AB90" s="18"/>
      <c r="AC90" s="18"/>
      <c r="AD90" s="18"/>
      <c r="AE90" s="18"/>
      <c r="AF90" s="18"/>
      <c r="AG90" s="18"/>
      <c r="AH90" s="18"/>
      <c r="AI90" s="18"/>
      <c r="AJ90" s="18"/>
      <c r="AK90" s="18"/>
      <c r="AL90" s="18"/>
      <c r="AM90" s="18"/>
      <c r="AN90" s="18"/>
      <c r="AO90" s="18"/>
      <c r="AP90" s="18"/>
      <c r="AQ90" s="18"/>
      <c r="AR90" s="18"/>
      <c r="AS90" s="18"/>
    </row>
    <row r="91" spans="1:45" s="2" customFormat="1" x14ac:dyDescent="0.25">
      <c r="A91" s="244"/>
      <c r="B91" s="245"/>
      <c r="C91" s="246"/>
      <c r="D91" s="245"/>
      <c r="E91" s="247"/>
      <c r="F91" s="248"/>
      <c r="G91" s="43">
        <v>6</v>
      </c>
      <c r="H91" s="24">
        <v>232</v>
      </c>
      <c r="I91" s="34">
        <v>1742</v>
      </c>
      <c r="J91" s="27">
        <v>921.26289999999995</v>
      </c>
      <c r="K91" s="9">
        <f t="shared" si="10"/>
        <v>1.6578792089384624E-3</v>
      </c>
      <c r="L91" s="43" t="s">
        <v>191</v>
      </c>
      <c r="M91" s="54">
        <v>401</v>
      </c>
      <c r="N91" s="54">
        <v>401</v>
      </c>
      <c r="O91" s="77">
        <v>9.9999999999999994E-107</v>
      </c>
      <c r="P91" s="61">
        <v>0.98</v>
      </c>
      <c r="Q91" s="73" t="s">
        <v>250</v>
      </c>
      <c r="R91" s="54" t="s">
        <v>192</v>
      </c>
      <c r="S91" s="54">
        <v>401</v>
      </c>
      <c r="T91" s="54">
        <v>401</v>
      </c>
      <c r="U91" s="77">
        <v>9.9999999999999994E-107</v>
      </c>
      <c r="V91" s="61">
        <v>0.98</v>
      </c>
      <c r="W91" s="54" t="s">
        <v>250</v>
      </c>
      <c r="X91" s="18"/>
      <c r="Y91" s="18"/>
      <c r="Z91" s="18"/>
      <c r="AA91" s="18"/>
      <c r="AB91" s="18"/>
      <c r="AC91" s="18"/>
      <c r="AD91" s="18"/>
      <c r="AE91" s="18"/>
      <c r="AF91" s="18"/>
      <c r="AG91" s="18"/>
      <c r="AH91" s="18"/>
      <c r="AI91" s="18"/>
      <c r="AJ91" s="18"/>
      <c r="AK91" s="18"/>
      <c r="AL91" s="18"/>
      <c r="AM91" s="18"/>
      <c r="AN91" s="18"/>
      <c r="AO91" s="18"/>
      <c r="AP91" s="18"/>
      <c r="AQ91" s="18"/>
      <c r="AR91" s="18"/>
      <c r="AS91" s="18"/>
    </row>
    <row r="92" spans="1:45" s="2" customFormat="1" x14ac:dyDescent="0.25">
      <c r="A92" s="244"/>
      <c r="B92" s="245"/>
      <c r="C92" s="246"/>
      <c r="D92" s="245"/>
      <c r="E92" s="247"/>
      <c r="F92" s="248"/>
      <c r="G92" s="43">
        <v>9</v>
      </c>
      <c r="H92" s="24">
        <v>365</v>
      </c>
      <c r="I92" s="34">
        <v>1694</v>
      </c>
      <c r="J92" s="4">
        <v>629.68489999999997</v>
      </c>
      <c r="K92" s="9">
        <f t="shared" si="10"/>
        <v>1.612197118221444E-3</v>
      </c>
      <c r="L92" s="43" t="s">
        <v>31</v>
      </c>
      <c r="M92" s="54">
        <v>650</v>
      </c>
      <c r="N92" s="54">
        <v>650</v>
      </c>
      <c r="O92" s="54">
        <v>0</v>
      </c>
      <c r="P92" s="61">
        <v>0.99</v>
      </c>
      <c r="Q92" s="73" t="s">
        <v>253</v>
      </c>
      <c r="R92" s="43" t="s">
        <v>59</v>
      </c>
      <c r="S92" s="54">
        <v>641</v>
      </c>
      <c r="T92" s="54">
        <v>641</v>
      </c>
      <c r="U92" s="77">
        <v>6.0000000000000001E-179</v>
      </c>
      <c r="V92" s="61">
        <v>0.99</v>
      </c>
      <c r="W92" s="54" t="s">
        <v>254</v>
      </c>
      <c r="X92" s="18"/>
      <c r="Y92" s="18"/>
      <c r="Z92" s="18"/>
      <c r="AA92" s="18"/>
      <c r="AB92" s="18"/>
      <c r="AC92" s="18"/>
      <c r="AD92" s="18"/>
      <c r="AE92" s="18"/>
      <c r="AF92" s="18"/>
      <c r="AG92" s="18"/>
      <c r="AH92" s="18"/>
      <c r="AI92" s="18"/>
      <c r="AJ92" s="18"/>
      <c r="AK92" s="18"/>
      <c r="AL92" s="18"/>
      <c r="AM92" s="18"/>
      <c r="AN92" s="18"/>
      <c r="AO92" s="18"/>
      <c r="AP92" s="18"/>
      <c r="AQ92" s="18"/>
      <c r="AR92" s="18"/>
      <c r="AS92" s="18"/>
    </row>
    <row r="93" spans="1:45" s="2" customFormat="1" x14ac:dyDescent="0.25">
      <c r="A93" s="244"/>
      <c r="B93" s="245"/>
      <c r="C93" s="246"/>
      <c r="D93" s="245"/>
      <c r="E93" s="247"/>
      <c r="F93" s="248"/>
      <c r="G93" s="43">
        <v>10</v>
      </c>
      <c r="H93" s="24">
        <v>405</v>
      </c>
      <c r="I93" s="34">
        <v>1551</v>
      </c>
      <c r="J93" s="4">
        <v>455.34070000000003</v>
      </c>
      <c r="K93" s="9">
        <f t="shared" si="10"/>
        <v>1.4761025562936598E-3</v>
      </c>
      <c r="L93" s="43" t="s">
        <v>47</v>
      </c>
      <c r="M93" s="54">
        <v>619</v>
      </c>
      <c r="N93" s="54">
        <v>619</v>
      </c>
      <c r="O93" s="77">
        <v>2.0000000000000001E-172</v>
      </c>
      <c r="P93" s="61">
        <v>0.94</v>
      </c>
      <c r="Q93" s="73" t="s">
        <v>255</v>
      </c>
      <c r="R93" s="43" t="s">
        <v>115</v>
      </c>
      <c r="S93" s="54">
        <v>619</v>
      </c>
      <c r="T93" s="54">
        <v>619</v>
      </c>
      <c r="U93" s="77">
        <v>2.0000000000000001E-172</v>
      </c>
      <c r="V93" s="61">
        <v>0.94</v>
      </c>
      <c r="W93" s="54" t="s">
        <v>255</v>
      </c>
      <c r="X93" s="18"/>
      <c r="Y93" s="18"/>
      <c r="Z93" s="18"/>
      <c r="AA93" s="18"/>
      <c r="AB93" s="18"/>
      <c r="AC93" s="18"/>
      <c r="AD93" s="18"/>
      <c r="AE93" s="18"/>
      <c r="AF93" s="18"/>
      <c r="AG93" s="18"/>
      <c r="AH93" s="18"/>
      <c r="AI93" s="18"/>
      <c r="AJ93" s="18"/>
      <c r="AK93" s="18"/>
      <c r="AL93" s="18"/>
      <c r="AM93" s="18"/>
      <c r="AN93" s="18"/>
      <c r="AO93" s="18"/>
      <c r="AP93" s="18"/>
      <c r="AQ93" s="18"/>
      <c r="AR93" s="18"/>
      <c r="AS93" s="18"/>
    </row>
    <row r="94" spans="1:45" s="2" customFormat="1" x14ac:dyDescent="0.25">
      <c r="A94" s="244"/>
      <c r="B94" s="245"/>
      <c r="C94" s="246"/>
      <c r="D94" s="245"/>
      <c r="E94" s="247"/>
      <c r="F94" s="248"/>
      <c r="G94" s="43">
        <v>4</v>
      </c>
      <c r="H94" s="24">
        <v>203</v>
      </c>
      <c r="I94" s="34">
        <v>1512</v>
      </c>
      <c r="J94" s="4">
        <v>845.86699999999996</v>
      </c>
      <c r="K94" s="9">
        <f t="shared" si="10"/>
        <v>1.4389858575860823E-3</v>
      </c>
      <c r="L94" s="43" t="s">
        <v>256</v>
      </c>
      <c r="M94" s="54">
        <v>358</v>
      </c>
      <c r="N94" s="54">
        <v>358</v>
      </c>
      <c r="O94" s="77">
        <v>9.999999999999999E-94</v>
      </c>
      <c r="P94" s="61">
        <v>0.99</v>
      </c>
      <c r="Q94" s="73" t="s">
        <v>60</v>
      </c>
      <c r="R94" s="43" t="s">
        <v>257</v>
      </c>
      <c r="S94" s="54">
        <v>358</v>
      </c>
      <c r="T94" s="54">
        <v>358</v>
      </c>
      <c r="U94" s="77">
        <v>9.999999999999999E-94</v>
      </c>
      <c r="V94" s="61">
        <v>0.99</v>
      </c>
      <c r="W94" s="54" t="s">
        <v>60</v>
      </c>
      <c r="X94" s="18"/>
      <c r="Y94" s="18"/>
      <c r="Z94" s="18"/>
      <c r="AA94" s="18"/>
      <c r="AB94" s="18"/>
      <c r="AC94" s="18"/>
      <c r="AD94" s="18"/>
      <c r="AE94" s="18"/>
      <c r="AF94" s="18"/>
      <c r="AG94" s="18"/>
      <c r="AH94" s="18"/>
      <c r="AI94" s="18"/>
      <c r="AJ94" s="18"/>
      <c r="AK94" s="18"/>
      <c r="AL94" s="18"/>
      <c r="AM94" s="18"/>
      <c r="AN94" s="18"/>
      <c r="AO94" s="18"/>
      <c r="AP94" s="18"/>
      <c r="AQ94" s="18"/>
      <c r="AR94" s="18"/>
      <c r="AS94" s="18"/>
    </row>
    <row r="95" spans="1:45" s="2" customFormat="1" x14ac:dyDescent="0.25">
      <c r="A95" s="244"/>
      <c r="B95" s="245"/>
      <c r="C95" s="246"/>
      <c r="D95" s="245"/>
      <c r="E95" s="247"/>
      <c r="F95" s="248"/>
      <c r="G95" s="43">
        <v>11</v>
      </c>
      <c r="H95" s="24">
        <v>431</v>
      </c>
      <c r="I95" s="34">
        <v>1384</v>
      </c>
      <c r="J95" s="4">
        <v>404.24130000000002</v>
      </c>
      <c r="K95" s="9">
        <f t="shared" si="10"/>
        <v>1.3171669490073662E-3</v>
      </c>
      <c r="L95" s="43" t="s">
        <v>188</v>
      </c>
      <c r="M95" s="54">
        <v>578</v>
      </c>
      <c r="N95" s="54">
        <v>2543</v>
      </c>
      <c r="O95" s="77">
        <v>5.9999999999999999E-160</v>
      </c>
      <c r="P95" s="61">
        <v>0.91</v>
      </c>
      <c r="Q95" s="73" t="s">
        <v>258</v>
      </c>
      <c r="R95" s="43"/>
      <c r="S95" s="54"/>
      <c r="T95" s="54"/>
      <c r="U95" s="54"/>
      <c r="V95" s="61"/>
      <c r="W95" s="54"/>
      <c r="X95" s="18"/>
      <c r="Y95" s="18"/>
      <c r="Z95" s="18"/>
      <c r="AA95" s="18"/>
      <c r="AB95" s="18"/>
      <c r="AC95" s="18"/>
      <c r="AD95" s="18"/>
      <c r="AE95" s="18"/>
      <c r="AF95" s="18"/>
      <c r="AG95" s="18"/>
      <c r="AH95" s="18"/>
      <c r="AI95" s="18"/>
      <c r="AJ95" s="18"/>
      <c r="AK95" s="18"/>
      <c r="AL95" s="18"/>
      <c r="AM95" s="18"/>
      <c r="AN95" s="18"/>
      <c r="AO95" s="18"/>
      <c r="AP95" s="18"/>
      <c r="AQ95" s="18"/>
      <c r="AR95" s="18"/>
      <c r="AS95" s="18"/>
    </row>
    <row r="96" spans="1:45" s="2" customFormat="1" x14ac:dyDescent="0.25">
      <c r="A96" s="244"/>
      <c r="B96" s="245"/>
      <c r="C96" s="246"/>
      <c r="D96" s="245"/>
      <c r="E96" s="247"/>
      <c r="F96" s="248"/>
      <c r="G96" s="43">
        <v>20</v>
      </c>
      <c r="H96" s="24">
        <v>746</v>
      </c>
      <c r="I96" s="34">
        <v>1374</v>
      </c>
      <c r="J96" s="4">
        <v>246.6233</v>
      </c>
      <c r="K96" s="9">
        <f t="shared" si="10"/>
        <v>1.307649846774654E-3</v>
      </c>
      <c r="L96" s="43" t="s">
        <v>131</v>
      </c>
      <c r="M96" s="54"/>
      <c r="N96" s="54"/>
      <c r="O96" s="54"/>
      <c r="P96" s="61"/>
      <c r="Q96" s="73"/>
      <c r="R96" s="43"/>
      <c r="S96" s="54"/>
      <c r="T96" s="54"/>
      <c r="U96" s="54"/>
      <c r="V96" s="61"/>
      <c r="W96" s="54"/>
      <c r="X96" s="18"/>
      <c r="Y96" s="18"/>
      <c r="Z96" s="18"/>
      <c r="AA96" s="18"/>
      <c r="AB96" s="18"/>
      <c r="AC96" s="18"/>
      <c r="AD96" s="18"/>
      <c r="AE96" s="18"/>
      <c r="AF96" s="18"/>
      <c r="AG96" s="18"/>
      <c r="AH96" s="18"/>
      <c r="AI96" s="18"/>
      <c r="AJ96" s="18"/>
      <c r="AK96" s="18"/>
      <c r="AL96" s="18"/>
      <c r="AM96" s="18"/>
      <c r="AN96" s="18"/>
      <c r="AO96" s="18"/>
      <c r="AP96" s="18"/>
      <c r="AQ96" s="18"/>
      <c r="AR96" s="18"/>
      <c r="AS96" s="18"/>
    </row>
    <row r="97" spans="1:45" s="2" customFormat="1" x14ac:dyDescent="0.25">
      <c r="A97" s="244"/>
      <c r="B97" s="245"/>
      <c r="C97" s="246"/>
      <c r="D97" s="245"/>
      <c r="E97" s="247"/>
      <c r="F97" s="248"/>
      <c r="G97" s="43">
        <v>15</v>
      </c>
      <c r="H97" s="24">
        <v>477</v>
      </c>
      <c r="I97" s="34">
        <v>1153</v>
      </c>
      <c r="J97" s="4">
        <v>312.78829999999999</v>
      </c>
      <c r="K97" s="9">
        <f t="shared" si="10"/>
        <v>1.0973218874317148E-3</v>
      </c>
      <c r="L97" s="43" t="s">
        <v>74</v>
      </c>
      <c r="M97" s="54">
        <v>834</v>
      </c>
      <c r="N97" s="54">
        <v>834</v>
      </c>
      <c r="O97" s="54">
        <v>0</v>
      </c>
      <c r="P97" s="61">
        <v>0.99</v>
      </c>
      <c r="Q97" s="73" t="s">
        <v>259</v>
      </c>
      <c r="R97" s="43" t="s">
        <v>73</v>
      </c>
      <c r="S97" s="54">
        <v>823</v>
      </c>
      <c r="T97" s="54">
        <v>823</v>
      </c>
      <c r="U97" s="54">
        <v>0</v>
      </c>
      <c r="V97" s="61">
        <v>0.98</v>
      </c>
      <c r="W97" s="54" t="s">
        <v>260</v>
      </c>
      <c r="X97" s="18"/>
      <c r="Y97" s="18"/>
      <c r="Z97" s="18"/>
      <c r="AA97" s="18"/>
      <c r="AB97" s="18"/>
      <c r="AC97" s="18"/>
      <c r="AD97" s="18"/>
      <c r="AE97" s="18"/>
      <c r="AF97" s="18"/>
      <c r="AG97" s="18"/>
      <c r="AH97" s="18"/>
      <c r="AI97" s="18"/>
      <c r="AJ97" s="18"/>
      <c r="AK97" s="18"/>
      <c r="AL97" s="18"/>
      <c r="AM97" s="18"/>
      <c r="AN97" s="18"/>
      <c r="AO97" s="18"/>
      <c r="AP97" s="18"/>
      <c r="AQ97" s="18"/>
      <c r="AR97" s="18"/>
      <c r="AS97" s="18"/>
    </row>
    <row r="98" spans="1:45" s="2" customFormat="1" x14ac:dyDescent="0.25">
      <c r="A98" s="244"/>
      <c r="B98" s="245"/>
      <c r="C98" s="246"/>
      <c r="D98" s="245"/>
      <c r="E98" s="247"/>
      <c r="F98" s="248"/>
      <c r="G98" s="43">
        <v>26</v>
      </c>
      <c r="H98" s="24">
        <v>733</v>
      </c>
      <c r="I98" s="34">
        <v>1023</v>
      </c>
      <c r="J98" s="4">
        <v>178.91679999999999</v>
      </c>
      <c r="K98" s="9">
        <f t="shared" si="10"/>
        <v>9.735995584064564E-4</v>
      </c>
      <c r="L98" s="43" t="s">
        <v>131</v>
      </c>
      <c r="M98" s="54"/>
      <c r="N98" s="54"/>
      <c r="O98" s="54"/>
      <c r="P98" s="61"/>
      <c r="Q98" s="73"/>
      <c r="R98" s="43"/>
      <c r="S98" s="54"/>
      <c r="T98" s="54"/>
      <c r="U98" s="54"/>
      <c r="V98" s="61"/>
      <c r="W98" s="54"/>
      <c r="X98" s="18"/>
      <c r="Y98" s="18"/>
      <c r="Z98" s="18"/>
      <c r="AA98" s="18"/>
      <c r="AB98" s="18"/>
      <c r="AC98" s="18"/>
      <c r="AD98" s="18"/>
      <c r="AE98" s="18"/>
      <c r="AF98" s="18"/>
      <c r="AG98" s="18"/>
      <c r="AH98" s="18"/>
      <c r="AI98" s="18"/>
      <c r="AJ98" s="18"/>
      <c r="AK98" s="18"/>
      <c r="AL98" s="18"/>
      <c r="AM98" s="18"/>
      <c r="AN98" s="18"/>
      <c r="AO98" s="18"/>
      <c r="AP98" s="18"/>
      <c r="AQ98" s="18"/>
      <c r="AR98" s="18"/>
      <c r="AS98" s="18"/>
    </row>
    <row r="99" spans="1:45" x14ac:dyDescent="0.25">
      <c r="A99" s="236">
        <v>8</v>
      </c>
      <c r="B99" s="249" t="s">
        <v>102</v>
      </c>
      <c r="C99" s="253" t="s">
        <v>91</v>
      </c>
      <c r="D99" s="249">
        <v>1253848</v>
      </c>
      <c r="E99" s="250" t="s">
        <v>78</v>
      </c>
      <c r="F99" s="251">
        <v>147.19999999999999</v>
      </c>
      <c r="G99" s="38">
        <v>1</v>
      </c>
      <c r="H99" s="23">
        <v>4915</v>
      </c>
      <c r="I99" s="30">
        <v>1201706</v>
      </c>
      <c r="J99" s="28">
        <v>35862.78</v>
      </c>
      <c r="K99" s="8">
        <f>I99/$B$99</f>
        <v>0.95801099510832477</v>
      </c>
      <c r="L99" s="38" t="s">
        <v>18</v>
      </c>
      <c r="M99" s="52">
        <v>3874</v>
      </c>
      <c r="N99" s="52">
        <v>20242</v>
      </c>
      <c r="O99" s="52">
        <v>0</v>
      </c>
      <c r="P99" s="60">
        <v>0.95</v>
      </c>
      <c r="Q99" s="71" t="s">
        <v>129</v>
      </c>
      <c r="R99" s="38" t="s">
        <v>19</v>
      </c>
      <c r="S99" s="52">
        <v>3860</v>
      </c>
      <c r="T99" s="52">
        <v>13401</v>
      </c>
      <c r="U99" s="52">
        <v>0</v>
      </c>
      <c r="V99" s="60">
        <v>0.94</v>
      </c>
      <c r="W99" s="52" t="s">
        <v>130</v>
      </c>
      <c r="X99" s="13"/>
      <c r="Y99" s="13"/>
      <c r="Z99" s="13"/>
      <c r="AA99" s="13"/>
      <c r="AB99" s="13"/>
      <c r="AC99" s="13"/>
      <c r="AD99" s="13"/>
      <c r="AE99" s="13"/>
      <c r="AF99" s="13"/>
      <c r="AG99" s="13"/>
      <c r="AH99" s="13"/>
      <c r="AI99" s="13"/>
      <c r="AJ99" s="13"/>
      <c r="AK99" s="13"/>
      <c r="AL99" s="13"/>
      <c r="AM99" s="13"/>
      <c r="AN99" s="13"/>
      <c r="AO99" s="13"/>
      <c r="AP99" s="13"/>
      <c r="AQ99" s="13"/>
      <c r="AR99" s="13"/>
      <c r="AS99" s="13"/>
    </row>
    <row r="100" spans="1:45" x14ac:dyDescent="0.25">
      <c r="A100" s="236"/>
      <c r="B100" s="249"/>
      <c r="C100" s="253"/>
      <c r="D100" s="249"/>
      <c r="E100" s="250"/>
      <c r="F100" s="251"/>
      <c r="G100" s="38">
        <v>7</v>
      </c>
      <c r="H100" s="23">
        <v>2854</v>
      </c>
      <c r="I100" s="31">
        <v>4285</v>
      </c>
      <c r="J100" s="28">
        <v>220.7561</v>
      </c>
      <c r="K100" s="8">
        <f t="shared" ref="K100:K105" si="11">I100/$B$99</f>
        <v>3.4160411232357761E-3</v>
      </c>
      <c r="L100" s="38" t="s">
        <v>131</v>
      </c>
      <c r="M100" s="52"/>
      <c r="N100" s="52"/>
      <c r="O100" s="52"/>
      <c r="P100" s="60"/>
      <c r="Q100" s="71"/>
      <c r="R100" s="38"/>
      <c r="S100" s="52"/>
      <c r="T100" s="52"/>
      <c r="U100" s="52"/>
      <c r="V100" s="60"/>
      <c r="W100" s="52"/>
      <c r="X100" s="13"/>
      <c r="Y100" s="13"/>
      <c r="Z100" s="13"/>
      <c r="AA100" s="13"/>
      <c r="AB100" s="13"/>
      <c r="AC100" s="13"/>
      <c r="AD100" s="13"/>
      <c r="AE100" s="13"/>
      <c r="AF100" s="13"/>
      <c r="AG100" s="13"/>
      <c r="AH100" s="13"/>
      <c r="AI100" s="13"/>
      <c r="AJ100" s="13"/>
      <c r="AK100" s="13"/>
      <c r="AL100" s="13"/>
      <c r="AM100" s="13"/>
      <c r="AN100" s="13"/>
      <c r="AO100" s="13"/>
      <c r="AP100" s="13"/>
      <c r="AQ100" s="13"/>
      <c r="AR100" s="13"/>
      <c r="AS100" s="13"/>
    </row>
    <row r="101" spans="1:45" x14ac:dyDescent="0.25">
      <c r="A101" s="236"/>
      <c r="B101" s="249"/>
      <c r="C101" s="253"/>
      <c r="D101" s="249"/>
      <c r="E101" s="250"/>
      <c r="F101" s="251"/>
      <c r="G101" s="38">
        <v>9</v>
      </c>
      <c r="H101" s="23">
        <v>665</v>
      </c>
      <c r="I101" s="31">
        <v>4030</v>
      </c>
      <c r="J101" s="28">
        <v>774.33079999999995</v>
      </c>
      <c r="K101" s="8">
        <f t="shared" si="11"/>
        <v>3.2127527950152109E-3</v>
      </c>
      <c r="L101" s="38" t="s">
        <v>43</v>
      </c>
      <c r="M101" s="52">
        <v>879</v>
      </c>
      <c r="N101" s="52">
        <v>7010</v>
      </c>
      <c r="O101" s="52">
        <v>0</v>
      </c>
      <c r="P101" s="60">
        <v>0.93</v>
      </c>
      <c r="Q101" s="71" t="s">
        <v>261</v>
      </c>
      <c r="R101" s="38" t="s">
        <v>42</v>
      </c>
      <c r="S101" s="52">
        <v>875</v>
      </c>
      <c r="T101" s="52">
        <v>875</v>
      </c>
      <c r="U101" s="52">
        <v>0</v>
      </c>
      <c r="V101" s="60">
        <v>0.92</v>
      </c>
      <c r="W101" s="52" t="s">
        <v>262</v>
      </c>
      <c r="X101" s="13"/>
      <c r="Y101" s="13"/>
      <c r="Z101" s="13"/>
      <c r="AA101" s="13"/>
      <c r="AB101" s="13"/>
      <c r="AC101" s="13"/>
      <c r="AD101" s="13"/>
      <c r="AE101" s="13"/>
      <c r="AF101" s="13"/>
      <c r="AG101" s="13"/>
      <c r="AH101" s="13"/>
      <c r="AI101" s="13"/>
      <c r="AJ101" s="13"/>
      <c r="AK101" s="13"/>
      <c r="AL101" s="13"/>
      <c r="AM101" s="13"/>
      <c r="AN101" s="13"/>
      <c r="AO101" s="13"/>
      <c r="AP101" s="13"/>
      <c r="AQ101" s="13"/>
      <c r="AR101" s="13"/>
      <c r="AS101" s="13"/>
    </row>
    <row r="102" spans="1:45" x14ac:dyDescent="0.25">
      <c r="A102" s="236"/>
      <c r="B102" s="249"/>
      <c r="C102" s="253"/>
      <c r="D102" s="249"/>
      <c r="E102" s="250"/>
      <c r="F102" s="251"/>
      <c r="G102" s="38">
        <v>5</v>
      </c>
      <c r="H102" s="23">
        <v>302</v>
      </c>
      <c r="I102" s="31">
        <v>3521</v>
      </c>
      <c r="J102" s="28">
        <v>1533.692</v>
      </c>
      <c r="K102" s="8">
        <f t="shared" si="11"/>
        <v>2.8069733477043566E-3</v>
      </c>
      <c r="L102" s="38" t="s">
        <v>70</v>
      </c>
      <c r="M102" s="52">
        <v>536</v>
      </c>
      <c r="N102" s="52">
        <v>536</v>
      </c>
      <c r="O102" s="64">
        <v>1.9999999999999999E-147</v>
      </c>
      <c r="P102" s="60">
        <v>0.99</v>
      </c>
      <c r="Q102" s="71" t="s">
        <v>264</v>
      </c>
      <c r="R102" s="38" t="s">
        <v>263</v>
      </c>
      <c r="S102" s="52">
        <v>536</v>
      </c>
      <c r="T102" s="52">
        <v>536</v>
      </c>
      <c r="U102" s="64">
        <v>1.9999999999999999E-147</v>
      </c>
      <c r="V102" s="60">
        <v>0.99</v>
      </c>
      <c r="W102" s="52" t="s">
        <v>264</v>
      </c>
      <c r="X102" s="13"/>
      <c r="Y102" s="13"/>
      <c r="Z102" s="13"/>
      <c r="AA102" s="13"/>
      <c r="AB102" s="13"/>
      <c r="AC102" s="13"/>
      <c r="AD102" s="13"/>
      <c r="AE102" s="13"/>
      <c r="AF102" s="13"/>
      <c r="AG102" s="13"/>
      <c r="AH102" s="13"/>
      <c r="AI102" s="13"/>
      <c r="AJ102" s="13"/>
      <c r="AK102" s="13"/>
      <c r="AL102" s="13"/>
      <c r="AM102" s="13"/>
      <c r="AN102" s="13"/>
      <c r="AO102" s="13"/>
      <c r="AP102" s="13"/>
      <c r="AQ102" s="13"/>
      <c r="AR102" s="13"/>
      <c r="AS102" s="13"/>
    </row>
    <row r="103" spans="1:45" x14ac:dyDescent="0.25">
      <c r="A103" s="236"/>
      <c r="B103" s="249"/>
      <c r="C103" s="253"/>
      <c r="D103" s="249"/>
      <c r="E103" s="250"/>
      <c r="F103" s="251"/>
      <c r="G103" s="38">
        <v>2</v>
      </c>
      <c r="H103" s="23">
        <v>442</v>
      </c>
      <c r="I103" s="31">
        <v>3320</v>
      </c>
      <c r="J103" s="28">
        <v>1026.943</v>
      </c>
      <c r="K103" s="8">
        <f t="shared" si="11"/>
        <v>2.6467343125187344E-3</v>
      </c>
      <c r="L103" s="38" t="s">
        <v>59</v>
      </c>
      <c r="M103" s="52">
        <v>780</v>
      </c>
      <c r="N103" s="52">
        <v>780</v>
      </c>
      <c r="O103" s="52">
        <v>0</v>
      </c>
      <c r="P103" s="60">
        <v>0.99</v>
      </c>
      <c r="Q103" s="71" t="s">
        <v>266</v>
      </c>
      <c r="R103" s="38" t="s">
        <v>265</v>
      </c>
      <c r="S103" s="52">
        <v>780</v>
      </c>
      <c r="T103" s="52">
        <v>780</v>
      </c>
      <c r="U103" s="52">
        <v>0</v>
      </c>
      <c r="V103" s="60">
        <v>0.99</v>
      </c>
      <c r="W103" s="52" t="s">
        <v>266</v>
      </c>
      <c r="X103" s="13"/>
      <c r="Y103" s="13"/>
      <c r="Z103" s="13"/>
      <c r="AA103" s="13"/>
      <c r="AB103" s="13"/>
      <c r="AC103" s="13"/>
      <c r="AD103" s="13"/>
      <c r="AE103" s="13"/>
      <c r="AF103" s="13"/>
      <c r="AG103" s="13"/>
      <c r="AH103" s="13"/>
      <c r="AI103" s="13"/>
      <c r="AJ103" s="13"/>
      <c r="AK103" s="13"/>
      <c r="AL103" s="13"/>
      <c r="AM103" s="13"/>
      <c r="AN103" s="13"/>
      <c r="AO103" s="13"/>
      <c r="AP103" s="13"/>
      <c r="AQ103" s="13"/>
      <c r="AR103" s="13"/>
      <c r="AS103" s="13"/>
    </row>
    <row r="104" spans="1:45" x14ac:dyDescent="0.25">
      <c r="A104" s="236"/>
      <c r="B104" s="249"/>
      <c r="C104" s="253"/>
      <c r="D104" s="249"/>
      <c r="E104" s="250"/>
      <c r="F104" s="251"/>
      <c r="G104" s="38">
        <v>3</v>
      </c>
      <c r="H104" s="23">
        <v>397</v>
      </c>
      <c r="I104" s="31">
        <v>2878</v>
      </c>
      <c r="J104" s="7">
        <v>914.15869999999995</v>
      </c>
      <c r="K104" s="8">
        <f t="shared" si="11"/>
        <v>2.2943678769364209E-3</v>
      </c>
      <c r="L104" s="38" t="s">
        <v>114</v>
      </c>
      <c r="M104" s="52">
        <v>627</v>
      </c>
      <c r="N104" s="52">
        <v>627</v>
      </c>
      <c r="O104" s="64">
        <v>1E-174</v>
      </c>
      <c r="P104" s="60">
        <v>0.95</v>
      </c>
      <c r="Q104" s="71" t="s">
        <v>267</v>
      </c>
      <c r="R104" s="38" t="s">
        <v>256</v>
      </c>
      <c r="S104" s="52">
        <v>621</v>
      </c>
      <c r="T104" s="52">
        <v>621</v>
      </c>
      <c r="U104" s="64">
        <v>6.0000000000000002E-173</v>
      </c>
      <c r="V104" s="60">
        <v>0.95</v>
      </c>
      <c r="W104" s="52" t="s">
        <v>268</v>
      </c>
      <c r="X104" s="13"/>
      <c r="Y104" s="13"/>
      <c r="Z104" s="13"/>
      <c r="AA104" s="13"/>
      <c r="AB104" s="13"/>
      <c r="AC104" s="13"/>
      <c r="AD104" s="13"/>
      <c r="AE104" s="13"/>
      <c r="AF104" s="13"/>
      <c r="AG104" s="13"/>
      <c r="AH104" s="13"/>
      <c r="AI104" s="13"/>
      <c r="AJ104" s="13"/>
      <c r="AK104" s="13"/>
      <c r="AL104" s="13"/>
      <c r="AM104" s="13"/>
      <c r="AN104" s="13"/>
      <c r="AO104" s="13"/>
      <c r="AP104" s="13"/>
      <c r="AQ104" s="13"/>
      <c r="AR104" s="13"/>
      <c r="AS104" s="13"/>
    </row>
    <row r="105" spans="1:45" x14ac:dyDescent="0.25">
      <c r="A105" s="236"/>
      <c r="B105" s="249"/>
      <c r="C105" s="253"/>
      <c r="D105" s="249"/>
      <c r="E105" s="250"/>
      <c r="F105" s="251"/>
      <c r="G105" s="38">
        <v>10</v>
      </c>
      <c r="H105" s="23">
        <v>375</v>
      </c>
      <c r="I105" s="31">
        <v>1203</v>
      </c>
      <c r="J105" s="7">
        <v>365.06400000000002</v>
      </c>
      <c r="K105" s="8">
        <f t="shared" si="11"/>
        <v>9.5904258372290282E-4</v>
      </c>
      <c r="L105" s="38" t="s">
        <v>77</v>
      </c>
      <c r="M105" s="52">
        <v>672</v>
      </c>
      <c r="N105" s="52">
        <v>672</v>
      </c>
      <c r="O105" s="52">
        <v>0</v>
      </c>
      <c r="P105" s="60">
        <v>0.99</v>
      </c>
      <c r="Q105" s="71" t="s">
        <v>116</v>
      </c>
      <c r="R105" s="38" t="s">
        <v>117</v>
      </c>
      <c r="S105" s="52">
        <v>663</v>
      </c>
      <c r="T105" s="52">
        <v>663</v>
      </c>
      <c r="U105" s="52">
        <v>0</v>
      </c>
      <c r="V105" s="60">
        <v>0.99</v>
      </c>
      <c r="W105" s="52" t="s">
        <v>118</v>
      </c>
      <c r="X105" s="13"/>
      <c r="Y105" s="13"/>
      <c r="Z105" s="13"/>
      <c r="AA105" s="13"/>
      <c r="AB105" s="13"/>
      <c r="AC105" s="13"/>
      <c r="AD105" s="13"/>
      <c r="AE105" s="13"/>
      <c r="AF105" s="13"/>
      <c r="AG105" s="13"/>
      <c r="AH105" s="13"/>
      <c r="AI105" s="13"/>
      <c r="AJ105" s="13"/>
      <c r="AK105" s="13"/>
      <c r="AL105" s="13"/>
      <c r="AM105" s="13"/>
      <c r="AN105" s="13"/>
      <c r="AO105" s="13"/>
      <c r="AP105" s="13"/>
      <c r="AQ105" s="13"/>
      <c r="AR105" s="13"/>
      <c r="AS105" s="13"/>
    </row>
    <row r="106" spans="1:45" x14ac:dyDescent="0.25">
      <c r="A106" s="264">
        <v>9</v>
      </c>
      <c r="B106" s="245">
        <v>1987234</v>
      </c>
      <c r="C106" s="246" t="s">
        <v>84</v>
      </c>
      <c r="D106" s="245">
        <v>1986166</v>
      </c>
      <c r="E106" s="247" t="s">
        <v>80</v>
      </c>
      <c r="F106" s="248">
        <v>146</v>
      </c>
      <c r="G106" s="43">
        <v>1</v>
      </c>
      <c r="H106" s="24">
        <v>5017</v>
      </c>
      <c r="I106" s="33">
        <v>1942928</v>
      </c>
      <c r="J106" s="27">
        <v>56421.29</v>
      </c>
      <c r="K106" s="9">
        <f>I106/$B$106</f>
        <v>0.97770468903007901</v>
      </c>
      <c r="L106" s="43" t="s">
        <v>18</v>
      </c>
      <c r="M106" s="54">
        <v>3865</v>
      </c>
      <c r="N106" s="54">
        <v>20803</v>
      </c>
      <c r="O106" s="54">
        <v>0</v>
      </c>
      <c r="P106" s="61">
        <v>0.95</v>
      </c>
      <c r="Q106" s="73" t="s">
        <v>32</v>
      </c>
      <c r="R106" s="43" t="s">
        <v>19</v>
      </c>
      <c r="S106" s="54">
        <v>3853</v>
      </c>
      <c r="T106" s="54">
        <v>13759</v>
      </c>
      <c r="U106" s="54">
        <v>0</v>
      </c>
      <c r="V106" s="61">
        <v>0.94</v>
      </c>
      <c r="W106" s="54" t="s">
        <v>33</v>
      </c>
      <c r="X106" s="13"/>
      <c r="Y106" s="13"/>
      <c r="Z106" s="13"/>
      <c r="AA106" s="13"/>
      <c r="AB106" s="13"/>
      <c r="AC106" s="13"/>
      <c r="AD106" s="13"/>
      <c r="AE106" s="13"/>
      <c r="AF106" s="13"/>
      <c r="AG106" s="13"/>
      <c r="AH106" s="13"/>
      <c r="AI106" s="13"/>
      <c r="AJ106" s="13"/>
      <c r="AK106" s="13"/>
      <c r="AL106" s="13"/>
      <c r="AM106" s="13"/>
      <c r="AN106" s="13"/>
      <c r="AO106" s="13"/>
      <c r="AP106" s="13"/>
      <c r="AQ106" s="13"/>
      <c r="AR106" s="13"/>
      <c r="AS106" s="13"/>
    </row>
    <row r="107" spans="1:45" x14ac:dyDescent="0.25">
      <c r="A107" s="264"/>
      <c r="B107" s="245"/>
      <c r="C107" s="246"/>
      <c r="D107" s="245"/>
      <c r="E107" s="247"/>
      <c r="F107" s="248"/>
      <c r="G107" s="43">
        <v>6</v>
      </c>
      <c r="H107" s="24">
        <v>1063</v>
      </c>
      <c r="I107" s="34">
        <v>2170</v>
      </c>
      <c r="J107" s="4">
        <v>280.77519999999998</v>
      </c>
      <c r="K107" s="9">
        <f t="shared" ref="K107:K108" si="12">I107/$B$106</f>
        <v>1.0919700447959324E-3</v>
      </c>
      <c r="L107" s="43" t="s">
        <v>119</v>
      </c>
      <c r="M107" s="54">
        <v>1544</v>
      </c>
      <c r="N107" s="54">
        <v>1544</v>
      </c>
      <c r="O107" s="54">
        <v>0</v>
      </c>
      <c r="P107" s="61">
        <v>0.92</v>
      </c>
      <c r="Q107" s="73" t="s">
        <v>120</v>
      </c>
      <c r="R107" s="43" t="s">
        <v>121</v>
      </c>
      <c r="S107" s="54">
        <v>1544</v>
      </c>
      <c r="T107" s="54">
        <v>1544</v>
      </c>
      <c r="U107" s="54">
        <v>0</v>
      </c>
      <c r="V107" s="61">
        <v>0.92</v>
      </c>
      <c r="W107" s="54" t="s">
        <v>120</v>
      </c>
      <c r="X107" s="13"/>
      <c r="Y107" s="13"/>
      <c r="Z107" s="13"/>
      <c r="AA107" s="13"/>
      <c r="AB107" s="13"/>
      <c r="AC107" s="13"/>
      <c r="AD107" s="13"/>
      <c r="AE107" s="13"/>
      <c r="AF107" s="13"/>
      <c r="AG107" s="13"/>
      <c r="AH107" s="13"/>
      <c r="AI107" s="13"/>
      <c r="AJ107" s="13"/>
      <c r="AK107" s="13"/>
      <c r="AL107" s="13"/>
      <c r="AM107" s="13"/>
      <c r="AN107" s="13"/>
      <c r="AO107" s="13"/>
      <c r="AP107" s="13"/>
      <c r="AQ107" s="13"/>
      <c r="AR107" s="13"/>
      <c r="AS107" s="13"/>
    </row>
    <row r="108" spans="1:45" x14ac:dyDescent="0.25">
      <c r="A108" s="264"/>
      <c r="B108" s="245"/>
      <c r="C108" s="246"/>
      <c r="D108" s="245"/>
      <c r="E108" s="247"/>
      <c r="F108" s="248"/>
      <c r="G108" s="43">
        <v>8</v>
      </c>
      <c r="H108" s="24">
        <v>301</v>
      </c>
      <c r="I108" s="34">
        <v>1759</v>
      </c>
      <c r="J108" s="4">
        <v>720.09299999999996</v>
      </c>
      <c r="K108" s="9">
        <f t="shared" si="12"/>
        <v>8.8514991188757837E-4</v>
      </c>
      <c r="L108" s="43" t="s">
        <v>31</v>
      </c>
      <c r="M108" s="54">
        <v>544</v>
      </c>
      <c r="N108" s="54">
        <v>544</v>
      </c>
      <c r="O108" s="77">
        <v>9.9999999999999998E-150</v>
      </c>
      <c r="P108" s="61">
        <v>1</v>
      </c>
      <c r="Q108" s="73" t="s">
        <v>269</v>
      </c>
      <c r="R108" s="43" t="s">
        <v>108</v>
      </c>
      <c r="S108" s="54">
        <v>538</v>
      </c>
      <c r="T108" s="54">
        <v>538</v>
      </c>
      <c r="U108" s="77">
        <v>6E-148</v>
      </c>
      <c r="V108" s="61">
        <v>0.99</v>
      </c>
      <c r="W108" s="54" t="s">
        <v>270</v>
      </c>
      <c r="X108" s="13"/>
      <c r="Y108" s="13"/>
      <c r="Z108" s="13"/>
      <c r="AA108" s="13"/>
      <c r="AB108" s="13"/>
      <c r="AC108" s="13"/>
      <c r="AD108" s="13"/>
      <c r="AE108" s="13"/>
      <c r="AF108" s="13"/>
      <c r="AG108" s="13"/>
      <c r="AH108" s="13"/>
      <c r="AI108" s="13"/>
      <c r="AJ108" s="13"/>
      <c r="AK108" s="13"/>
      <c r="AL108" s="13"/>
      <c r="AM108" s="13"/>
      <c r="AN108" s="13"/>
      <c r="AO108" s="13"/>
      <c r="AP108" s="13"/>
      <c r="AQ108" s="13"/>
      <c r="AR108" s="13"/>
      <c r="AS108" s="13"/>
    </row>
    <row r="109" spans="1:45" x14ac:dyDescent="0.25">
      <c r="A109" s="236">
        <v>10</v>
      </c>
      <c r="B109" s="249" t="s">
        <v>103</v>
      </c>
      <c r="C109" s="253">
        <v>146</v>
      </c>
      <c r="D109" s="249">
        <v>1788739</v>
      </c>
      <c r="E109" s="250" t="s">
        <v>81</v>
      </c>
      <c r="F109" s="251">
        <v>145.80000000000001</v>
      </c>
      <c r="G109" s="38">
        <v>1</v>
      </c>
      <c r="H109" s="23">
        <v>4492</v>
      </c>
      <c r="I109" s="30">
        <v>1529579</v>
      </c>
      <c r="J109" s="28">
        <v>49325.9</v>
      </c>
      <c r="K109" s="8">
        <f>I109/$B$109</f>
        <v>0.85460030014224908</v>
      </c>
      <c r="L109" s="38" t="s">
        <v>18</v>
      </c>
      <c r="M109" s="52">
        <v>3882</v>
      </c>
      <c r="N109" s="52">
        <v>18888</v>
      </c>
      <c r="O109" s="52">
        <v>0</v>
      </c>
      <c r="P109" s="60">
        <v>0.95</v>
      </c>
      <c r="Q109" s="71" t="s">
        <v>214</v>
      </c>
      <c r="R109" s="38" t="s">
        <v>19</v>
      </c>
      <c r="S109" s="52">
        <v>3869</v>
      </c>
      <c r="T109" s="52">
        <v>12482</v>
      </c>
      <c r="U109" s="52">
        <v>0</v>
      </c>
      <c r="V109" s="60">
        <v>0.95</v>
      </c>
      <c r="W109" s="52" t="s">
        <v>215</v>
      </c>
      <c r="X109" s="13"/>
      <c r="Y109" s="13"/>
      <c r="Z109" s="13"/>
      <c r="AA109" s="13"/>
      <c r="AB109" s="13"/>
      <c r="AC109" s="13"/>
      <c r="AD109" s="13"/>
      <c r="AE109" s="13"/>
      <c r="AF109" s="13"/>
      <c r="AG109" s="13"/>
      <c r="AH109" s="13"/>
      <c r="AI109" s="13"/>
      <c r="AJ109" s="13"/>
      <c r="AK109" s="13"/>
      <c r="AL109" s="13"/>
      <c r="AM109" s="13"/>
      <c r="AN109" s="13"/>
      <c r="AO109" s="13"/>
      <c r="AP109" s="13"/>
      <c r="AQ109" s="13"/>
      <c r="AR109" s="13"/>
      <c r="AS109" s="13"/>
    </row>
    <row r="110" spans="1:45" x14ac:dyDescent="0.25">
      <c r="A110" s="236"/>
      <c r="B110" s="249"/>
      <c r="C110" s="253"/>
      <c r="D110" s="249"/>
      <c r="E110" s="250"/>
      <c r="F110" s="251"/>
      <c r="G110" s="38">
        <v>32</v>
      </c>
      <c r="H110" s="23">
        <v>364</v>
      </c>
      <c r="I110" s="31">
        <v>32647</v>
      </c>
      <c r="J110" s="28">
        <v>8038.9970000000003</v>
      </c>
      <c r="K110" s="8">
        <f t="shared" ref="K110:K123" si="13">I110/$B$109</f>
        <v>1.8240402096749504E-2</v>
      </c>
      <c r="L110" s="38" t="s">
        <v>65</v>
      </c>
      <c r="M110" s="52">
        <v>455</v>
      </c>
      <c r="N110" s="52">
        <v>2361</v>
      </c>
      <c r="O110" s="64">
        <v>5.0000000000000003E-123</v>
      </c>
      <c r="P110" s="60">
        <v>0.98</v>
      </c>
      <c r="Q110" s="71" t="s">
        <v>271</v>
      </c>
      <c r="R110" s="38" t="s">
        <v>67</v>
      </c>
      <c r="S110" s="52">
        <v>455</v>
      </c>
      <c r="T110" s="52">
        <v>590</v>
      </c>
      <c r="U110" s="64">
        <v>5.0000000000000003E-123</v>
      </c>
      <c r="V110" s="60">
        <v>0.98</v>
      </c>
      <c r="W110" s="52" t="s">
        <v>271</v>
      </c>
      <c r="X110" s="13"/>
      <c r="Y110" s="13"/>
      <c r="Z110" s="13"/>
      <c r="AA110" s="13"/>
      <c r="AB110" s="13"/>
      <c r="AC110" s="13"/>
      <c r="AD110" s="13"/>
      <c r="AE110" s="13"/>
      <c r="AF110" s="13"/>
      <c r="AG110" s="13"/>
      <c r="AH110" s="13"/>
      <c r="AI110" s="13"/>
      <c r="AJ110" s="13"/>
      <c r="AK110" s="13"/>
      <c r="AL110" s="13"/>
      <c r="AM110" s="13"/>
      <c r="AN110" s="13"/>
      <c r="AO110" s="13"/>
      <c r="AP110" s="13"/>
      <c r="AQ110" s="13"/>
      <c r="AR110" s="13"/>
      <c r="AS110" s="13"/>
    </row>
    <row r="111" spans="1:45" x14ac:dyDescent="0.25">
      <c r="A111" s="236"/>
      <c r="B111" s="249"/>
      <c r="C111" s="253"/>
      <c r="D111" s="249"/>
      <c r="E111" s="250"/>
      <c r="F111" s="251"/>
      <c r="G111" s="38">
        <v>10</v>
      </c>
      <c r="H111" s="23">
        <v>2399</v>
      </c>
      <c r="I111" s="31">
        <v>6412</v>
      </c>
      <c r="J111" s="28">
        <v>371.01170000000002</v>
      </c>
      <c r="K111" s="8">
        <f t="shared" si="13"/>
        <v>3.5824871579121453E-3</v>
      </c>
      <c r="L111" s="38" t="s">
        <v>34</v>
      </c>
      <c r="M111" s="52">
        <v>4150</v>
      </c>
      <c r="N111" s="52">
        <v>24905</v>
      </c>
      <c r="O111" s="52">
        <v>0</v>
      </c>
      <c r="P111" s="60">
        <v>0.98</v>
      </c>
      <c r="Q111" s="71" t="s">
        <v>272</v>
      </c>
      <c r="R111" s="38" t="s">
        <v>35</v>
      </c>
      <c r="S111" s="52">
        <v>4150</v>
      </c>
      <c r="T111" s="52">
        <v>8075</v>
      </c>
      <c r="U111" s="52">
        <v>0</v>
      </c>
      <c r="V111" s="60">
        <v>0.98</v>
      </c>
      <c r="W111" s="52" t="s">
        <v>272</v>
      </c>
      <c r="X111" s="13"/>
      <c r="Y111" s="13"/>
      <c r="Z111" s="13"/>
      <c r="AA111" s="13"/>
      <c r="AB111" s="13"/>
      <c r="AC111" s="13"/>
      <c r="AD111" s="13"/>
      <c r="AE111" s="13"/>
      <c r="AF111" s="13"/>
      <c r="AG111" s="13"/>
      <c r="AH111" s="13"/>
      <c r="AI111" s="13"/>
      <c r="AJ111" s="13"/>
      <c r="AK111" s="13"/>
      <c r="AL111" s="13"/>
      <c r="AM111" s="13"/>
      <c r="AN111" s="13"/>
      <c r="AO111" s="13"/>
      <c r="AP111" s="13"/>
      <c r="AQ111" s="13"/>
      <c r="AR111" s="13"/>
      <c r="AS111" s="13"/>
    </row>
    <row r="112" spans="1:45" x14ac:dyDescent="0.25">
      <c r="A112" s="236"/>
      <c r="B112" s="249"/>
      <c r="C112" s="253"/>
      <c r="D112" s="249"/>
      <c r="E112" s="250"/>
      <c r="F112" s="251"/>
      <c r="G112" s="38">
        <v>7</v>
      </c>
      <c r="H112" s="23">
        <v>855</v>
      </c>
      <c r="I112" s="31">
        <v>5068</v>
      </c>
      <c r="J112" s="28">
        <v>844.38250000000005</v>
      </c>
      <c r="K112" s="8">
        <f t="shared" si="13"/>
        <v>2.8315728191358005E-3</v>
      </c>
      <c r="L112" s="38" t="s">
        <v>273</v>
      </c>
      <c r="M112" s="52">
        <v>1543</v>
      </c>
      <c r="N112" s="52">
        <v>9224</v>
      </c>
      <c r="O112" s="52">
        <v>0</v>
      </c>
      <c r="P112" s="60">
        <v>1</v>
      </c>
      <c r="Q112" s="71" t="s">
        <v>275</v>
      </c>
      <c r="R112" s="38" t="s">
        <v>274</v>
      </c>
      <c r="S112" s="52">
        <v>1543</v>
      </c>
      <c r="T112" s="52">
        <v>9240</v>
      </c>
      <c r="U112" s="52">
        <v>0</v>
      </c>
      <c r="V112" s="60">
        <v>1</v>
      </c>
      <c r="W112" s="52" t="s">
        <v>275</v>
      </c>
      <c r="X112" s="13"/>
      <c r="Y112" s="13"/>
      <c r="Z112" s="13"/>
      <c r="AA112" s="13"/>
      <c r="AB112" s="13"/>
      <c r="AC112" s="13"/>
      <c r="AD112" s="13"/>
      <c r="AE112" s="13"/>
      <c r="AF112" s="13"/>
      <c r="AG112" s="13"/>
      <c r="AH112" s="13"/>
      <c r="AI112" s="13"/>
      <c r="AJ112" s="13"/>
      <c r="AK112" s="13"/>
      <c r="AL112" s="13"/>
      <c r="AM112" s="13"/>
      <c r="AN112" s="13"/>
      <c r="AO112" s="13"/>
      <c r="AP112" s="13"/>
      <c r="AQ112" s="13"/>
      <c r="AR112" s="13"/>
      <c r="AS112" s="13"/>
    </row>
    <row r="113" spans="1:45" x14ac:dyDescent="0.25">
      <c r="A113" s="236"/>
      <c r="B113" s="249"/>
      <c r="C113" s="253"/>
      <c r="D113" s="249"/>
      <c r="E113" s="250"/>
      <c r="F113" s="251"/>
      <c r="G113" s="38">
        <v>3</v>
      </c>
      <c r="H113" s="23">
        <v>506</v>
      </c>
      <c r="I113" s="31">
        <v>3905</v>
      </c>
      <c r="J113" s="28">
        <v>1037.8140000000001</v>
      </c>
      <c r="K113" s="8">
        <f t="shared" si="13"/>
        <v>2.1817860810428771E-3</v>
      </c>
      <c r="L113" s="38" t="s">
        <v>273</v>
      </c>
      <c r="M113" s="52">
        <v>913</v>
      </c>
      <c r="N113" s="52">
        <v>5471</v>
      </c>
      <c r="O113" s="52">
        <v>0</v>
      </c>
      <c r="P113" s="60">
        <v>1</v>
      </c>
      <c r="Q113" s="71" t="s">
        <v>61</v>
      </c>
      <c r="R113" s="38" t="s">
        <v>274</v>
      </c>
      <c r="S113" s="52">
        <v>913</v>
      </c>
      <c r="T113" s="52">
        <v>5457</v>
      </c>
      <c r="U113" s="52">
        <v>0</v>
      </c>
      <c r="V113" s="60">
        <v>1</v>
      </c>
      <c r="W113" s="52" t="s">
        <v>61</v>
      </c>
      <c r="X113" s="13"/>
      <c r="Y113" s="13"/>
      <c r="Z113" s="13"/>
      <c r="AA113" s="13"/>
      <c r="AB113" s="13"/>
      <c r="AC113" s="13"/>
      <c r="AD113" s="13"/>
      <c r="AE113" s="13"/>
      <c r="AF113" s="13"/>
      <c r="AG113" s="13"/>
      <c r="AH113" s="13"/>
      <c r="AI113" s="13"/>
      <c r="AJ113" s="13"/>
      <c r="AK113" s="13"/>
      <c r="AL113" s="13"/>
      <c r="AM113" s="13"/>
      <c r="AN113" s="13"/>
      <c r="AO113" s="13"/>
      <c r="AP113" s="13"/>
      <c r="AQ113" s="13"/>
      <c r="AR113" s="13"/>
      <c r="AS113" s="13"/>
    </row>
    <row r="114" spans="1:45" x14ac:dyDescent="0.25">
      <c r="A114" s="236"/>
      <c r="B114" s="249"/>
      <c r="C114" s="253"/>
      <c r="D114" s="249"/>
      <c r="E114" s="250"/>
      <c r="F114" s="251"/>
      <c r="G114" s="38">
        <v>2</v>
      </c>
      <c r="H114" s="23">
        <v>1100</v>
      </c>
      <c r="I114" s="31">
        <v>3892</v>
      </c>
      <c r="J114" s="28">
        <v>507.21820000000002</v>
      </c>
      <c r="K114" s="8">
        <f t="shared" si="13"/>
        <v>2.1745227727064985E-3</v>
      </c>
      <c r="L114" s="38" t="s">
        <v>63</v>
      </c>
      <c r="M114" s="52">
        <v>1871</v>
      </c>
      <c r="N114" s="52">
        <v>1871</v>
      </c>
      <c r="O114" s="52">
        <v>0</v>
      </c>
      <c r="P114" s="60">
        <v>0.98</v>
      </c>
      <c r="Q114" s="71" t="s">
        <v>276</v>
      </c>
      <c r="R114" s="38" t="s">
        <v>66</v>
      </c>
      <c r="S114" s="52">
        <v>1851</v>
      </c>
      <c r="T114" s="52">
        <v>1851</v>
      </c>
      <c r="U114" s="52">
        <v>0</v>
      </c>
      <c r="V114" s="60">
        <v>0.97</v>
      </c>
      <c r="W114" s="52" t="s">
        <v>277</v>
      </c>
      <c r="X114" s="13"/>
      <c r="Y114" s="13"/>
      <c r="Z114" s="13"/>
      <c r="AA114" s="13"/>
      <c r="AB114" s="13"/>
      <c r="AC114" s="13"/>
      <c r="AD114" s="13"/>
      <c r="AE114" s="13"/>
      <c r="AF114" s="13"/>
      <c r="AG114" s="13"/>
      <c r="AH114" s="13"/>
      <c r="AI114" s="13"/>
      <c r="AJ114" s="13"/>
      <c r="AK114" s="13"/>
      <c r="AL114" s="13"/>
      <c r="AM114" s="13"/>
      <c r="AN114" s="13"/>
      <c r="AO114" s="13"/>
      <c r="AP114" s="13"/>
      <c r="AQ114" s="13"/>
      <c r="AR114" s="13"/>
      <c r="AS114" s="13"/>
    </row>
    <row r="115" spans="1:45" x14ac:dyDescent="0.25">
      <c r="A115" s="236"/>
      <c r="B115" s="249"/>
      <c r="C115" s="253"/>
      <c r="D115" s="249"/>
      <c r="E115" s="250"/>
      <c r="F115" s="251"/>
      <c r="G115" s="38">
        <v>4</v>
      </c>
      <c r="H115" s="23">
        <v>482</v>
      </c>
      <c r="I115" s="31">
        <v>2340</v>
      </c>
      <c r="J115" s="28">
        <v>683.0788</v>
      </c>
      <c r="K115" s="8">
        <f t="shared" si="13"/>
        <v>1.3073955005481004E-3</v>
      </c>
      <c r="L115" s="38" t="s">
        <v>273</v>
      </c>
      <c r="M115" s="52">
        <v>778</v>
      </c>
      <c r="N115" s="52">
        <v>4671</v>
      </c>
      <c r="O115" s="52">
        <v>0</v>
      </c>
      <c r="P115" s="60">
        <v>0.96</v>
      </c>
      <c r="Q115" s="71" t="s">
        <v>278</v>
      </c>
      <c r="R115" s="38" t="s">
        <v>274</v>
      </c>
      <c r="S115" s="52">
        <v>778</v>
      </c>
      <c r="T115" s="52">
        <v>4660</v>
      </c>
      <c r="U115" s="52">
        <v>0</v>
      </c>
      <c r="V115" s="60">
        <v>0.96</v>
      </c>
      <c r="W115" s="52" t="s">
        <v>278</v>
      </c>
      <c r="X115" s="13"/>
      <c r="Y115" s="13"/>
      <c r="Z115" s="13"/>
      <c r="AA115" s="13"/>
      <c r="AB115" s="13"/>
      <c r="AC115" s="13"/>
      <c r="AD115" s="13"/>
      <c r="AE115" s="13"/>
      <c r="AF115" s="13"/>
      <c r="AG115" s="13"/>
      <c r="AH115" s="13"/>
      <c r="AI115" s="13"/>
      <c r="AJ115" s="13"/>
      <c r="AK115" s="13"/>
      <c r="AL115" s="13"/>
      <c r="AM115" s="13"/>
      <c r="AN115" s="13"/>
      <c r="AO115" s="13"/>
      <c r="AP115" s="13"/>
      <c r="AQ115" s="13"/>
      <c r="AR115" s="13"/>
      <c r="AS115" s="13"/>
    </row>
    <row r="116" spans="1:45" x14ac:dyDescent="0.25">
      <c r="A116" s="236"/>
      <c r="B116" s="249"/>
      <c r="C116" s="253"/>
      <c r="D116" s="249"/>
      <c r="E116" s="250"/>
      <c r="F116" s="251"/>
      <c r="G116" s="38">
        <v>9</v>
      </c>
      <c r="H116" s="23">
        <v>932</v>
      </c>
      <c r="I116" s="31">
        <v>1568</v>
      </c>
      <c r="J116" s="7">
        <v>230.51609999999999</v>
      </c>
      <c r="K116" s="8">
        <f t="shared" si="13"/>
        <v>8.7606672857240238E-4</v>
      </c>
      <c r="L116" s="38" t="s">
        <v>64</v>
      </c>
      <c r="M116" s="52">
        <v>1270</v>
      </c>
      <c r="N116" s="52">
        <v>6314</v>
      </c>
      <c r="O116" s="52">
        <v>0</v>
      </c>
      <c r="P116" s="60">
        <v>0.9</v>
      </c>
      <c r="Q116" s="71" t="s">
        <v>280</v>
      </c>
      <c r="R116" s="38" t="s">
        <v>279</v>
      </c>
      <c r="S116" s="52">
        <v>1245</v>
      </c>
      <c r="T116" s="52">
        <v>7183</v>
      </c>
      <c r="U116" s="52">
        <v>0</v>
      </c>
      <c r="V116" s="60">
        <v>0.9</v>
      </c>
      <c r="W116" s="52" t="s">
        <v>280</v>
      </c>
      <c r="X116" s="13"/>
      <c r="Y116" s="13"/>
      <c r="Z116" s="13"/>
      <c r="AA116" s="13"/>
      <c r="AB116" s="13"/>
      <c r="AC116" s="13"/>
      <c r="AD116" s="13"/>
      <c r="AE116" s="13"/>
      <c r="AF116" s="13"/>
      <c r="AG116" s="13"/>
      <c r="AH116" s="13"/>
      <c r="AI116" s="13"/>
      <c r="AJ116" s="13"/>
      <c r="AK116" s="13"/>
      <c r="AL116" s="13"/>
      <c r="AM116" s="13"/>
      <c r="AN116" s="13"/>
      <c r="AO116" s="13"/>
      <c r="AP116" s="13"/>
      <c r="AQ116" s="13"/>
      <c r="AR116" s="13"/>
      <c r="AS116" s="13"/>
    </row>
    <row r="117" spans="1:45" x14ac:dyDescent="0.25">
      <c r="A117" s="236"/>
      <c r="B117" s="249"/>
      <c r="C117" s="253"/>
      <c r="D117" s="249"/>
      <c r="E117" s="250"/>
      <c r="F117" s="251"/>
      <c r="G117" s="38">
        <v>6</v>
      </c>
      <c r="H117" s="23">
        <v>915</v>
      </c>
      <c r="I117" s="31">
        <v>1514</v>
      </c>
      <c r="J117" s="7">
        <v>239.30160000000001</v>
      </c>
      <c r="K117" s="8">
        <f t="shared" si="13"/>
        <v>8.4589606317513847E-4</v>
      </c>
      <c r="L117" s="38" t="s">
        <v>62</v>
      </c>
      <c r="M117" s="52">
        <v>1519</v>
      </c>
      <c r="N117" s="52">
        <v>9089</v>
      </c>
      <c r="O117" s="52">
        <v>0</v>
      </c>
      <c r="P117" s="60">
        <v>0.97</v>
      </c>
      <c r="Q117" s="71" t="s">
        <v>282</v>
      </c>
      <c r="R117" s="38" t="s">
        <v>281</v>
      </c>
      <c r="S117" s="52">
        <v>1516</v>
      </c>
      <c r="T117" s="52">
        <v>9069</v>
      </c>
      <c r="U117" s="52">
        <v>0</v>
      </c>
      <c r="V117" s="60">
        <v>0.97</v>
      </c>
      <c r="W117" s="52" t="s">
        <v>283</v>
      </c>
      <c r="X117" s="13"/>
      <c r="Y117" s="13"/>
      <c r="Z117" s="13"/>
      <c r="AA117" s="13"/>
      <c r="AB117" s="13"/>
      <c r="AC117" s="13"/>
      <c r="AD117" s="13"/>
      <c r="AE117" s="13"/>
      <c r="AF117" s="13"/>
      <c r="AG117" s="13"/>
      <c r="AH117" s="13"/>
      <c r="AI117" s="13"/>
      <c r="AJ117" s="13"/>
      <c r="AK117" s="13"/>
      <c r="AL117" s="13"/>
      <c r="AM117" s="13"/>
      <c r="AN117" s="13"/>
      <c r="AO117" s="13"/>
      <c r="AP117" s="13"/>
      <c r="AQ117" s="13"/>
      <c r="AR117" s="13"/>
      <c r="AS117" s="13"/>
    </row>
    <row r="118" spans="1:45" x14ac:dyDescent="0.25">
      <c r="A118" s="236"/>
      <c r="B118" s="249"/>
      <c r="C118" s="253"/>
      <c r="D118" s="249"/>
      <c r="E118" s="250"/>
      <c r="F118" s="251"/>
      <c r="G118" s="38">
        <v>30</v>
      </c>
      <c r="H118" s="23">
        <v>406</v>
      </c>
      <c r="I118" s="31">
        <v>1497</v>
      </c>
      <c r="J118" s="7">
        <v>497.45069999999998</v>
      </c>
      <c r="K118" s="8">
        <f t="shared" si="13"/>
        <v>8.3639789073525911E-4</v>
      </c>
      <c r="L118" s="38" t="s">
        <v>20</v>
      </c>
      <c r="M118" s="52">
        <v>728</v>
      </c>
      <c r="N118" s="52">
        <v>2184</v>
      </c>
      <c r="O118" s="52">
        <v>0</v>
      </c>
      <c r="P118" s="60">
        <v>0.99</v>
      </c>
      <c r="Q118" s="71" t="s">
        <v>284</v>
      </c>
      <c r="R118" s="38" t="s">
        <v>107</v>
      </c>
      <c r="S118" s="52">
        <v>728</v>
      </c>
      <c r="T118" s="52">
        <v>1456</v>
      </c>
      <c r="U118" s="52">
        <v>0</v>
      </c>
      <c r="V118" s="60">
        <v>0.99</v>
      </c>
      <c r="W118" s="52" t="s">
        <v>284</v>
      </c>
      <c r="X118" s="13"/>
      <c r="Y118" s="13"/>
      <c r="Z118" s="13"/>
      <c r="AA118" s="13"/>
      <c r="AB118" s="13"/>
      <c r="AC118" s="13"/>
      <c r="AD118" s="13"/>
      <c r="AE118" s="13"/>
      <c r="AF118" s="13"/>
      <c r="AG118" s="13"/>
      <c r="AH118" s="13"/>
      <c r="AI118" s="13"/>
      <c r="AJ118" s="13"/>
      <c r="AK118" s="13"/>
      <c r="AL118" s="13"/>
      <c r="AM118" s="13"/>
      <c r="AN118" s="13"/>
      <c r="AO118" s="13"/>
      <c r="AP118" s="13"/>
      <c r="AQ118" s="13"/>
      <c r="AR118" s="13"/>
      <c r="AS118" s="13"/>
    </row>
    <row r="119" spans="1:45" x14ac:dyDescent="0.25">
      <c r="A119" s="236"/>
      <c r="B119" s="249"/>
      <c r="C119" s="253"/>
      <c r="D119" s="249"/>
      <c r="E119" s="250"/>
      <c r="F119" s="251"/>
      <c r="G119" s="38">
        <v>15</v>
      </c>
      <c r="H119" s="23">
        <v>362</v>
      </c>
      <c r="I119" s="31">
        <v>1470</v>
      </c>
      <c r="J119" s="7">
        <v>530.73199999999997</v>
      </c>
      <c r="K119" s="8">
        <f t="shared" si="13"/>
        <v>8.2131255803662715E-4</v>
      </c>
      <c r="L119" s="38" t="s">
        <v>273</v>
      </c>
      <c r="M119" s="52">
        <v>654</v>
      </c>
      <c r="N119" s="52">
        <v>3924</v>
      </c>
      <c r="O119" s="52">
        <v>0</v>
      </c>
      <c r="P119" s="60">
        <v>1</v>
      </c>
      <c r="Q119" s="71" t="s">
        <v>285</v>
      </c>
      <c r="R119" s="38" t="s">
        <v>274</v>
      </c>
      <c r="S119" s="52">
        <v>654</v>
      </c>
      <c r="T119" s="52">
        <v>3902</v>
      </c>
      <c r="U119" s="52">
        <v>0</v>
      </c>
      <c r="V119" s="60">
        <v>1</v>
      </c>
      <c r="W119" s="52" t="s">
        <v>285</v>
      </c>
      <c r="X119" s="13"/>
      <c r="Y119" s="13"/>
      <c r="Z119" s="13"/>
      <c r="AA119" s="13"/>
      <c r="AB119" s="13"/>
      <c r="AC119" s="13"/>
      <c r="AD119" s="13"/>
      <c r="AE119" s="13"/>
      <c r="AF119" s="13"/>
      <c r="AG119" s="13"/>
      <c r="AH119" s="13"/>
      <c r="AI119" s="13"/>
      <c r="AJ119" s="13"/>
      <c r="AK119" s="13"/>
      <c r="AL119" s="13"/>
      <c r="AM119" s="13"/>
      <c r="AN119" s="13"/>
      <c r="AO119" s="13"/>
      <c r="AP119" s="13"/>
      <c r="AQ119" s="13"/>
      <c r="AR119" s="13"/>
      <c r="AS119" s="13"/>
    </row>
    <row r="120" spans="1:45" x14ac:dyDescent="0.25">
      <c r="A120" s="236"/>
      <c r="B120" s="249"/>
      <c r="C120" s="253"/>
      <c r="D120" s="249"/>
      <c r="E120" s="250"/>
      <c r="F120" s="251"/>
      <c r="G120" s="38">
        <v>18</v>
      </c>
      <c r="H120" s="23">
        <v>243</v>
      </c>
      <c r="I120" s="31">
        <v>1443</v>
      </c>
      <c r="J120" s="7">
        <v>749.89710000000002</v>
      </c>
      <c r="K120" s="8">
        <f t="shared" si="13"/>
        <v>8.062272253379953E-4</v>
      </c>
      <c r="L120" s="38" t="s">
        <v>273</v>
      </c>
      <c r="M120" s="52">
        <v>439</v>
      </c>
      <c r="N120" s="52">
        <v>2637</v>
      </c>
      <c r="O120" s="64">
        <v>3.9999999999999999E-118</v>
      </c>
      <c r="P120" s="60">
        <v>1</v>
      </c>
      <c r="Q120" s="71" t="s">
        <v>286</v>
      </c>
      <c r="R120" s="38" t="s">
        <v>274</v>
      </c>
      <c r="S120" s="52">
        <v>439</v>
      </c>
      <c r="T120" s="52">
        <v>2637</v>
      </c>
      <c r="U120" s="64">
        <v>3.9999999999999999E-118</v>
      </c>
      <c r="V120" s="76">
        <v>1</v>
      </c>
      <c r="W120" s="67" t="s">
        <v>286</v>
      </c>
      <c r="X120" s="13"/>
      <c r="Y120" s="13"/>
      <c r="Z120" s="13"/>
      <c r="AA120" s="13"/>
      <c r="AB120" s="13"/>
      <c r="AC120" s="13"/>
      <c r="AD120" s="13"/>
      <c r="AE120" s="13"/>
      <c r="AF120" s="13"/>
      <c r="AG120" s="13"/>
      <c r="AH120" s="13"/>
      <c r="AI120" s="13"/>
      <c r="AJ120" s="13"/>
      <c r="AK120" s="13"/>
      <c r="AL120" s="13"/>
      <c r="AM120" s="13"/>
      <c r="AN120" s="13"/>
      <c r="AO120" s="13"/>
      <c r="AP120" s="13"/>
      <c r="AQ120" s="13"/>
      <c r="AR120" s="13"/>
      <c r="AS120" s="13"/>
    </row>
    <row r="121" spans="1:45" x14ac:dyDescent="0.25">
      <c r="A121" s="236"/>
      <c r="B121" s="249"/>
      <c r="C121" s="253"/>
      <c r="D121" s="249"/>
      <c r="E121" s="250"/>
      <c r="F121" s="251"/>
      <c r="G121" s="38">
        <v>14</v>
      </c>
      <c r="H121" s="23">
        <v>298</v>
      </c>
      <c r="I121" s="31">
        <v>1260</v>
      </c>
      <c r="J121" s="7">
        <v>540.01340000000005</v>
      </c>
      <c r="K121" s="8">
        <f t="shared" si="13"/>
        <v>7.0398219260282325E-4</v>
      </c>
      <c r="L121" s="38" t="s">
        <v>23</v>
      </c>
      <c r="M121" s="52">
        <v>529</v>
      </c>
      <c r="N121" s="52">
        <v>2118</v>
      </c>
      <c r="O121" s="64">
        <v>2.9999999999999999E-145</v>
      </c>
      <c r="P121" s="60">
        <v>0.99</v>
      </c>
      <c r="Q121" s="71" t="s">
        <v>287</v>
      </c>
      <c r="R121" s="38" t="s">
        <v>57</v>
      </c>
      <c r="S121" s="52">
        <v>529</v>
      </c>
      <c r="T121" s="52">
        <v>2118</v>
      </c>
      <c r="U121" s="64">
        <v>2.9999999999999999E-145</v>
      </c>
      <c r="V121" s="60">
        <v>0.99</v>
      </c>
      <c r="W121" s="52" t="s">
        <v>287</v>
      </c>
      <c r="X121" s="13"/>
      <c r="Y121" s="13"/>
      <c r="Z121" s="13"/>
      <c r="AA121" s="13"/>
      <c r="AB121" s="13"/>
      <c r="AC121" s="13"/>
      <c r="AD121" s="13"/>
      <c r="AE121" s="13"/>
      <c r="AF121" s="13"/>
      <c r="AG121" s="13"/>
      <c r="AH121" s="13"/>
      <c r="AI121" s="13"/>
      <c r="AJ121" s="13"/>
      <c r="AK121" s="13"/>
      <c r="AL121" s="13"/>
      <c r="AM121" s="13"/>
      <c r="AN121" s="13"/>
      <c r="AO121" s="13"/>
      <c r="AP121" s="13"/>
      <c r="AQ121" s="13"/>
      <c r="AR121" s="13"/>
      <c r="AS121" s="13"/>
    </row>
    <row r="122" spans="1:45" x14ac:dyDescent="0.25">
      <c r="A122" s="236"/>
      <c r="B122" s="249"/>
      <c r="C122" s="253"/>
      <c r="D122" s="249"/>
      <c r="E122" s="250"/>
      <c r="F122" s="251"/>
      <c r="G122" s="38">
        <v>28</v>
      </c>
      <c r="H122" s="23">
        <v>1124</v>
      </c>
      <c r="I122" s="31">
        <v>1145</v>
      </c>
      <c r="J122" s="7">
        <v>146.49109999999999</v>
      </c>
      <c r="K122" s="8">
        <f t="shared" si="13"/>
        <v>6.3972984962716876E-4</v>
      </c>
      <c r="L122" s="38" t="s">
        <v>68</v>
      </c>
      <c r="M122" s="52">
        <v>1317</v>
      </c>
      <c r="N122" s="52">
        <v>1317</v>
      </c>
      <c r="O122" s="52">
        <v>0</v>
      </c>
      <c r="P122" s="60">
        <v>1</v>
      </c>
      <c r="Q122" s="71" t="s">
        <v>69</v>
      </c>
      <c r="R122" s="38"/>
      <c r="S122" s="52"/>
      <c r="T122" s="52"/>
      <c r="U122" s="52"/>
      <c r="V122" s="60">
        <v>0.84</v>
      </c>
      <c r="W122" s="52"/>
      <c r="X122" s="13"/>
      <c r="Y122" s="13"/>
      <c r="Z122" s="13"/>
      <c r="AA122" s="13"/>
      <c r="AB122" s="13"/>
      <c r="AC122" s="13"/>
      <c r="AD122" s="13"/>
      <c r="AE122" s="13"/>
      <c r="AF122" s="13"/>
      <c r="AG122" s="13"/>
      <c r="AH122" s="13"/>
      <c r="AI122" s="13"/>
      <c r="AJ122" s="13"/>
      <c r="AK122" s="13"/>
      <c r="AL122" s="13"/>
      <c r="AM122" s="13"/>
      <c r="AN122" s="13"/>
      <c r="AO122" s="13"/>
      <c r="AP122" s="13"/>
      <c r="AQ122" s="13"/>
      <c r="AR122" s="13"/>
      <c r="AS122" s="13"/>
    </row>
    <row r="123" spans="1:45" x14ac:dyDescent="0.25">
      <c r="A123" s="236"/>
      <c r="B123" s="249"/>
      <c r="C123" s="253"/>
      <c r="D123" s="249"/>
      <c r="E123" s="250"/>
      <c r="F123" s="251"/>
      <c r="G123" s="38">
        <v>58</v>
      </c>
      <c r="H123" s="23">
        <v>263</v>
      </c>
      <c r="I123" s="31">
        <v>1055</v>
      </c>
      <c r="J123" s="7">
        <v>467.88209999999998</v>
      </c>
      <c r="K123" s="8">
        <f t="shared" si="13"/>
        <v>5.8944540729839571E-4</v>
      </c>
      <c r="L123" s="38" t="s">
        <v>131</v>
      </c>
      <c r="M123" s="52"/>
      <c r="N123" s="52"/>
      <c r="O123" s="52"/>
      <c r="P123" s="60"/>
      <c r="Q123" s="71"/>
      <c r="R123" s="38"/>
      <c r="S123" s="52"/>
      <c r="T123" s="52"/>
      <c r="U123" s="52"/>
      <c r="V123" s="60"/>
      <c r="W123" s="52"/>
      <c r="X123" s="13"/>
      <c r="Y123" s="13"/>
      <c r="Z123" s="13"/>
      <c r="AA123" s="13"/>
      <c r="AB123" s="13"/>
      <c r="AC123" s="13"/>
      <c r="AD123" s="13"/>
      <c r="AE123" s="13"/>
      <c r="AF123" s="13"/>
      <c r="AG123" s="13"/>
      <c r="AH123" s="13"/>
      <c r="AI123" s="13"/>
      <c r="AJ123" s="13"/>
      <c r="AK123" s="13"/>
      <c r="AL123" s="13"/>
      <c r="AM123" s="13"/>
      <c r="AN123" s="13"/>
      <c r="AO123" s="13"/>
      <c r="AP123" s="13"/>
      <c r="AQ123" s="13"/>
      <c r="AR123" s="13"/>
      <c r="AS123" s="13"/>
    </row>
    <row r="124" spans="1:45" x14ac:dyDescent="0.25">
      <c r="A124" s="244">
        <v>11</v>
      </c>
      <c r="B124" s="245" t="s">
        <v>104</v>
      </c>
      <c r="C124" s="246" t="s">
        <v>92</v>
      </c>
      <c r="D124" s="245">
        <v>1560666</v>
      </c>
      <c r="E124" s="247" t="s">
        <v>80</v>
      </c>
      <c r="F124" s="248">
        <v>147</v>
      </c>
      <c r="G124" s="43">
        <v>1</v>
      </c>
      <c r="H124" s="21">
        <v>4879</v>
      </c>
      <c r="I124" s="35">
        <v>1498117</v>
      </c>
      <c r="J124" s="3">
        <v>45040.32</v>
      </c>
      <c r="K124" s="9">
        <f>I124/$B$124</f>
        <v>0.95944331016674311</v>
      </c>
      <c r="L124" s="39" t="s">
        <v>18</v>
      </c>
      <c r="M124" s="55">
        <v>3865</v>
      </c>
      <c r="N124" s="40">
        <v>20188</v>
      </c>
      <c r="O124" s="40">
        <v>0</v>
      </c>
      <c r="P124" s="62">
        <v>0.95</v>
      </c>
      <c r="Q124" s="42" t="s">
        <v>32</v>
      </c>
      <c r="R124" s="41" t="s">
        <v>19</v>
      </c>
      <c r="S124" s="55">
        <v>3853</v>
      </c>
      <c r="T124" s="55">
        <v>13367</v>
      </c>
      <c r="U124" s="55">
        <v>0</v>
      </c>
      <c r="V124" s="62">
        <v>0.94</v>
      </c>
      <c r="W124" s="42" t="s">
        <v>33</v>
      </c>
      <c r="X124" s="13"/>
      <c r="Y124" s="13"/>
      <c r="Z124" s="13"/>
      <c r="AA124" s="13"/>
      <c r="AB124" s="13"/>
      <c r="AC124" s="13"/>
      <c r="AD124" s="13"/>
      <c r="AE124" s="13"/>
      <c r="AF124" s="13"/>
      <c r="AG124" s="13"/>
      <c r="AH124" s="13"/>
      <c r="AI124" s="13"/>
      <c r="AJ124" s="13"/>
      <c r="AK124" s="13"/>
      <c r="AL124" s="13"/>
      <c r="AM124" s="13"/>
      <c r="AN124" s="13"/>
      <c r="AO124" s="13"/>
      <c r="AP124" s="13"/>
      <c r="AQ124" s="13"/>
      <c r="AR124" s="13"/>
      <c r="AS124" s="13"/>
    </row>
    <row r="125" spans="1:45" x14ac:dyDescent="0.25">
      <c r="A125" s="244"/>
      <c r="B125" s="245"/>
      <c r="C125" s="246"/>
      <c r="D125" s="245"/>
      <c r="E125" s="247"/>
      <c r="F125" s="248"/>
      <c r="G125" s="43">
        <v>5</v>
      </c>
      <c r="H125" s="21">
        <v>2438</v>
      </c>
      <c r="I125" s="35">
        <v>4590</v>
      </c>
      <c r="J125" s="3">
        <v>273.3646</v>
      </c>
      <c r="K125" s="9">
        <f t="shared" ref="K125:K128" si="14">I125/$B$124</f>
        <v>2.9395866902687511E-3</v>
      </c>
      <c r="L125" s="39" t="s">
        <v>122</v>
      </c>
      <c r="M125" s="55">
        <v>4388</v>
      </c>
      <c r="N125" s="40">
        <v>13150</v>
      </c>
      <c r="O125" s="40">
        <v>0</v>
      </c>
      <c r="P125" s="62">
        <v>0.99</v>
      </c>
      <c r="Q125" s="42" t="s">
        <v>123</v>
      </c>
      <c r="R125" s="41" t="s">
        <v>20</v>
      </c>
      <c r="S125" s="55">
        <v>4388</v>
      </c>
      <c r="T125" s="55">
        <v>13150</v>
      </c>
      <c r="U125" s="55">
        <v>0</v>
      </c>
      <c r="V125" s="62">
        <v>0.99</v>
      </c>
      <c r="W125" s="42" t="s">
        <v>288</v>
      </c>
      <c r="X125" s="13"/>
      <c r="Y125" s="13"/>
      <c r="Z125" s="13"/>
      <c r="AA125" s="13"/>
      <c r="AB125" s="13"/>
      <c r="AC125" s="13"/>
      <c r="AD125" s="13"/>
      <c r="AE125" s="13"/>
      <c r="AF125" s="13"/>
      <c r="AG125" s="13"/>
      <c r="AH125" s="13"/>
      <c r="AI125" s="13"/>
      <c r="AJ125" s="13"/>
      <c r="AK125" s="13"/>
      <c r="AL125" s="13"/>
      <c r="AM125" s="13"/>
      <c r="AN125" s="13"/>
      <c r="AO125" s="13"/>
      <c r="AP125" s="13"/>
      <c r="AQ125" s="13"/>
      <c r="AR125" s="13"/>
      <c r="AS125" s="13"/>
    </row>
    <row r="126" spans="1:45" x14ac:dyDescent="0.25">
      <c r="A126" s="244"/>
      <c r="B126" s="245"/>
      <c r="C126" s="246"/>
      <c r="D126" s="245"/>
      <c r="E126" s="247"/>
      <c r="F126" s="248"/>
      <c r="G126" s="43">
        <v>63</v>
      </c>
      <c r="H126" s="21">
        <v>357</v>
      </c>
      <c r="I126" s="35">
        <v>1448</v>
      </c>
      <c r="J126" s="3">
        <v>467.01679999999999</v>
      </c>
      <c r="K126" s="9">
        <f t="shared" si="14"/>
        <v>9.2734673801942303E-4</v>
      </c>
      <c r="L126" s="39" t="s">
        <v>131</v>
      </c>
      <c r="M126" s="55"/>
      <c r="N126" s="40"/>
      <c r="O126" s="40"/>
      <c r="P126" s="62"/>
      <c r="Q126" s="42"/>
      <c r="R126" s="41"/>
      <c r="S126" s="55"/>
      <c r="T126" s="55"/>
      <c r="U126" s="55"/>
      <c r="V126" s="62"/>
      <c r="W126" s="42"/>
      <c r="X126" s="13"/>
      <c r="Y126" s="13"/>
      <c r="Z126" s="13"/>
      <c r="AA126" s="13"/>
      <c r="AB126" s="13"/>
      <c r="AC126" s="13"/>
      <c r="AD126" s="13"/>
      <c r="AE126" s="13"/>
      <c r="AF126" s="13"/>
      <c r="AG126" s="13"/>
      <c r="AH126" s="13"/>
      <c r="AI126" s="13"/>
      <c r="AJ126" s="13"/>
      <c r="AK126" s="13"/>
      <c r="AL126" s="13"/>
      <c r="AM126" s="13"/>
      <c r="AN126" s="13"/>
      <c r="AO126" s="13"/>
      <c r="AP126" s="13"/>
      <c r="AQ126" s="13"/>
      <c r="AR126" s="13"/>
      <c r="AS126" s="13"/>
    </row>
    <row r="127" spans="1:45" x14ac:dyDescent="0.25">
      <c r="A127" s="244"/>
      <c r="B127" s="245"/>
      <c r="C127" s="246"/>
      <c r="D127" s="245"/>
      <c r="E127" s="247"/>
      <c r="F127" s="248"/>
      <c r="G127" s="43">
        <v>7</v>
      </c>
      <c r="H127" s="21">
        <v>688</v>
      </c>
      <c r="I127" s="35">
        <v>1346</v>
      </c>
      <c r="J127" s="3">
        <v>271.31830000000002</v>
      </c>
      <c r="K127" s="9">
        <f t="shared" si="14"/>
        <v>8.620225893467841E-4</v>
      </c>
      <c r="L127" s="39" t="s">
        <v>289</v>
      </c>
      <c r="M127" s="55">
        <v>964</v>
      </c>
      <c r="N127" s="40">
        <v>5774</v>
      </c>
      <c r="O127" s="40">
        <v>0</v>
      </c>
      <c r="P127" s="62">
        <v>0.91</v>
      </c>
      <c r="Q127" s="42" t="s">
        <v>291</v>
      </c>
      <c r="R127" s="41" t="s">
        <v>290</v>
      </c>
      <c r="S127" s="55">
        <v>958</v>
      </c>
      <c r="T127" s="55">
        <v>958</v>
      </c>
      <c r="U127" s="55">
        <v>0</v>
      </c>
      <c r="V127" s="62">
        <v>0.91</v>
      </c>
      <c r="W127" s="42" t="s">
        <v>291</v>
      </c>
      <c r="X127" s="13"/>
      <c r="Y127" s="13"/>
      <c r="Z127" s="13"/>
      <c r="AA127" s="13"/>
      <c r="AB127" s="13"/>
      <c r="AC127" s="13"/>
      <c r="AD127" s="13"/>
      <c r="AE127" s="13"/>
      <c r="AF127" s="13"/>
      <c r="AG127" s="13"/>
      <c r="AH127" s="13"/>
      <c r="AI127" s="13"/>
      <c r="AJ127" s="13"/>
      <c r="AK127" s="13"/>
      <c r="AL127" s="13"/>
      <c r="AM127" s="13"/>
      <c r="AN127" s="13"/>
      <c r="AO127" s="13"/>
      <c r="AP127" s="13"/>
      <c r="AQ127" s="13"/>
      <c r="AR127" s="13"/>
      <c r="AS127" s="13"/>
    </row>
    <row r="128" spans="1:45" x14ac:dyDescent="0.25">
      <c r="A128" s="244"/>
      <c r="B128" s="245"/>
      <c r="C128" s="246"/>
      <c r="D128" s="245"/>
      <c r="E128" s="247"/>
      <c r="F128" s="248"/>
      <c r="G128" s="43">
        <v>14</v>
      </c>
      <c r="H128" s="21">
        <v>465</v>
      </c>
      <c r="I128" s="35">
        <v>1215</v>
      </c>
      <c r="J128" s="3">
        <v>338.16340000000002</v>
      </c>
      <c r="K128" s="9">
        <f t="shared" si="14"/>
        <v>7.7812588860055182E-4</v>
      </c>
      <c r="L128" s="39" t="s">
        <v>109</v>
      </c>
      <c r="M128" s="55">
        <v>839</v>
      </c>
      <c r="N128" s="40">
        <v>839</v>
      </c>
      <c r="O128" s="40">
        <v>0</v>
      </c>
      <c r="P128" s="62">
        <v>1</v>
      </c>
      <c r="Q128" s="42" t="s">
        <v>292</v>
      </c>
      <c r="R128" s="41" t="s">
        <v>110</v>
      </c>
      <c r="S128" s="55">
        <v>839</v>
      </c>
      <c r="T128" s="55">
        <v>839</v>
      </c>
      <c r="U128" s="55">
        <v>0</v>
      </c>
      <c r="V128" s="62">
        <v>1</v>
      </c>
      <c r="W128" s="42" t="s">
        <v>292</v>
      </c>
      <c r="X128" s="13"/>
      <c r="Y128" s="13"/>
      <c r="Z128" s="13"/>
      <c r="AA128" s="13"/>
      <c r="AB128" s="13"/>
      <c r="AC128" s="13"/>
      <c r="AD128" s="13"/>
      <c r="AE128" s="13"/>
      <c r="AF128" s="13"/>
      <c r="AG128" s="13"/>
      <c r="AH128" s="13"/>
      <c r="AI128" s="13"/>
      <c r="AJ128" s="13"/>
      <c r="AK128" s="13"/>
      <c r="AL128" s="13"/>
      <c r="AM128" s="13"/>
      <c r="AN128" s="13"/>
      <c r="AO128" s="13"/>
      <c r="AP128" s="13"/>
      <c r="AQ128" s="13"/>
      <c r="AR128" s="13"/>
      <c r="AS128" s="13"/>
    </row>
    <row r="129" spans="1:45" x14ac:dyDescent="0.25">
      <c r="A129" s="270">
        <v>12</v>
      </c>
      <c r="B129" s="273">
        <v>1273566</v>
      </c>
      <c r="C129" s="276" t="s">
        <v>93</v>
      </c>
      <c r="D129" s="273">
        <v>1271023</v>
      </c>
      <c r="E129" s="279" t="s">
        <v>82</v>
      </c>
      <c r="F129" s="283">
        <v>138.5</v>
      </c>
      <c r="G129" s="38">
        <v>1</v>
      </c>
      <c r="H129" s="23">
        <v>4979</v>
      </c>
      <c r="I129" s="30">
        <v>1211293</v>
      </c>
      <c r="J129" s="28">
        <v>33733.64</v>
      </c>
      <c r="K129" s="10">
        <f>I129/$B$129</f>
        <v>0.95110343712065182</v>
      </c>
      <c r="L129" s="46" t="s">
        <v>18</v>
      </c>
      <c r="M129" s="52">
        <v>3876</v>
      </c>
      <c r="N129" s="52">
        <v>20695</v>
      </c>
      <c r="O129" s="52">
        <v>0</v>
      </c>
      <c r="P129" s="60">
        <v>0.95</v>
      </c>
      <c r="Q129" s="67" t="s">
        <v>293</v>
      </c>
      <c r="R129" s="38" t="s">
        <v>19</v>
      </c>
      <c r="S129" s="52">
        <v>3862</v>
      </c>
      <c r="T129" s="52">
        <v>13703</v>
      </c>
      <c r="U129" s="52">
        <v>0</v>
      </c>
      <c r="V129" s="60">
        <v>0.94</v>
      </c>
      <c r="W129" s="52" t="s">
        <v>294</v>
      </c>
      <c r="X129" s="13"/>
      <c r="Y129" s="13"/>
      <c r="Z129" s="13"/>
      <c r="AA129" s="13"/>
      <c r="AB129" s="13"/>
      <c r="AC129" s="13"/>
      <c r="AD129" s="13"/>
      <c r="AE129" s="13"/>
      <c r="AF129" s="13"/>
      <c r="AG129" s="13"/>
      <c r="AH129" s="13"/>
      <c r="AI129" s="13"/>
      <c r="AJ129" s="13"/>
      <c r="AK129" s="13"/>
      <c r="AL129" s="13"/>
      <c r="AM129" s="13"/>
      <c r="AN129" s="13"/>
      <c r="AO129" s="13"/>
      <c r="AP129" s="13"/>
      <c r="AQ129" s="13"/>
      <c r="AR129" s="13"/>
      <c r="AS129" s="13"/>
    </row>
    <row r="130" spans="1:45" x14ac:dyDescent="0.25">
      <c r="A130" s="271"/>
      <c r="B130" s="274"/>
      <c r="C130" s="277"/>
      <c r="D130" s="274"/>
      <c r="E130" s="280"/>
      <c r="F130" s="284"/>
      <c r="G130" s="38">
        <v>2</v>
      </c>
      <c r="H130" s="23">
        <v>2355</v>
      </c>
      <c r="I130" s="30">
        <v>2030</v>
      </c>
      <c r="J130" s="28">
        <v>111.70740000000001</v>
      </c>
      <c r="K130" s="10">
        <f t="shared" ref="K130:K135" si="15">I130/$B$129</f>
        <v>1.5939495872220207E-3</v>
      </c>
      <c r="L130" s="46" t="s">
        <v>131</v>
      </c>
      <c r="M130" s="52"/>
      <c r="N130" s="52"/>
      <c r="O130" s="52"/>
      <c r="P130" s="60"/>
      <c r="Q130" s="67"/>
      <c r="R130" s="38"/>
      <c r="S130" s="52"/>
      <c r="T130" s="52"/>
      <c r="U130" s="52"/>
      <c r="V130" s="60"/>
      <c r="W130" s="52"/>
      <c r="X130" s="13"/>
      <c r="Y130" s="13"/>
      <c r="Z130" s="13"/>
      <c r="AA130" s="13"/>
      <c r="AB130" s="13"/>
      <c r="AC130" s="13"/>
      <c r="AD130" s="13"/>
      <c r="AE130" s="13"/>
      <c r="AF130" s="13"/>
      <c r="AG130" s="13"/>
      <c r="AH130" s="13"/>
      <c r="AI130" s="13"/>
      <c r="AJ130" s="13"/>
      <c r="AK130" s="13"/>
      <c r="AL130" s="13"/>
      <c r="AM130" s="13"/>
      <c r="AN130" s="13"/>
      <c r="AO130" s="13"/>
      <c r="AP130" s="13"/>
      <c r="AQ130" s="13"/>
      <c r="AR130" s="13"/>
      <c r="AS130" s="13"/>
    </row>
    <row r="131" spans="1:45" x14ac:dyDescent="0.25">
      <c r="A131" s="271"/>
      <c r="B131" s="274"/>
      <c r="C131" s="277"/>
      <c r="D131" s="274"/>
      <c r="E131" s="280"/>
      <c r="F131" s="284"/>
      <c r="G131" s="38">
        <v>18</v>
      </c>
      <c r="H131" s="23">
        <v>2855</v>
      </c>
      <c r="I131" s="30">
        <v>1995</v>
      </c>
      <c r="J131" s="28">
        <v>96.733450000000005</v>
      </c>
      <c r="K131" s="10">
        <f t="shared" si="15"/>
        <v>1.5664676977871583E-3</v>
      </c>
      <c r="L131" s="46" t="s">
        <v>131</v>
      </c>
      <c r="M131" s="52"/>
      <c r="N131" s="52"/>
      <c r="O131" s="52"/>
      <c r="P131" s="60"/>
      <c r="Q131" s="67"/>
      <c r="R131" s="38"/>
      <c r="S131" s="52"/>
      <c r="T131" s="52"/>
      <c r="U131" s="52"/>
      <c r="V131" s="60"/>
      <c r="W131" s="52"/>
      <c r="X131" s="13"/>
      <c r="Y131" s="13"/>
      <c r="Z131" s="13"/>
      <c r="AA131" s="13"/>
      <c r="AB131" s="13"/>
      <c r="AC131" s="13"/>
      <c r="AD131" s="13"/>
      <c r="AE131" s="13"/>
      <c r="AF131" s="13"/>
      <c r="AG131" s="13"/>
      <c r="AH131" s="13"/>
      <c r="AI131" s="13"/>
      <c r="AJ131" s="13"/>
      <c r="AK131" s="13"/>
      <c r="AL131" s="13"/>
      <c r="AM131" s="13"/>
      <c r="AN131" s="13"/>
      <c r="AO131" s="13"/>
      <c r="AP131" s="13"/>
      <c r="AQ131" s="13"/>
      <c r="AR131" s="13"/>
      <c r="AS131" s="13"/>
    </row>
    <row r="132" spans="1:45" x14ac:dyDescent="0.25">
      <c r="A132" s="271"/>
      <c r="B132" s="274"/>
      <c r="C132" s="277"/>
      <c r="D132" s="274"/>
      <c r="E132" s="280"/>
      <c r="F132" s="284"/>
      <c r="G132" s="38">
        <v>89</v>
      </c>
      <c r="H132" s="23">
        <v>293</v>
      </c>
      <c r="I132" s="30">
        <v>1795</v>
      </c>
      <c r="J132" s="28">
        <v>600.20140000000004</v>
      </c>
      <c r="K132" s="10">
        <f t="shared" si="15"/>
        <v>1.4094283295879445E-3</v>
      </c>
      <c r="L132" s="46" t="s">
        <v>131</v>
      </c>
      <c r="M132" s="52"/>
      <c r="N132" s="52"/>
      <c r="O132" s="52"/>
      <c r="P132" s="60"/>
      <c r="Q132" s="67"/>
      <c r="R132" s="38"/>
      <c r="S132" s="52"/>
      <c r="T132" s="52"/>
      <c r="U132" s="52"/>
      <c r="V132" s="60"/>
      <c r="W132" s="52"/>
      <c r="X132" s="13"/>
      <c r="Y132" s="13"/>
      <c r="Z132" s="13"/>
      <c r="AA132" s="13"/>
      <c r="AB132" s="13"/>
      <c r="AC132" s="13"/>
      <c r="AD132" s="13"/>
      <c r="AE132" s="13"/>
      <c r="AF132" s="13"/>
      <c r="AG132" s="13"/>
      <c r="AH132" s="13"/>
      <c r="AI132" s="13"/>
      <c r="AJ132" s="13"/>
      <c r="AK132" s="13"/>
      <c r="AL132" s="13"/>
      <c r="AM132" s="13"/>
      <c r="AN132" s="13"/>
      <c r="AO132" s="13"/>
      <c r="AP132" s="13"/>
      <c r="AQ132" s="13"/>
      <c r="AR132" s="13"/>
      <c r="AS132" s="13"/>
    </row>
    <row r="133" spans="1:45" x14ac:dyDescent="0.25">
      <c r="A133" s="271"/>
      <c r="B133" s="274"/>
      <c r="C133" s="277"/>
      <c r="D133" s="274"/>
      <c r="E133" s="280"/>
      <c r="F133" s="284"/>
      <c r="G133" s="38">
        <v>122</v>
      </c>
      <c r="H133" s="23">
        <v>287</v>
      </c>
      <c r="I133" s="30">
        <v>1172</v>
      </c>
      <c r="J133" s="28">
        <v>418.59230000000002</v>
      </c>
      <c r="K133" s="10">
        <f t="shared" si="15"/>
        <v>9.2025069764739326E-4</v>
      </c>
      <c r="L133" s="46" t="s">
        <v>131</v>
      </c>
      <c r="M133" s="52"/>
      <c r="N133" s="52"/>
      <c r="O133" s="52"/>
      <c r="P133" s="60"/>
      <c r="Q133" s="67"/>
      <c r="R133" s="38"/>
      <c r="S133" s="52"/>
      <c r="T133" s="52"/>
      <c r="U133" s="52"/>
      <c r="V133" s="60"/>
      <c r="W133" s="52"/>
      <c r="X133" s="13"/>
      <c r="Y133" s="13"/>
      <c r="Z133" s="13"/>
      <c r="AA133" s="13"/>
      <c r="AB133" s="13"/>
      <c r="AC133" s="13"/>
      <c r="AD133" s="13"/>
      <c r="AE133" s="13"/>
      <c r="AF133" s="13"/>
      <c r="AG133" s="13"/>
      <c r="AH133" s="13"/>
      <c r="AI133" s="13"/>
      <c r="AJ133" s="13"/>
      <c r="AK133" s="13"/>
      <c r="AL133" s="13"/>
      <c r="AM133" s="13"/>
      <c r="AN133" s="13"/>
      <c r="AO133" s="13"/>
      <c r="AP133" s="13"/>
      <c r="AQ133" s="13"/>
      <c r="AR133" s="13"/>
      <c r="AS133" s="13"/>
    </row>
    <row r="134" spans="1:45" x14ac:dyDescent="0.25">
      <c r="A134" s="271"/>
      <c r="B134" s="274"/>
      <c r="C134" s="277"/>
      <c r="D134" s="274"/>
      <c r="E134" s="280"/>
      <c r="F134" s="284"/>
      <c r="G134" s="38">
        <v>94</v>
      </c>
      <c r="H134" s="23">
        <v>203</v>
      </c>
      <c r="I134" s="30">
        <v>1075</v>
      </c>
      <c r="J134" s="28">
        <v>520.99009999999998</v>
      </c>
      <c r="K134" s="10">
        <f t="shared" si="15"/>
        <v>8.4408660407077449E-4</v>
      </c>
      <c r="L134" s="46" t="s">
        <v>131</v>
      </c>
      <c r="M134" s="52"/>
      <c r="N134" s="52"/>
      <c r="O134" s="52"/>
      <c r="P134" s="60"/>
      <c r="Q134" s="67"/>
      <c r="R134" s="38"/>
      <c r="S134" s="52"/>
      <c r="T134" s="52"/>
      <c r="U134" s="52"/>
      <c r="V134" s="60"/>
      <c r="W134" s="52"/>
      <c r="X134" s="13"/>
      <c r="Y134" s="13"/>
      <c r="Z134" s="13"/>
      <c r="AA134" s="13"/>
      <c r="AB134" s="13"/>
      <c r="AC134" s="13"/>
      <c r="AD134" s="13"/>
      <c r="AE134" s="13"/>
      <c r="AF134" s="13"/>
      <c r="AG134" s="13"/>
      <c r="AH134" s="13"/>
      <c r="AI134" s="13"/>
      <c r="AJ134" s="13"/>
      <c r="AK134" s="13"/>
      <c r="AL134" s="13"/>
      <c r="AM134" s="13"/>
      <c r="AN134" s="13"/>
      <c r="AO134" s="13"/>
      <c r="AP134" s="13"/>
      <c r="AQ134" s="13"/>
      <c r="AR134" s="13"/>
      <c r="AS134" s="13"/>
    </row>
    <row r="135" spans="1:45" x14ac:dyDescent="0.25">
      <c r="A135" s="272"/>
      <c r="B135" s="275"/>
      <c r="C135" s="278"/>
      <c r="D135" s="275"/>
      <c r="E135" s="281"/>
      <c r="F135" s="285"/>
      <c r="G135" s="38">
        <v>83</v>
      </c>
      <c r="H135" s="23">
        <v>311</v>
      </c>
      <c r="I135" s="30">
        <v>1031</v>
      </c>
      <c r="J135" s="28">
        <v>330.18650000000002</v>
      </c>
      <c r="K135" s="10">
        <f t="shared" si="15"/>
        <v>8.0953794306694749E-4</v>
      </c>
      <c r="L135" s="46" t="s">
        <v>131</v>
      </c>
      <c r="M135" s="52"/>
      <c r="N135" s="52"/>
      <c r="O135" s="52"/>
      <c r="P135" s="60"/>
      <c r="Q135" s="67"/>
      <c r="R135" s="38"/>
      <c r="S135" s="52"/>
      <c r="T135" s="52"/>
      <c r="U135" s="52"/>
      <c r="V135" s="60"/>
      <c r="W135" s="52"/>
      <c r="X135" s="13"/>
      <c r="Y135" s="13"/>
      <c r="Z135" s="13"/>
      <c r="AA135" s="13"/>
      <c r="AB135" s="13"/>
      <c r="AC135" s="13"/>
      <c r="AD135" s="13"/>
      <c r="AE135" s="13"/>
      <c r="AF135" s="13"/>
      <c r="AG135" s="13"/>
      <c r="AH135" s="13"/>
      <c r="AI135" s="13"/>
      <c r="AJ135" s="13"/>
      <c r="AK135" s="13"/>
      <c r="AL135" s="13"/>
      <c r="AM135" s="13"/>
      <c r="AN135" s="13"/>
      <c r="AO135" s="13"/>
      <c r="AP135" s="13"/>
      <c r="AQ135" s="13"/>
      <c r="AR135" s="13"/>
      <c r="AS135" s="13"/>
    </row>
    <row r="136" spans="1:45" x14ac:dyDescent="0.25">
      <c r="A136" s="244">
        <v>13</v>
      </c>
      <c r="B136" s="245">
        <v>1444700</v>
      </c>
      <c r="C136" s="246">
        <v>142</v>
      </c>
      <c r="D136" s="245">
        <v>1442651</v>
      </c>
      <c r="E136" s="247" t="s">
        <v>83</v>
      </c>
      <c r="F136" s="286">
        <v>141.9</v>
      </c>
      <c r="G136" s="43">
        <v>1</v>
      </c>
      <c r="H136" s="24">
        <v>4888</v>
      </c>
      <c r="I136" s="33">
        <v>1410085</v>
      </c>
      <c r="J136" s="27">
        <v>40904.78</v>
      </c>
      <c r="K136" s="11">
        <f>I136/$B$136</f>
        <v>0.97604000830622273</v>
      </c>
      <c r="L136" s="47" t="s">
        <v>18</v>
      </c>
      <c r="M136" s="54">
        <v>3867</v>
      </c>
      <c r="N136" s="54">
        <v>20237</v>
      </c>
      <c r="O136" s="54">
        <v>0</v>
      </c>
      <c r="P136" s="61">
        <v>0.95</v>
      </c>
      <c r="Q136" s="72" t="s">
        <v>124</v>
      </c>
      <c r="R136" s="43" t="s">
        <v>19</v>
      </c>
      <c r="S136" s="54">
        <v>3855</v>
      </c>
      <c r="T136" s="54">
        <v>13400</v>
      </c>
      <c r="U136" s="54">
        <v>0</v>
      </c>
      <c r="V136" s="61">
        <v>0.94</v>
      </c>
      <c r="W136" s="54" t="s">
        <v>125</v>
      </c>
      <c r="X136" s="13"/>
      <c r="Y136" s="13"/>
      <c r="Z136" s="13"/>
      <c r="AA136" s="13"/>
      <c r="AB136" s="13"/>
      <c r="AC136" s="13"/>
      <c r="AD136" s="13"/>
      <c r="AE136" s="13"/>
      <c r="AF136" s="13"/>
      <c r="AG136" s="13"/>
      <c r="AH136" s="13"/>
      <c r="AI136" s="13"/>
      <c r="AJ136" s="13"/>
      <c r="AK136" s="13"/>
      <c r="AL136" s="13"/>
      <c r="AM136" s="13"/>
      <c r="AN136" s="13"/>
      <c r="AO136" s="13"/>
      <c r="AP136" s="13"/>
      <c r="AQ136" s="13"/>
      <c r="AR136" s="13"/>
      <c r="AS136" s="13"/>
    </row>
    <row r="137" spans="1:45" x14ac:dyDescent="0.25">
      <c r="A137" s="244"/>
      <c r="B137" s="245"/>
      <c r="C137" s="246"/>
      <c r="D137" s="245"/>
      <c r="E137" s="247"/>
      <c r="F137" s="286"/>
      <c r="G137" s="43">
        <v>10</v>
      </c>
      <c r="H137" s="24">
        <v>1378</v>
      </c>
      <c r="I137" s="33">
        <v>1419</v>
      </c>
      <c r="J137" s="27">
        <v>142.7329</v>
      </c>
      <c r="K137" s="11">
        <f t="shared" ref="K137:K138" si="16">I137/$B$136</f>
        <v>9.8221083962068251E-4</v>
      </c>
      <c r="L137" s="47" t="s">
        <v>295</v>
      </c>
      <c r="M137" s="54">
        <v>2459</v>
      </c>
      <c r="N137" s="54">
        <v>2459</v>
      </c>
      <c r="O137" s="54">
        <v>0</v>
      </c>
      <c r="P137" s="61">
        <v>0.99</v>
      </c>
      <c r="Q137" s="72" t="s">
        <v>296</v>
      </c>
      <c r="R137" s="43" t="s">
        <v>126</v>
      </c>
      <c r="S137" s="54">
        <v>2459</v>
      </c>
      <c r="T137" s="54">
        <v>9837</v>
      </c>
      <c r="U137" s="54">
        <v>0</v>
      </c>
      <c r="V137" s="61">
        <v>0.99</v>
      </c>
      <c r="W137" s="54" t="s">
        <v>296</v>
      </c>
      <c r="X137" s="13"/>
      <c r="Y137" s="13"/>
      <c r="Z137" s="13"/>
      <c r="AA137" s="13"/>
      <c r="AB137" s="13"/>
      <c r="AC137" s="13"/>
      <c r="AD137" s="13"/>
      <c r="AE137" s="13"/>
      <c r="AF137" s="13"/>
      <c r="AG137" s="13"/>
      <c r="AH137" s="13"/>
      <c r="AI137" s="13"/>
      <c r="AJ137" s="13"/>
      <c r="AK137" s="13"/>
      <c r="AL137" s="13"/>
      <c r="AM137" s="13"/>
      <c r="AN137" s="13"/>
      <c r="AO137" s="13"/>
      <c r="AP137" s="13"/>
      <c r="AQ137" s="13"/>
      <c r="AR137" s="13"/>
      <c r="AS137" s="13"/>
    </row>
    <row r="138" spans="1:45" x14ac:dyDescent="0.25">
      <c r="A138" s="244"/>
      <c r="B138" s="245"/>
      <c r="C138" s="246"/>
      <c r="D138" s="245"/>
      <c r="E138" s="247"/>
      <c r="F138" s="286"/>
      <c r="G138" s="43">
        <v>6</v>
      </c>
      <c r="H138" s="24">
        <v>350</v>
      </c>
      <c r="I138" s="34">
        <v>1171</v>
      </c>
      <c r="J138" s="27">
        <v>393.56</v>
      </c>
      <c r="K138" s="11">
        <f t="shared" si="16"/>
        <v>8.1054890288641236E-4</v>
      </c>
      <c r="L138" s="47" t="s">
        <v>131</v>
      </c>
      <c r="M138" s="54"/>
      <c r="N138" s="54"/>
      <c r="O138" s="54"/>
      <c r="P138" s="61"/>
      <c r="Q138" s="72"/>
      <c r="R138" s="43"/>
      <c r="S138" s="54"/>
      <c r="T138" s="54"/>
      <c r="U138" s="54"/>
      <c r="V138" s="61"/>
      <c r="W138" s="54"/>
      <c r="X138" s="13"/>
      <c r="Y138" s="13"/>
      <c r="Z138" s="13"/>
      <c r="AA138" s="13"/>
      <c r="AB138" s="13"/>
      <c r="AC138" s="13"/>
      <c r="AD138" s="13"/>
      <c r="AE138" s="13"/>
      <c r="AF138" s="13"/>
      <c r="AG138" s="13"/>
      <c r="AH138" s="13"/>
      <c r="AI138" s="13"/>
      <c r="AJ138" s="13"/>
      <c r="AK138" s="13"/>
      <c r="AL138" s="13"/>
      <c r="AM138" s="13"/>
      <c r="AN138" s="13"/>
      <c r="AO138" s="13"/>
      <c r="AP138" s="13"/>
      <c r="AQ138" s="13"/>
      <c r="AR138" s="13"/>
      <c r="AS138" s="13"/>
    </row>
    <row r="139" spans="1:45" x14ac:dyDescent="0.25">
      <c r="A139" s="252">
        <v>16</v>
      </c>
      <c r="B139" s="249" t="s">
        <v>105</v>
      </c>
      <c r="C139" s="253" t="s">
        <v>91</v>
      </c>
      <c r="D139" s="249">
        <v>1283482</v>
      </c>
      <c r="E139" s="250" t="s">
        <v>78</v>
      </c>
      <c r="F139" s="251">
        <v>147.19999999999999</v>
      </c>
      <c r="G139" s="38">
        <v>1</v>
      </c>
      <c r="H139" s="23">
        <v>4993</v>
      </c>
      <c r="I139" s="30">
        <v>1244800</v>
      </c>
      <c r="J139" s="28">
        <v>36579.99</v>
      </c>
      <c r="K139" s="10">
        <f>I139/$B$139</f>
        <v>0.96943114453308743</v>
      </c>
      <c r="L139" s="46" t="s">
        <v>18</v>
      </c>
      <c r="M139" s="52">
        <v>3865</v>
      </c>
      <c r="N139" s="52">
        <v>20435</v>
      </c>
      <c r="O139" s="52">
        <v>0</v>
      </c>
      <c r="P139" s="60">
        <v>0.95</v>
      </c>
      <c r="Q139" s="67" t="s">
        <v>32</v>
      </c>
      <c r="R139" s="38" t="s">
        <v>19</v>
      </c>
      <c r="S139" s="52">
        <v>3853</v>
      </c>
      <c r="T139" s="52">
        <v>13532</v>
      </c>
      <c r="U139" s="52">
        <v>0</v>
      </c>
      <c r="V139" s="60">
        <v>0.94</v>
      </c>
      <c r="W139" s="52" t="s">
        <v>33</v>
      </c>
      <c r="X139" s="13"/>
      <c r="Y139" s="13"/>
      <c r="Z139" s="13"/>
      <c r="AA139" s="13"/>
      <c r="AB139" s="13"/>
      <c r="AC139" s="13"/>
      <c r="AD139" s="13"/>
      <c r="AE139" s="13"/>
      <c r="AF139" s="13"/>
      <c r="AG139" s="13"/>
      <c r="AH139" s="13"/>
      <c r="AI139" s="13"/>
      <c r="AJ139" s="13"/>
      <c r="AK139" s="13"/>
      <c r="AL139" s="13"/>
      <c r="AM139" s="13"/>
      <c r="AN139" s="13"/>
      <c r="AO139" s="13"/>
      <c r="AP139" s="13"/>
      <c r="AQ139" s="13"/>
      <c r="AR139" s="13"/>
      <c r="AS139" s="13"/>
    </row>
    <row r="140" spans="1:45" x14ac:dyDescent="0.25">
      <c r="A140" s="252"/>
      <c r="B140" s="249"/>
      <c r="C140" s="253"/>
      <c r="D140" s="249"/>
      <c r="E140" s="250"/>
      <c r="F140" s="251"/>
      <c r="G140" s="38">
        <v>2</v>
      </c>
      <c r="H140" s="23">
        <v>374</v>
      </c>
      <c r="I140" s="31">
        <v>2375</v>
      </c>
      <c r="J140" s="7">
        <v>816.72730000000001</v>
      </c>
      <c r="K140" s="10">
        <f t="shared" ref="K140:K143" si="17">I140/$B$139</f>
        <v>1.8496135670518017E-3</v>
      </c>
      <c r="L140" s="46" t="s">
        <v>297</v>
      </c>
      <c r="M140" s="52">
        <v>612</v>
      </c>
      <c r="N140" s="52">
        <v>612</v>
      </c>
      <c r="O140" s="64">
        <v>3.0000000000000001E-170</v>
      </c>
      <c r="P140" s="60">
        <v>0.96</v>
      </c>
      <c r="Q140" s="67" t="s">
        <v>298</v>
      </c>
      <c r="R140" s="38" t="s">
        <v>191</v>
      </c>
      <c r="S140" s="52">
        <v>610</v>
      </c>
      <c r="T140" s="52">
        <v>610</v>
      </c>
      <c r="U140" s="64">
        <v>1E-169</v>
      </c>
      <c r="V140" s="60">
        <v>0.96</v>
      </c>
      <c r="W140" s="52" t="s">
        <v>299</v>
      </c>
      <c r="X140" s="13"/>
      <c r="Y140" s="13"/>
      <c r="Z140" s="13"/>
      <c r="AA140" s="13"/>
      <c r="AB140" s="13"/>
      <c r="AC140" s="13"/>
      <c r="AD140" s="13"/>
      <c r="AE140" s="13"/>
      <c r="AF140" s="13"/>
      <c r="AG140" s="13"/>
      <c r="AH140" s="13"/>
      <c r="AI140" s="13"/>
      <c r="AJ140" s="13"/>
      <c r="AK140" s="13"/>
      <c r="AL140" s="13"/>
      <c r="AM140" s="13"/>
      <c r="AN140" s="13"/>
      <c r="AO140" s="13"/>
      <c r="AP140" s="13"/>
      <c r="AQ140" s="13"/>
      <c r="AR140" s="13"/>
      <c r="AS140" s="13"/>
    </row>
    <row r="141" spans="1:45" x14ac:dyDescent="0.25">
      <c r="A141" s="252"/>
      <c r="B141" s="249"/>
      <c r="C141" s="253"/>
      <c r="D141" s="249"/>
      <c r="E141" s="250"/>
      <c r="F141" s="251"/>
      <c r="G141" s="38">
        <v>29</v>
      </c>
      <c r="H141" s="23">
        <v>2672</v>
      </c>
      <c r="I141" s="31">
        <v>1487</v>
      </c>
      <c r="J141" s="7">
        <v>81.162430000000001</v>
      </c>
      <c r="K141" s="10">
        <f t="shared" si="17"/>
        <v>1.1580527891393807E-3</v>
      </c>
      <c r="L141" s="46" t="s">
        <v>131</v>
      </c>
      <c r="M141" s="52"/>
      <c r="N141" s="52"/>
      <c r="O141" s="52"/>
      <c r="P141" s="60"/>
      <c r="Q141" s="67"/>
      <c r="R141" s="38"/>
      <c r="S141" s="52"/>
      <c r="T141" s="52"/>
      <c r="U141" s="52"/>
      <c r="V141" s="60"/>
      <c r="W141" s="52"/>
      <c r="X141" s="13"/>
      <c r="Y141" s="13"/>
      <c r="Z141" s="13"/>
      <c r="AA141" s="13"/>
      <c r="AB141" s="13"/>
      <c r="AC141" s="13"/>
      <c r="AD141" s="13"/>
      <c r="AE141" s="13"/>
      <c r="AF141" s="13"/>
      <c r="AG141" s="13"/>
      <c r="AH141" s="13"/>
      <c r="AI141" s="13"/>
      <c r="AJ141" s="13"/>
      <c r="AK141" s="13"/>
      <c r="AL141" s="13"/>
      <c r="AM141" s="13"/>
      <c r="AN141" s="13"/>
      <c r="AO141" s="13"/>
      <c r="AP141" s="13"/>
      <c r="AQ141" s="13"/>
      <c r="AR141" s="13"/>
      <c r="AS141" s="13"/>
    </row>
    <row r="142" spans="1:45" x14ac:dyDescent="0.25">
      <c r="A142" s="252"/>
      <c r="B142" s="249"/>
      <c r="C142" s="253"/>
      <c r="D142" s="249"/>
      <c r="E142" s="250"/>
      <c r="F142" s="251"/>
      <c r="G142" s="38">
        <v>3</v>
      </c>
      <c r="H142" s="23">
        <v>369</v>
      </c>
      <c r="I142" s="31">
        <v>1347</v>
      </c>
      <c r="J142" s="7">
        <v>445.81299999999999</v>
      </c>
      <c r="K142" s="10">
        <f t="shared" si="17"/>
        <v>1.0490229367658007E-3</v>
      </c>
      <c r="L142" s="46" t="s">
        <v>42</v>
      </c>
      <c r="M142" s="52">
        <v>517</v>
      </c>
      <c r="N142" s="52">
        <v>517</v>
      </c>
      <c r="O142" s="64">
        <v>2.0000000000000001E-141</v>
      </c>
      <c r="P142" s="60">
        <v>0.9</v>
      </c>
      <c r="Q142" s="67" t="s">
        <v>300</v>
      </c>
      <c r="R142" s="38" t="s">
        <v>43</v>
      </c>
      <c r="S142" s="52">
        <v>517</v>
      </c>
      <c r="T142" s="52">
        <v>4136</v>
      </c>
      <c r="U142" s="64">
        <v>2.0000000000000001E-141</v>
      </c>
      <c r="V142" s="60">
        <v>0.9</v>
      </c>
      <c r="W142" s="52" t="s">
        <v>300</v>
      </c>
      <c r="X142" s="13"/>
      <c r="Y142" s="13"/>
      <c r="Z142" s="13"/>
      <c r="AA142" s="13"/>
      <c r="AB142" s="13"/>
      <c r="AC142" s="13"/>
      <c r="AD142" s="13"/>
      <c r="AE142" s="13"/>
      <c r="AF142" s="13"/>
      <c r="AG142" s="13"/>
      <c r="AH142" s="13"/>
      <c r="AI142" s="13"/>
      <c r="AJ142" s="13"/>
      <c r="AK142" s="13"/>
      <c r="AL142" s="13"/>
      <c r="AM142" s="13"/>
      <c r="AN142" s="13"/>
      <c r="AO142" s="13"/>
      <c r="AP142" s="13"/>
      <c r="AQ142" s="13"/>
      <c r="AR142" s="13"/>
      <c r="AS142" s="13"/>
    </row>
    <row r="143" spans="1:45" x14ac:dyDescent="0.25">
      <c r="A143" s="252"/>
      <c r="B143" s="249"/>
      <c r="C143" s="253"/>
      <c r="D143" s="249"/>
      <c r="E143" s="250"/>
      <c r="F143" s="251"/>
      <c r="G143" s="38">
        <v>11</v>
      </c>
      <c r="H143" s="23">
        <v>303</v>
      </c>
      <c r="I143" s="31">
        <v>1257</v>
      </c>
      <c r="J143" s="7">
        <v>503.78219999999999</v>
      </c>
      <c r="K143" s="10">
        <f t="shared" si="17"/>
        <v>9.7893231738278505E-4</v>
      </c>
      <c r="L143" s="46" t="s">
        <v>301</v>
      </c>
      <c r="M143" s="52">
        <v>428</v>
      </c>
      <c r="N143" s="52">
        <v>428</v>
      </c>
      <c r="O143" s="64">
        <v>7.0000000000000004E-115</v>
      </c>
      <c r="P143" s="60">
        <v>0.92</v>
      </c>
      <c r="Q143" s="67" t="s">
        <v>303</v>
      </c>
      <c r="R143" s="38" t="s">
        <v>302</v>
      </c>
      <c r="S143" s="52">
        <v>428</v>
      </c>
      <c r="T143" s="52">
        <v>428</v>
      </c>
      <c r="U143" s="64">
        <v>7.0000000000000004E-115</v>
      </c>
      <c r="V143" s="60">
        <v>0.92</v>
      </c>
      <c r="W143" s="52" t="s">
        <v>303</v>
      </c>
      <c r="X143" s="13"/>
      <c r="Y143" s="13"/>
      <c r="Z143" s="13"/>
      <c r="AA143" s="13"/>
      <c r="AB143" s="13"/>
      <c r="AC143" s="13"/>
      <c r="AD143" s="13"/>
      <c r="AE143" s="13"/>
      <c r="AF143" s="13"/>
      <c r="AG143" s="13"/>
      <c r="AH143" s="13"/>
      <c r="AI143" s="13"/>
      <c r="AJ143" s="13"/>
      <c r="AK143" s="13"/>
      <c r="AL143" s="13"/>
      <c r="AM143" s="13"/>
      <c r="AN143" s="13"/>
      <c r="AO143" s="13"/>
      <c r="AP143" s="13"/>
      <c r="AQ143" s="13"/>
      <c r="AR143" s="13"/>
      <c r="AS143" s="13"/>
    </row>
    <row r="144" spans="1:45" x14ac:dyDescent="0.25">
      <c r="A144" s="13"/>
      <c r="B144" s="19"/>
      <c r="C144" s="13"/>
      <c r="D144" s="13"/>
      <c r="E144" s="13"/>
      <c r="F144" s="13"/>
      <c r="G144" s="13"/>
      <c r="H144" s="108"/>
      <c r="I144" s="36"/>
      <c r="J144" s="13"/>
      <c r="K144" s="13"/>
      <c r="L144" s="13"/>
      <c r="M144" s="13"/>
      <c r="N144" s="13"/>
      <c r="O144" s="13"/>
      <c r="Q144" s="74"/>
      <c r="R144" s="13"/>
      <c r="S144" s="13"/>
      <c r="T144" s="13"/>
      <c r="U144" s="13"/>
      <c r="W144" s="80"/>
      <c r="X144" s="13"/>
      <c r="Y144" s="13"/>
      <c r="Z144" s="13"/>
      <c r="AA144" s="13"/>
      <c r="AB144" s="13"/>
      <c r="AC144" s="13"/>
      <c r="AD144" s="13"/>
      <c r="AE144" s="13"/>
      <c r="AF144" s="13"/>
      <c r="AG144" s="13"/>
      <c r="AH144" s="13"/>
      <c r="AI144" s="13"/>
      <c r="AJ144" s="13"/>
      <c r="AK144" s="13"/>
      <c r="AL144" s="13"/>
      <c r="AM144" s="13"/>
      <c r="AN144" s="13"/>
      <c r="AO144" s="13"/>
      <c r="AP144" s="13"/>
      <c r="AQ144" s="13"/>
      <c r="AR144" s="13"/>
      <c r="AS144" s="13"/>
    </row>
    <row r="145" spans="1:45" x14ac:dyDescent="0.25">
      <c r="A145" s="13"/>
      <c r="B145" s="19"/>
      <c r="C145" s="13"/>
      <c r="D145" s="13"/>
      <c r="E145" s="13"/>
      <c r="F145" s="13"/>
      <c r="G145" s="13"/>
      <c r="H145" s="108"/>
      <c r="I145" s="36"/>
      <c r="J145" s="13"/>
      <c r="K145" s="13"/>
      <c r="L145" s="13"/>
      <c r="M145" s="13"/>
      <c r="N145" s="13"/>
      <c r="O145" s="13"/>
      <c r="Q145" s="74"/>
      <c r="R145" s="13"/>
      <c r="S145" s="13"/>
      <c r="T145" s="13"/>
      <c r="U145" s="13"/>
      <c r="W145" s="80"/>
      <c r="X145" s="13"/>
      <c r="Y145" s="13"/>
      <c r="Z145" s="13"/>
      <c r="AA145" s="13"/>
      <c r="AB145" s="13"/>
      <c r="AC145" s="13"/>
      <c r="AD145" s="13"/>
      <c r="AE145" s="13"/>
      <c r="AF145" s="13"/>
      <c r="AG145" s="13"/>
      <c r="AH145" s="13"/>
      <c r="AI145" s="13"/>
      <c r="AJ145" s="13"/>
      <c r="AK145" s="13"/>
      <c r="AL145" s="13"/>
      <c r="AM145" s="13"/>
      <c r="AN145" s="13"/>
      <c r="AO145" s="13"/>
      <c r="AP145" s="13"/>
      <c r="AQ145" s="13"/>
      <c r="AR145" s="13"/>
      <c r="AS145" s="13"/>
    </row>
    <row r="146" spans="1:45" x14ac:dyDescent="0.25">
      <c r="A146" s="244">
        <v>19</v>
      </c>
      <c r="B146" s="245">
        <v>1232344</v>
      </c>
      <c r="C146" s="246">
        <v>147.6</v>
      </c>
      <c r="D146" s="245">
        <v>1231813</v>
      </c>
      <c r="E146" s="247">
        <v>0.99960000000000004</v>
      </c>
      <c r="F146" s="248">
        <v>147.4</v>
      </c>
      <c r="G146" s="43">
        <v>1</v>
      </c>
      <c r="H146" s="109">
        <v>4886</v>
      </c>
      <c r="I146" s="34">
        <v>1211455</v>
      </c>
      <c r="J146" s="4">
        <v>36431.589999999997</v>
      </c>
      <c r="K146" s="9">
        <f>I146/B146</f>
        <v>0.98304937582363361</v>
      </c>
      <c r="L146" s="43" t="s">
        <v>18</v>
      </c>
      <c r="M146" s="106">
        <v>3860</v>
      </c>
      <c r="N146" s="106">
        <v>20322</v>
      </c>
      <c r="O146" s="66">
        <v>0</v>
      </c>
      <c r="P146" s="128">
        <v>0.95</v>
      </c>
      <c r="Q146" s="87" t="s">
        <v>29</v>
      </c>
      <c r="R146" s="66" t="s">
        <v>19</v>
      </c>
      <c r="S146" s="66">
        <v>3846</v>
      </c>
      <c r="T146" s="66">
        <v>13454</v>
      </c>
      <c r="U146" s="66">
        <v>0</v>
      </c>
      <c r="V146" s="59">
        <v>0.94</v>
      </c>
      <c r="W146" s="66" t="s">
        <v>30</v>
      </c>
      <c r="X146" s="13"/>
      <c r="Y146" s="13"/>
      <c r="Z146" s="13"/>
      <c r="AA146" s="13"/>
      <c r="AB146" s="13"/>
      <c r="AC146" s="13"/>
      <c r="AD146" s="13"/>
      <c r="AE146" s="13"/>
      <c r="AF146" s="13"/>
      <c r="AG146" s="13"/>
      <c r="AH146" s="13"/>
      <c r="AI146" s="13"/>
      <c r="AJ146" s="13"/>
      <c r="AK146" s="13"/>
      <c r="AL146" s="13"/>
      <c r="AM146" s="13"/>
      <c r="AN146" s="13"/>
      <c r="AO146" s="13"/>
      <c r="AP146" s="13"/>
      <c r="AQ146" s="13"/>
      <c r="AR146" s="13"/>
      <c r="AS146" s="13"/>
    </row>
    <row r="147" spans="1:45" x14ac:dyDescent="0.25">
      <c r="A147" s="244"/>
      <c r="B147" s="245"/>
      <c r="C147" s="246"/>
      <c r="D147" s="245"/>
      <c r="E147" s="247"/>
      <c r="F147" s="248"/>
      <c r="G147" s="43">
        <v>2</v>
      </c>
      <c r="H147" s="109">
        <v>816</v>
      </c>
      <c r="I147" s="34">
        <v>1223</v>
      </c>
      <c r="J147" s="4">
        <v>191.07480000000001</v>
      </c>
      <c r="K147" s="9">
        <f>I147/B146</f>
        <v>9.9241770155086557E-4</v>
      </c>
      <c r="L147" s="43"/>
      <c r="M147" s="54"/>
      <c r="N147" s="54"/>
      <c r="O147" s="66"/>
      <c r="P147" s="128">
        <v>0.88</v>
      </c>
      <c r="Q147" s="87"/>
      <c r="R147" s="66"/>
      <c r="S147" s="66"/>
      <c r="T147" s="66"/>
      <c r="U147" s="66"/>
      <c r="V147" s="59"/>
      <c r="W147" s="66"/>
      <c r="X147" s="13"/>
      <c r="Y147" s="13"/>
      <c r="Z147" s="13"/>
      <c r="AA147" s="13"/>
      <c r="AB147" s="13"/>
      <c r="AC147" s="13"/>
      <c r="AD147" s="13"/>
      <c r="AE147" s="13"/>
      <c r="AF147" s="13"/>
      <c r="AG147" s="13"/>
      <c r="AH147" s="13"/>
      <c r="AI147" s="13"/>
      <c r="AJ147" s="13"/>
      <c r="AK147" s="13"/>
      <c r="AL147" s="13"/>
      <c r="AM147" s="13"/>
      <c r="AN147" s="13"/>
      <c r="AO147" s="13"/>
      <c r="AP147" s="13"/>
      <c r="AQ147" s="13"/>
      <c r="AR147" s="13"/>
      <c r="AS147" s="13"/>
    </row>
    <row r="148" spans="1:45" x14ac:dyDescent="0.25">
      <c r="A148" s="252">
        <v>20</v>
      </c>
      <c r="B148" s="249">
        <v>1684158</v>
      </c>
      <c r="C148" s="253">
        <v>146</v>
      </c>
      <c r="D148" s="249">
        <v>1683096</v>
      </c>
      <c r="E148" s="250">
        <v>0.99939999999999996</v>
      </c>
      <c r="F148" s="251">
        <v>145.9</v>
      </c>
      <c r="G148" s="38">
        <v>1</v>
      </c>
      <c r="H148" s="110">
        <v>4323</v>
      </c>
      <c r="I148" s="31">
        <v>1252007</v>
      </c>
      <c r="J148" s="7">
        <v>42116.45</v>
      </c>
      <c r="K148" s="8">
        <f>I148/B148</f>
        <v>0.7434023411105134</v>
      </c>
      <c r="L148" s="38" t="s">
        <v>398</v>
      </c>
      <c r="M148" s="105">
        <v>7764</v>
      </c>
      <c r="N148" s="105">
        <v>15497</v>
      </c>
      <c r="O148" s="91">
        <v>0</v>
      </c>
      <c r="P148" s="131">
        <v>1</v>
      </c>
      <c r="Q148" s="93" t="s">
        <v>400</v>
      </c>
      <c r="R148" s="91" t="s">
        <v>399</v>
      </c>
      <c r="S148" s="91">
        <v>7764</v>
      </c>
      <c r="T148" s="91">
        <v>15497</v>
      </c>
      <c r="U148" s="91">
        <v>0</v>
      </c>
      <c r="V148" s="92">
        <v>1</v>
      </c>
      <c r="W148" s="93" t="s">
        <v>400</v>
      </c>
      <c r="X148" s="13"/>
      <c r="Y148" s="13"/>
      <c r="Z148" s="13"/>
      <c r="AA148" s="13"/>
      <c r="AB148" s="13"/>
      <c r="AC148" s="13"/>
      <c r="AD148" s="13"/>
      <c r="AE148" s="13"/>
      <c r="AF148" s="13"/>
      <c r="AG148" s="13"/>
      <c r="AH148" s="13"/>
      <c r="AI148" s="13"/>
      <c r="AJ148" s="13"/>
      <c r="AK148" s="13"/>
      <c r="AL148" s="13"/>
      <c r="AM148" s="13"/>
      <c r="AN148" s="13"/>
      <c r="AO148" s="13"/>
      <c r="AP148" s="13"/>
      <c r="AQ148" s="13"/>
      <c r="AR148" s="13"/>
      <c r="AS148" s="13"/>
    </row>
    <row r="149" spans="1:45" x14ac:dyDescent="0.25">
      <c r="A149" s="252"/>
      <c r="B149" s="249"/>
      <c r="C149" s="253"/>
      <c r="D149" s="249"/>
      <c r="E149" s="250"/>
      <c r="F149" s="251"/>
      <c r="G149" s="38">
        <v>2</v>
      </c>
      <c r="H149" s="110">
        <v>4994</v>
      </c>
      <c r="I149" s="31">
        <v>411312</v>
      </c>
      <c r="J149" s="7">
        <v>12084.89</v>
      </c>
      <c r="K149" s="8">
        <f>I149/B148</f>
        <v>0.24422411673964081</v>
      </c>
      <c r="L149" s="38" t="s">
        <v>18</v>
      </c>
      <c r="M149" s="105">
        <v>3865</v>
      </c>
      <c r="N149" s="105">
        <v>20247</v>
      </c>
      <c r="O149" s="91">
        <v>0</v>
      </c>
      <c r="P149" s="131">
        <v>0.95</v>
      </c>
      <c r="Q149" s="93" t="s">
        <v>32</v>
      </c>
      <c r="R149" s="91" t="s">
        <v>19</v>
      </c>
      <c r="S149" s="91">
        <v>3853</v>
      </c>
      <c r="T149" s="91">
        <v>13407</v>
      </c>
      <c r="U149" s="91">
        <v>0</v>
      </c>
      <c r="V149" s="92">
        <v>0.94</v>
      </c>
      <c r="W149" s="91" t="s">
        <v>33</v>
      </c>
      <c r="X149" s="13"/>
      <c r="Y149" s="13"/>
      <c r="Z149" s="13"/>
      <c r="AA149" s="13"/>
      <c r="AB149" s="13"/>
      <c r="AC149" s="13"/>
      <c r="AD149" s="13"/>
      <c r="AE149" s="13"/>
      <c r="AF149" s="13"/>
      <c r="AG149" s="13"/>
      <c r="AH149" s="13"/>
      <c r="AI149" s="13"/>
      <c r="AJ149" s="13"/>
      <c r="AK149" s="13"/>
      <c r="AL149" s="13"/>
      <c r="AM149" s="13"/>
      <c r="AN149" s="13"/>
      <c r="AO149" s="13"/>
      <c r="AP149" s="13"/>
      <c r="AQ149" s="13"/>
      <c r="AR149" s="13"/>
      <c r="AS149" s="13"/>
    </row>
    <row r="150" spans="1:45" x14ac:dyDescent="0.25">
      <c r="A150" s="268">
        <v>21</v>
      </c>
      <c r="B150" s="265">
        <v>938254</v>
      </c>
      <c r="C150" s="269">
        <v>145.4</v>
      </c>
      <c r="D150" s="265">
        <v>937520</v>
      </c>
      <c r="E150" s="266">
        <v>0.99919999999999998</v>
      </c>
      <c r="F150" s="267">
        <v>145.4</v>
      </c>
      <c r="G150" s="43">
        <v>2</v>
      </c>
      <c r="H150" s="111">
        <v>4431</v>
      </c>
      <c r="I150" s="29">
        <v>572496</v>
      </c>
      <c r="J150" s="4">
        <v>18693.849999999999</v>
      </c>
      <c r="K150" s="5">
        <f>I150/$B$150</f>
        <v>0.61017165927350159</v>
      </c>
      <c r="L150" s="43" t="s">
        <v>398</v>
      </c>
      <c r="M150" s="102">
        <v>7750</v>
      </c>
      <c r="N150" s="102">
        <v>15833</v>
      </c>
      <c r="O150" s="66">
        <v>0</v>
      </c>
      <c r="P150" s="128">
        <v>0.99</v>
      </c>
      <c r="Q150" s="87" t="s">
        <v>401</v>
      </c>
      <c r="R150" s="66" t="s">
        <v>399</v>
      </c>
      <c r="S150" s="66">
        <v>7750</v>
      </c>
      <c r="T150" s="66">
        <v>15833</v>
      </c>
      <c r="U150" s="66">
        <v>0</v>
      </c>
      <c r="V150" s="59">
        <v>0.99</v>
      </c>
      <c r="W150" s="66" t="s">
        <v>401</v>
      </c>
      <c r="X150" s="13"/>
      <c r="Y150" s="13"/>
      <c r="Z150" s="13"/>
      <c r="AA150" s="13"/>
      <c r="AB150" s="13"/>
      <c r="AC150" s="13"/>
      <c r="AD150" s="13"/>
      <c r="AE150" s="13"/>
      <c r="AF150" s="13"/>
      <c r="AG150" s="13"/>
      <c r="AH150" s="13"/>
      <c r="AI150" s="13"/>
      <c r="AJ150" s="13"/>
      <c r="AK150" s="13"/>
      <c r="AL150" s="13"/>
      <c r="AM150" s="13"/>
      <c r="AN150" s="13"/>
      <c r="AO150" s="13"/>
      <c r="AP150" s="13"/>
      <c r="AQ150" s="13"/>
      <c r="AR150" s="13"/>
      <c r="AS150" s="13"/>
    </row>
    <row r="151" spans="1:45" x14ac:dyDescent="0.25">
      <c r="A151" s="268"/>
      <c r="B151" s="265"/>
      <c r="C151" s="269"/>
      <c r="D151" s="265"/>
      <c r="E151" s="266"/>
      <c r="F151" s="267"/>
      <c r="G151" s="43">
        <v>1</v>
      </c>
      <c r="H151" s="111">
        <v>4861</v>
      </c>
      <c r="I151" s="29">
        <v>284410</v>
      </c>
      <c r="J151" s="4">
        <v>8533.9920000000002</v>
      </c>
      <c r="K151" s="5">
        <f t="shared" ref="K151:K158" si="18">I151/$B$150</f>
        <v>0.30312687182788456</v>
      </c>
      <c r="L151" s="43" t="s">
        <v>18</v>
      </c>
      <c r="M151" s="102">
        <v>3865</v>
      </c>
      <c r="N151" s="102">
        <v>20188</v>
      </c>
      <c r="O151" s="66">
        <v>0</v>
      </c>
      <c r="P151" s="128">
        <v>0.95</v>
      </c>
      <c r="Q151" s="87" t="s">
        <v>32</v>
      </c>
      <c r="R151" s="66" t="s">
        <v>19</v>
      </c>
      <c r="S151" s="66">
        <v>3853</v>
      </c>
      <c r="T151" s="66">
        <v>13367</v>
      </c>
      <c r="U151" s="66">
        <v>0</v>
      </c>
      <c r="V151" s="59">
        <v>0.94</v>
      </c>
      <c r="W151" s="66" t="s">
        <v>33</v>
      </c>
      <c r="X151" s="13"/>
      <c r="Y151" s="13"/>
      <c r="Z151" s="13"/>
      <c r="AA151" s="13"/>
      <c r="AB151" s="13"/>
      <c r="AC151" s="13"/>
      <c r="AD151" s="13"/>
      <c r="AE151" s="13"/>
      <c r="AF151" s="13"/>
      <c r="AG151" s="13"/>
      <c r="AH151" s="13"/>
      <c r="AI151" s="13"/>
      <c r="AJ151" s="13"/>
      <c r="AK151" s="13"/>
      <c r="AL151" s="13"/>
      <c r="AM151" s="13"/>
      <c r="AN151" s="13"/>
      <c r="AO151" s="13"/>
      <c r="AP151" s="13"/>
      <c r="AQ151" s="13"/>
      <c r="AR151" s="13"/>
      <c r="AS151" s="13"/>
    </row>
    <row r="152" spans="1:45" x14ac:dyDescent="0.25">
      <c r="A152" s="268"/>
      <c r="B152" s="265"/>
      <c r="C152" s="269"/>
      <c r="D152" s="265"/>
      <c r="E152" s="266"/>
      <c r="F152" s="267"/>
      <c r="G152" s="43">
        <v>3</v>
      </c>
      <c r="H152" s="111">
        <v>2310</v>
      </c>
      <c r="I152" s="29">
        <v>2633</v>
      </c>
      <c r="J152" s="4">
        <v>164.3844</v>
      </c>
      <c r="K152" s="5">
        <f t="shared" si="18"/>
        <v>2.8062763388165676E-3</v>
      </c>
      <c r="L152" s="43" t="s">
        <v>34</v>
      </c>
      <c r="M152" s="102">
        <v>4152</v>
      </c>
      <c r="N152" s="102">
        <v>24915</v>
      </c>
      <c r="O152" s="66">
        <v>0</v>
      </c>
      <c r="P152" s="128">
        <v>0.99</v>
      </c>
      <c r="Q152" s="87" t="s">
        <v>402</v>
      </c>
      <c r="R152" s="66" t="s">
        <v>35</v>
      </c>
      <c r="S152" s="66">
        <v>4152</v>
      </c>
      <c r="T152" s="66">
        <v>8079</v>
      </c>
      <c r="U152" s="66">
        <v>0</v>
      </c>
      <c r="V152" s="59">
        <v>0.99</v>
      </c>
      <c r="W152" s="66" t="s">
        <v>402</v>
      </c>
      <c r="X152" s="13"/>
      <c r="Y152" s="13"/>
      <c r="Z152" s="13"/>
      <c r="AA152" s="13"/>
      <c r="AB152" s="13"/>
      <c r="AC152" s="13"/>
      <c r="AD152" s="13"/>
      <c r="AE152" s="13"/>
      <c r="AF152" s="13"/>
      <c r="AG152" s="13"/>
      <c r="AH152" s="13"/>
      <c r="AI152" s="13"/>
      <c r="AJ152" s="13"/>
      <c r="AK152" s="13"/>
      <c r="AL152" s="13"/>
      <c r="AM152" s="13"/>
      <c r="AN152" s="13"/>
      <c r="AO152" s="13"/>
      <c r="AP152" s="13"/>
      <c r="AQ152" s="13"/>
      <c r="AR152" s="13"/>
      <c r="AS152" s="13"/>
    </row>
    <row r="153" spans="1:45" x14ac:dyDescent="0.25">
      <c r="A153" s="268"/>
      <c r="B153" s="265"/>
      <c r="C153" s="269"/>
      <c r="D153" s="265"/>
      <c r="E153" s="266"/>
      <c r="F153" s="267"/>
      <c r="G153" s="43">
        <v>85</v>
      </c>
      <c r="H153" s="111">
        <v>368</v>
      </c>
      <c r="I153" s="29">
        <v>2538</v>
      </c>
      <c r="J153" s="4">
        <v>821.08969999999999</v>
      </c>
      <c r="K153" s="5">
        <f t="shared" si="18"/>
        <v>2.7050244390111845E-3</v>
      </c>
      <c r="L153" s="43" t="s">
        <v>131</v>
      </c>
      <c r="M153" s="101"/>
      <c r="N153" s="101"/>
      <c r="O153" s="66"/>
      <c r="P153" s="128"/>
      <c r="Q153" s="87"/>
      <c r="R153" s="66"/>
      <c r="S153" s="66"/>
      <c r="T153" s="66"/>
      <c r="U153" s="66"/>
      <c r="V153" s="59"/>
      <c r="W153" s="66"/>
      <c r="X153" s="13"/>
      <c r="Y153" s="13"/>
      <c r="Z153" s="13"/>
      <c r="AA153" s="13"/>
      <c r="AB153" s="13"/>
      <c r="AC153" s="13"/>
      <c r="AD153" s="13"/>
      <c r="AE153" s="13"/>
      <c r="AF153" s="13"/>
      <c r="AG153" s="13"/>
      <c r="AH153" s="13"/>
      <c r="AI153" s="13"/>
      <c r="AJ153" s="13"/>
      <c r="AK153" s="13"/>
      <c r="AL153" s="13"/>
      <c r="AM153" s="13"/>
      <c r="AN153" s="13"/>
      <c r="AO153" s="13"/>
      <c r="AP153" s="13"/>
      <c r="AQ153" s="13"/>
      <c r="AR153" s="13"/>
      <c r="AS153" s="13"/>
    </row>
    <row r="154" spans="1:45" x14ac:dyDescent="0.25">
      <c r="A154" s="268"/>
      <c r="B154" s="265"/>
      <c r="C154" s="269"/>
      <c r="D154" s="265"/>
      <c r="E154" s="266"/>
      <c r="F154" s="267"/>
      <c r="G154" s="43">
        <v>106</v>
      </c>
      <c r="H154" s="111">
        <v>397</v>
      </c>
      <c r="I154" s="29">
        <v>2363</v>
      </c>
      <c r="J154" s="4">
        <v>672.70029999999997</v>
      </c>
      <c r="K154" s="5">
        <f t="shared" si="18"/>
        <v>2.5185077814749526E-3</v>
      </c>
      <c r="L154" s="43" t="s">
        <v>131</v>
      </c>
      <c r="M154" s="101"/>
      <c r="N154" s="101"/>
      <c r="O154" s="66"/>
      <c r="P154" s="128"/>
      <c r="Q154" s="87"/>
      <c r="R154" s="66"/>
      <c r="S154" s="66"/>
      <c r="T154" s="66"/>
      <c r="U154" s="66"/>
      <c r="V154" s="59"/>
      <c r="W154" s="66"/>
      <c r="X154" s="13"/>
      <c r="Y154" s="13"/>
      <c r="Z154" s="13"/>
      <c r="AA154" s="13"/>
      <c r="AB154" s="13"/>
      <c r="AC154" s="13"/>
      <c r="AD154" s="13"/>
      <c r="AE154" s="13"/>
      <c r="AF154" s="13"/>
      <c r="AG154" s="13"/>
      <c r="AH154" s="13"/>
      <c r="AI154" s="13"/>
      <c r="AJ154" s="13"/>
      <c r="AK154" s="13"/>
      <c r="AL154" s="13"/>
      <c r="AM154" s="13"/>
      <c r="AN154" s="13"/>
      <c r="AO154" s="13"/>
      <c r="AP154" s="13"/>
      <c r="AQ154" s="13"/>
      <c r="AR154" s="13"/>
      <c r="AS154" s="13"/>
    </row>
    <row r="155" spans="1:45" x14ac:dyDescent="0.25">
      <c r="A155" s="268"/>
      <c r="B155" s="265"/>
      <c r="C155" s="269"/>
      <c r="D155" s="265"/>
      <c r="E155" s="266"/>
      <c r="F155" s="267"/>
      <c r="G155" s="43">
        <v>5</v>
      </c>
      <c r="H155" s="111">
        <v>1698</v>
      </c>
      <c r="I155" s="29">
        <v>1711</v>
      </c>
      <c r="J155" s="4">
        <v>134.86279999999999</v>
      </c>
      <c r="K155" s="5">
        <f t="shared" si="18"/>
        <v>1.8236000059685331E-3</v>
      </c>
      <c r="L155" s="43" t="s">
        <v>131</v>
      </c>
      <c r="M155" s="101"/>
      <c r="N155" s="101"/>
      <c r="O155" s="66"/>
      <c r="P155" s="128"/>
      <c r="Q155" s="87"/>
      <c r="R155" s="66"/>
      <c r="S155" s="66"/>
      <c r="T155" s="66"/>
      <c r="U155" s="66"/>
      <c r="V155" s="59"/>
      <c r="W155" s="66"/>
      <c r="X155" s="13"/>
      <c r="Y155" s="13"/>
      <c r="Z155" s="13"/>
      <c r="AA155" s="13"/>
      <c r="AB155" s="13"/>
      <c r="AC155" s="13"/>
      <c r="AD155" s="13"/>
      <c r="AE155" s="13"/>
      <c r="AF155" s="13"/>
      <c r="AG155" s="13"/>
      <c r="AH155" s="13"/>
      <c r="AI155" s="13"/>
      <c r="AJ155" s="13"/>
      <c r="AK155" s="13"/>
      <c r="AL155" s="13"/>
      <c r="AM155" s="13"/>
      <c r="AN155" s="13"/>
      <c r="AO155" s="13"/>
      <c r="AP155" s="13"/>
      <c r="AQ155" s="13"/>
      <c r="AR155" s="13"/>
      <c r="AS155" s="13"/>
    </row>
    <row r="156" spans="1:45" x14ac:dyDescent="0.25">
      <c r="A156" s="268"/>
      <c r="B156" s="265"/>
      <c r="C156" s="269"/>
      <c r="D156" s="265"/>
      <c r="E156" s="266"/>
      <c r="F156" s="267"/>
      <c r="G156" s="43">
        <v>42</v>
      </c>
      <c r="H156" s="111">
        <v>1120</v>
      </c>
      <c r="I156" s="29">
        <v>1642</v>
      </c>
      <c r="J156" s="4">
        <v>170.78389999999999</v>
      </c>
      <c r="K156" s="5">
        <f t="shared" si="18"/>
        <v>1.7500591524256758E-3</v>
      </c>
      <c r="L156" s="43" t="s">
        <v>131</v>
      </c>
      <c r="M156" s="53"/>
      <c r="N156" s="53"/>
      <c r="O156" s="66"/>
      <c r="P156" s="128"/>
      <c r="Q156" s="87"/>
      <c r="R156" s="66"/>
      <c r="S156" s="66"/>
      <c r="T156" s="66"/>
      <c r="U156" s="66"/>
      <c r="V156" s="59"/>
      <c r="W156" s="66"/>
      <c r="X156" s="13"/>
      <c r="Y156" s="13"/>
      <c r="Z156" s="13"/>
      <c r="AA156" s="13"/>
      <c r="AB156" s="13"/>
      <c r="AC156" s="13"/>
      <c r="AD156" s="13"/>
      <c r="AE156" s="13"/>
      <c r="AF156" s="13"/>
      <c r="AG156" s="13"/>
      <c r="AH156" s="13"/>
      <c r="AI156" s="13"/>
      <c r="AJ156" s="13"/>
      <c r="AK156" s="13"/>
      <c r="AL156" s="13"/>
      <c r="AM156" s="13"/>
      <c r="AN156" s="13"/>
      <c r="AO156" s="13"/>
      <c r="AP156" s="13"/>
      <c r="AQ156" s="13"/>
      <c r="AR156" s="13"/>
      <c r="AS156" s="13"/>
    </row>
    <row r="157" spans="1:45" x14ac:dyDescent="0.25">
      <c r="A157" s="268"/>
      <c r="B157" s="265"/>
      <c r="C157" s="269"/>
      <c r="D157" s="265"/>
      <c r="E157" s="266"/>
      <c r="F157" s="267"/>
      <c r="G157" s="43">
        <v>15</v>
      </c>
      <c r="H157" s="111">
        <v>498</v>
      </c>
      <c r="I157" s="29">
        <v>1292</v>
      </c>
      <c r="J157" s="4">
        <v>357.30919999999998</v>
      </c>
      <c r="K157" s="5">
        <f t="shared" si="18"/>
        <v>1.3770258373532113E-3</v>
      </c>
      <c r="L157" s="85" t="s">
        <v>131</v>
      </c>
      <c r="M157" s="54"/>
      <c r="N157" s="53"/>
      <c r="O157" s="66"/>
      <c r="P157" s="128"/>
      <c r="Q157" s="87"/>
      <c r="R157" s="66"/>
      <c r="S157" s="66"/>
      <c r="T157" s="66"/>
      <c r="U157" s="66"/>
      <c r="V157" s="59"/>
      <c r="W157" s="66"/>
      <c r="X157" s="13"/>
      <c r="Y157" s="13"/>
      <c r="Z157" s="13"/>
      <c r="AA157" s="13"/>
      <c r="AB157" s="13"/>
      <c r="AC157" s="13"/>
      <c r="AD157" s="13"/>
      <c r="AE157" s="13"/>
      <c r="AF157" s="13"/>
      <c r="AG157" s="13"/>
      <c r="AH157" s="13"/>
      <c r="AI157" s="13"/>
      <c r="AJ157" s="13"/>
      <c r="AK157" s="13"/>
      <c r="AL157" s="13"/>
      <c r="AM157" s="13"/>
      <c r="AN157" s="13"/>
      <c r="AO157" s="13"/>
      <c r="AP157" s="13"/>
      <c r="AQ157" s="13"/>
      <c r="AR157" s="13"/>
      <c r="AS157" s="13"/>
    </row>
    <row r="158" spans="1:45" x14ac:dyDescent="0.25">
      <c r="A158" s="268"/>
      <c r="B158" s="265"/>
      <c r="C158" s="269"/>
      <c r="D158" s="265"/>
      <c r="E158" s="266"/>
      <c r="F158" s="267"/>
      <c r="G158" s="43">
        <v>94</v>
      </c>
      <c r="H158" s="111">
        <v>365</v>
      </c>
      <c r="I158" s="29">
        <v>1157</v>
      </c>
      <c r="J158" s="86">
        <v>310.58629999999999</v>
      </c>
      <c r="K158" s="5">
        <f t="shared" si="18"/>
        <v>1.2331415586824036E-3</v>
      </c>
      <c r="L158" s="43" t="s">
        <v>131</v>
      </c>
      <c r="M158" s="54"/>
      <c r="N158" s="53"/>
      <c r="O158" s="66"/>
      <c r="P158" s="128"/>
      <c r="Q158" s="87"/>
      <c r="R158" s="66"/>
      <c r="S158" s="66"/>
      <c r="T158" s="66"/>
      <c r="U158" s="66"/>
      <c r="V158" s="59"/>
      <c r="W158" s="66"/>
      <c r="X158" s="13"/>
      <c r="Y158" s="13"/>
      <c r="Z158" s="13"/>
      <c r="AA158" s="13"/>
      <c r="AB158" s="13"/>
      <c r="AC158" s="13"/>
      <c r="AD158" s="13"/>
      <c r="AE158" s="13"/>
      <c r="AF158" s="13"/>
      <c r="AG158" s="13"/>
      <c r="AH158" s="13"/>
      <c r="AI158" s="13"/>
      <c r="AJ158" s="13"/>
      <c r="AK158" s="13"/>
      <c r="AL158" s="13"/>
      <c r="AM158" s="13"/>
      <c r="AN158" s="13"/>
      <c r="AO158" s="13"/>
      <c r="AP158" s="13"/>
      <c r="AQ158" s="13"/>
      <c r="AR158" s="13"/>
      <c r="AS158" s="13"/>
    </row>
    <row r="159" spans="1:45" x14ac:dyDescent="0.25">
      <c r="A159" s="173">
        <v>22</v>
      </c>
      <c r="B159" s="56">
        <v>1133368</v>
      </c>
      <c r="C159" s="52">
        <v>147.4</v>
      </c>
      <c r="D159" s="56">
        <v>1132896</v>
      </c>
      <c r="E159" s="51">
        <v>0.99960000000000004</v>
      </c>
      <c r="F159" s="52">
        <v>147.30000000000001</v>
      </c>
      <c r="G159" s="38">
        <v>1</v>
      </c>
      <c r="H159" s="16">
        <v>4907</v>
      </c>
      <c r="I159" s="31">
        <v>1112043</v>
      </c>
      <c r="J159" s="7" t="s">
        <v>304</v>
      </c>
      <c r="K159" s="8">
        <f>I159/$B$159</f>
        <v>0.9811843990654403</v>
      </c>
      <c r="L159" s="38" t="s">
        <v>18</v>
      </c>
      <c r="M159" s="105">
        <v>3869</v>
      </c>
      <c r="N159" s="105">
        <v>20359</v>
      </c>
      <c r="O159" s="91">
        <v>0</v>
      </c>
      <c r="P159" s="131">
        <v>0.95</v>
      </c>
      <c r="Q159" s="93"/>
      <c r="R159" s="91"/>
      <c r="S159" s="91"/>
      <c r="T159" s="91"/>
      <c r="U159" s="91"/>
      <c r="V159" s="92"/>
      <c r="W159" s="91"/>
      <c r="X159" s="13"/>
      <c r="Y159" s="13"/>
      <c r="Z159" s="13"/>
      <c r="AA159" s="13"/>
      <c r="AB159" s="13"/>
      <c r="AC159" s="13"/>
      <c r="AD159" s="13"/>
      <c r="AE159" s="13"/>
      <c r="AF159" s="13"/>
      <c r="AG159" s="13"/>
      <c r="AH159" s="13"/>
      <c r="AI159" s="13"/>
      <c r="AJ159" s="13"/>
      <c r="AK159" s="13"/>
      <c r="AL159" s="13"/>
      <c r="AM159" s="13"/>
      <c r="AN159" s="13"/>
      <c r="AO159" s="13"/>
      <c r="AP159" s="13"/>
      <c r="AQ159" s="13"/>
      <c r="AR159" s="13"/>
      <c r="AS159" s="13"/>
    </row>
    <row r="160" spans="1:45" x14ac:dyDescent="0.25">
      <c r="A160" s="244">
        <v>24</v>
      </c>
      <c r="B160" s="245">
        <v>1544598</v>
      </c>
      <c r="C160" s="248">
        <v>147.6</v>
      </c>
      <c r="D160" s="245">
        <v>1544090</v>
      </c>
      <c r="E160" s="247">
        <v>0.99970000000000003</v>
      </c>
      <c r="F160" s="248">
        <v>147.5</v>
      </c>
      <c r="G160" s="43">
        <v>1</v>
      </c>
      <c r="H160" s="109">
        <v>4865</v>
      </c>
      <c r="I160" s="34">
        <v>1489130</v>
      </c>
      <c r="J160" s="4">
        <v>45035.15</v>
      </c>
      <c r="K160" s="9">
        <f>I160/$B$160</f>
        <v>0.96408903805391433</v>
      </c>
      <c r="L160" s="43" t="s">
        <v>18</v>
      </c>
      <c r="M160" s="106">
        <v>3865</v>
      </c>
      <c r="N160" s="106">
        <v>20210</v>
      </c>
      <c r="O160" s="88">
        <v>0</v>
      </c>
      <c r="P160" s="132">
        <v>0.95</v>
      </c>
      <c r="Q160" s="90" t="s">
        <v>32</v>
      </c>
      <c r="R160" s="88" t="s">
        <v>19</v>
      </c>
      <c r="S160" s="88">
        <v>3853</v>
      </c>
      <c r="T160" s="88">
        <v>13382</v>
      </c>
      <c r="U160" s="88">
        <v>0</v>
      </c>
      <c r="V160" s="89">
        <v>0.94</v>
      </c>
      <c r="W160" s="88" t="s">
        <v>33</v>
      </c>
      <c r="X160" s="13"/>
      <c r="Y160" s="13"/>
      <c r="Z160" s="13"/>
      <c r="AA160" s="13"/>
      <c r="AB160" s="13"/>
      <c r="AC160" s="13"/>
      <c r="AD160" s="13"/>
      <c r="AE160" s="13"/>
      <c r="AF160" s="13"/>
      <c r="AG160" s="13"/>
      <c r="AH160" s="13"/>
      <c r="AI160" s="13"/>
      <c r="AJ160" s="13"/>
      <c r="AK160" s="13"/>
      <c r="AL160" s="13"/>
      <c r="AM160" s="13"/>
      <c r="AN160" s="13"/>
      <c r="AO160" s="13"/>
      <c r="AP160" s="13"/>
      <c r="AQ160" s="13"/>
      <c r="AR160" s="13"/>
      <c r="AS160" s="13"/>
    </row>
    <row r="161" spans="1:45" x14ac:dyDescent="0.25">
      <c r="A161" s="244"/>
      <c r="B161" s="245"/>
      <c r="C161" s="248"/>
      <c r="D161" s="245"/>
      <c r="E161" s="247"/>
      <c r="F161" s="248"/>
      <c r="G161" s="43">
        <v>4</v>
      </c>
      <c r="H161" s="109">
        <v>1705</v>
      </c>
      <c r="I161" s="34">
        <v>4319</v>
      </c>
      <c r="J161" s="4">
        <v>362.75720000000001</v>
      </c>
      <c r="K161" s="9">
        <f t="shared" ref="K161:K168" si="19">I161/$B$160</f>
        <v>2.7961968097848112E-3</v>
      </c>
      <c r="L161" s="43" t="s">
        <v>122</v>
      </c>
      <c r="M161" s="106">
        <v>3076</v>
      </c>
      <c r="N161" s="106">
        <v>9213</v>
      </c>
      <c r="O161" s="88">
        <v>0</v>
      </c>
      <c r="P161" s="132">
        <v>1</v>
      </c>
      <c r="Q161" s="90" t="s">
        <v>403</v>
      </c>
      <c r="R161" s="88" t="s">
        <v>20</v>
      </c>
      <c r="S161" s="88">
        <v>3076</v>
      </c>
      <c r="T161" s="88">
        <v>9210</v>
      </c>
      <c r="U161" s="88">
        <v>0</v>
      </c>
      <c r="V161" s="89">
        <v>1</v>
      </c>
      <c r="W161" s="88" t="s">
        <v>403</v>
      </c>
      <c r="X161" s="13"/>
      <c r="Y161" s="13"/>
      <c r="Z161" s="13"/>
      <c r="AA161" s="13"/>
      <c r="AB161" s="13"/>
      <c r="AC161" s="13"/>
      <c r="AD161" s="13"/>
      <c r="AE161" s="13"/>
      <c r="AF161" s="13"/>
      <c r="AG161" s="13"/>
      <c r="AH161" s="13"/>
      <c r="AI161" s="13"/>
      <c r="AJ161" s="13"/>
      <c r="AK161" s="13"/>
      <c r="AL161" s="13"/>
      <c r="AM161" s="13"/>
      <c r="AN161" s="13"/>
      <c r="AO161" s="13"/>
      <c r="AP161" s="13"/>
      <c r="AQ161" s="13"/>
      <c r="AR161" s="13"/>
      <c r="AS161" s="13"/>
    </row>
    <row r="162" spans="1:45" x14ac:dyDescent="0.25">
      <c r="A162" s="244"/>
      <c r="B162" s="245"/>
      <c r="C162" s="248"/>
      <c r="D162" s="245"/>
      <c r="E162" s="247"/>
      <c r="F162" s="248"/>
      <c r="G162" s="43">
        <v>7</v>
      </c>
      <c r="H162" s="109">
        <v>449</v>
      </c>
      <c r="I162" s="34">
        <v>3083</v>
      </c>
      <c r="J162" s="4">
        <v>852.23609999999996</v>
      </c>
      <c r="K162" s="9">
        <f t="shared" si="19"/>
        <v>1.9959886002701025E-3</v>
      </c>
      <c r="L162" s="43" t="s">
        <v>404</v>
      </c>
      <c r="M162" s="106">
        <v>783</v>
      </c>
      <c r="N162" s="106">
        <v>783</v>
      </c>
      <c r="O162" s="88">
        <v>0</v>
      </c>
      <c r="P162" s="132">
        <v>0.99</v>
      </c>
      <c r="Q162" s="90" t="s">
        <v>406</v>
      </c>
      <c r="R162" s="88" t="s">
        <v>405</v>
      </c>
      <c r="S162" s="88">
        <v>783</v>
      </c>
      <c r="T162" s="88">
        <v>783</v>
      </c>
      <c r="U162" s="88">
        <v>0</v>
      </c>
      <c r="V162" s="89">
        <v>0.99</v>
      </c>
      <c r="W162" s="88" t="s">
        <v>406</v>
      </c>
      <c r="X162" s="13"/>
      <c r="Y162" s="13"/>
      <c r="Z162" s="13"/>
      <c r="AA162" s="13"/>
      <c r="AB162" s="13"/>
      <c r="AC162" s="13"/>
      <c r="AD162" s="13"/>
      <c r="AE162" s="13"/>
      <c r="AF162" s="13"/>
      <c r="AG162" s="13"/>
      <c r="AH162" s="13"/>
      <c r="AI162" s="13"/>
      <c r="AJ162" s="13"/>
      <c r="AK162" s="13"/>
      <c r="AL162" s="13"/>
      <c r="AM162" s="13"/>
      <c r="AN162" s="13"/>
      <c r="AO162" s="13"/>
      <c r="AP162" s="13"/>
      <c r="AQ162" s="13"/>
      <c r="AR162" s="13"/>
      <c r="AS162" s="13"/>
    </row>
    <row r="163" spans="1:45" x14ac:dyDescent="0.25">
      <c r="A163" s="244"/>
      <c r="B163" s="245"/>
      <c r="C163" s="248"/>
      <c r="D163" s="245"/>
      <c r="E163" s="247"/>
      <c r="F163" s="248"/>
      <c r="G163" s="43">
        <v>2</v>
      </c>
      <c r="H163" s="109">
        <v>946</v>
      </c>
      <c r="I163" s="34">
        <v>1273</v>
      </c>
      <c r="J163" s="4">
        <v>171.79599999999999</v>
      </c>
      <c r="K163" s="9">
        <f t="shared" si="19"/>
        <v>8.2416266238853088E-4</v>
      </c>
      <c r="L163" s="43"/>
      <c r="M163" s="106"/>
      <c r="N163" s="106"/>
      <c r="O163" s="88"/>
      <c r="P163" s="132">
        <v>0.82</v>
      </c>
      <c r="Q163" s="90"/>
      <c r="R163" s="88"/>
      <c r="S163" s="88"/>
      <c r="T163" s="88"/>
      <c r="U163" s="88"/>
      <c r="V163" s="89"/>
      <c r="W163" s="88"/>
      <c r="X163" s="13"/>
      <c r="Y163" s="13"/>
      <c r="Z163" s="13"/>
      <c r="AA163" s="13"/>
      <c r="AB163" s="13"/>
      <c r="AC163" s="13"/>
      <c r="AD163" s="13"/>
      <c r="AE163" s="13"/>
      <c r="AF163" s="13"/>
      <c r="AG163" s="13"/>
      <c r="AH163" s="13"/>
      <c r="AI163" s="13"/>
      <c r="AJ163" s="13"/>
      <c r="AK163" s="13"/>
      <c r="AL163" s="13"/>
      <c r="AM163" s="13"/>
      <c r="AN163" s="13"/>
      <c r="AO163" s="13"/>
      <c r="AP163" s="13"/>
      <c r="AQ163" s="13"/>
      <c r="AR163" s="13"/>
      <c r="AS163" s="13"/>
    </row>
    <row r="164" spans="1:45" x14ac:dyDescent="0.25">
      <c r="A164" s="244"/>
      <c r="B164" s="245"/>
      <c r="C164" s="248"/>
      <c r="D164" s="245"/>
      <c r="E164" s="247"/>
      <c r="F164" s="248"/>
      <c r="G164" s="43">
        <v>24</v>
      </c>
      <c r="H164" s="109">
        <v>513</v>
      </c>
      <c r="I164" s="34">
        <v>1209</v>
      </c>
      <c r="J164" s="4">
        <v>309.17349999999999</v>
      </c>
      <c r="K164" s="9">
        <f t="shared" si="19"/>
        <v>7.8272793309327082E-4</v>
      </c>
      <c r="L164" s="43" t="s">
        <v>73</v>
      </c>
      <c r="M164" s="106">
        <v>809</v>
      </c>
      <c r="N164" s="106">
        <v>809</v>
      </c>
      <c r="O164" s="88">
        <v>0</v>
      </c>
      <c r="P164" s="132">
        <v>0.95</v>
      </c>
      <c r="Q164" s="90" t="s">
        <v>407</v>
      </c>
      <c r="R164" s="88" t="s">
        <v>74</v>
      </c>
      <c r="S164" s="88">
        <v>785</v>
      </c>
      <c r="T164" s="88">
        <v>785</v>
      </c>
      <c r="U164" s="88">
        <v>0</v>
      </c>
      <c r="V164" s="89">
        <v>0.94</v>
      </c>
      <c r="W164" s="88" t="s">
        <v>407</v>
      </c>
      <c r="X164" s="13"/>
      <c r="Y164" s="13"/>
      <c r="Z164" s="13"/>
      <c r="AA164" s="13"/>
      <c r="AB164" s="13"/>
      <c r="AC164" s="13"/>
      <c r="AD164" s="13"/>
      <c r="AE164" s="13"/>
      <c r="AF164" s="13"/>
      <c r="AG164" s="13"/>
      <c r="AH164" s="13"/>
      <c r="AI164" s="13"/>
      <c r="AJ164" s="13"/>
      <c r="AK164" s="13"/>
      <c r="AL164" s="13"/>
      <c r="AM164" s="13"/>
      <c r="AN164" s="13"/>
      <c r="AO164" s="13"/>
      <c r="AP164" s="13"/>
      <c r="AQ164" s="13"/>
      <c r="AR164" s="13"/>
      <c r="AS164" s="13"/>
    </row>
    <row r="165" spans="1:45" x14ac:dyDescent="0.25">
      <c r="A165" s="244"/>
      <c r="B165" s="245"/>
      <c r="C165" s="248"/>
      <c r="D165" s="245"/>
      <c r="E165" s="247"/>
      <c r="F165" s="248"/>
      <c r="G165" s="43">
        <v>12</v>
      </c>
      <c r="H165" s="109">
        <v>817</v>
      </c>
      <c r="I165" s="34">
        <v>1206</v>
      </c>
      <c r="J165" s="4">
        <v>176.12</v>
      </c>
      <c r="K165" s="9">
        <f t="shared" si="19"/>
        <v>7.8078568015755559E-4</v>
      </c>
      <c r="L165" s="43"/>
      <c r="M165" s="54"/>
      <c r="N165" s="54"/>
      <c r="O165" s="88"/>
      <c r="P165" s="132">
        <v>0.87</v>
      </c>
      <c r="Q165" s="90"/>
      <c r="R165" s="88"/>
      <c r="S165" s="88"/>
      <c r="T165" s="88"/>
      <c r="U165" s="88"/>
      <c r="V165" s="89"/>
      <c r="W165" s="88"/>
      <c r="X165" s="13"/>
      <c r="Y165" s="13"/>
      <c r="Z165" s="13"/>
      <c r="AA165" s="13"/>
      <c r="AB165" s="13"/>
      <c r="AC165" s="13"/>
      <c r="AD165" s="13"/>
      <c r="AE165" s="13"/>
      <c r="AF165" s="13"/>
      <c r="AG165" s="13"/>
      <c r="AH165" s="13"/>
      <c r="AI165" s="13"/>
      <c r="AJ165" s="13"/>
      <c r="AK165" s="13"/>
      <c r="AL165" s="13"/>
      <c r="AM165" s="13"/>
      <c r="AN165" s="13"/>
      <c r="AO165" s="13"/>
      <c r="AP165" s="13"/>
      <c r="AQ165" s="13"/>
      <c r="AR165" s="13"/>
      <c r="AS165" s="13"/>
    </row>
    <row r="166" spans="1:45" x14ac:dyDescent="0.25">
      <c r="A166" s="244"/>
      <c r="B166" s="245"/>
      <c r="C166" s="248"/>
      <c r="D166" s="245"/>
      <c r="E166" s="247"/>
      <c r="F166" s="248"/>
      <c r="G166" s="43">
        <v>100</v>
      </c>
      <c r="H166" s="109">
        <v>396</v>
      </c>
      <c r="I166" s="34">
        <v>1105</v>
      </c>
      <c r="J166" s="4">
        <v>257.74489999999997</v>
      </c>
      <c r="K166" s="9">
        <f t="shared" si="19"/>
        <v>7.1539649798847335E-4</v>
      </c>
      <c r="L166" s="43" t="s">
        <v>131</v>
      </c>
      <c r="M166" s="54"/>
      <c r="N166" s="54"/>
      <c r="O166" s="88"/>
      <c r="P166" s="132"/>
      <c r="Q166" s="90"/>
      <c r="R166" s="88"/>
      <c r="S166" s="88"/>
      <c r="T166" s="88"/>
      <c r="U166" s="88"/>
      <c r="V166" s="89"/>
      <c r="W166" s="88"/>
      <c r="X166" s="13"/>
      <c r="Y166" s="13"/>
      <c r="Z166" s="13"/>
      <c r="AA166" s="13"/>
      <c r="AB166" s="13"/>
      <c r="AC166" s="13"/>
      <c r="AD166" s="13"/>
      <c r="AE166" s="13"/>
      <c r="AF166" s="13"/>
      <c r="AG166" s="13"/>
      <c r="AH166" s="13"/>
      <c r="AI166" s="13"/>
      <c r="AJ166" s="13"/>
      <c r="AK166" s="13"/>
      <c r="AL166" s="13"/>
      <c r="AM166" s="13"/>
      <c r="AN166" s="13"/>
      <c r="AO166" s="13"/>
      <c r="AP166" s="13"/>
      <c r="AQ166" s="13"/>
      <c r="AR166" s="13"/>
      <c r="AS166" s="13"/>
    </row>
    <row r="167" spans="1:45" x14ac:dyDescent="0.25">
      <c r="A167" s="244"/>
      <c r="B167" s="245"/>
      <c r="C167" s="248"/>
      <c r="D167" s="245"/>
      <c r="E167" s="247"/>
      <c r="F167" s="248"/>
      <c r="G167" s="43">
        <v>8</v>
      </c>
      <c r="H167" s="109">
        <v>324</v>
      </c>
      <c r="I167" s="34">
        <v>1098</v>
      </c>
      <c r="J167" s="4">
        <v>448.16980000000001</v>
      </c>
      <c r="K167" s="9">
        <f t="shared" si="19"/>
        <v>7.1086457447180429E-4</v>
      </c>
      <c r="L167" s="43" t="s">
        <v>20</v>
      </c>
      <c r="M167" s="106">
        <v>585</v>
      </c>
      <c r="N167" s="106">
        <v>1756</v>
      </c>
      <c r="O167" s="122">
        <v>3.9999999999999998E-162</v>
      </c>
      <c r="P167" s="132">
        <v>1</v>
      </c>
      <c r="Q167" s="90" t="s">
        <v>408</v>
      </c>
      <c r="R167" s="88" t="s">
        <v>107</v>
      </c>
      <c r="S167" s="88">
        <v>585</v>
      </c>
      <c r="T167" s="88">
        <v>1171</v>
      </c>
      <c r="U167" s="122">
        <v>3.9999999999999998E-162</v>
      </c>
      <c r="V167" s="89">
        <v>1</v>
      </c>
      <c r="W167" s="88" t="s">
        <v>408</v>
      </c>
      <c r="X167" s="13"/>
      <c r="Y167" s="13"/>
      <c r="Z167" s="13"/>
      <c r="AA167" s="13"/>
      <c r="AB167" s="13"/>
      <c r="AC167" s="13"/>
      <c r="AD167" s="13"/>
      <c r="AE167" s="13"/>
      <c r="AF167" s="13"/>
      <c r="AG167" s="13"/>
      <c r="AH167" s="13"/>
      <c r="AI167" s="13"/>
      <c r="AJ167" s="13"/>
      <c r="AK167" s="13"/>
      <c r="AL167" s="13"/>
      <c r="AM167" s="13"/>
      <c r="AN167" s="13"/>
      <c r="AO167" s="13"/>
      <c r="AP167" s="13"/>
      <c r="AQ167" s="13"/>
      <c r="AR167" s="13"/>
      <c r="AS167" s="13"/>
    </row>
    <row r="168" spans="1:45" x14ac:dyDescent="0.25">
      <c r="A168" s="244"/>
      <c r="B168" s="245"/>
      <c r="C168" s="248"/>
      <c r="D168" s="245"/>
      <c r="E168" s="247"/>
      <c r="F168" s="248"/>
      <c r="G168" s="43">
        <v>6</v>
      </c>
      <c r="H168" s="109">
        <v>372</v>
      </c>
      <c r="I168" s="34">
        <v>1023</v>
      </c>
      <c r="J168" s="4">
        <v>336.87369999999999</v>
      </c>
      <c r="K168" s="9">
        <f t="shared" si="19"/>
        <v>6.6230825107892156E-4</v>
      </c>
      <c r="L168" s="43" t="s">
        <v>409</v>
      </c>
      <c r="M168" s="106">
        <v>603</v>
      </c>
      <c r="N168" s="106">
        <v>603</v>
      </c>
      <c r="O168" s="122">
        <v>2E-167</v>
      </c>
      <c r="P168" s="132">
        <v>0.96</v>
      </c>
      <c r="Q168" s="90" t="s">
        <v>411</v>
      </c>
      <c r="R168" s="88" t="s">
        <v>410</v>
      </c>
      <c r="S168" s="88">
        <v>594</v>
      </c>
      <c r="T168" s="88">
        <v>594</v>
      </c>
      <c r="U168" s="122">
        <v>8.0000000000000001E-165</v>
      </c>
      <c r="V168" s="89">
        <v>0.96</v>
      </c>
      <c r="W168" s="88" t="s">
        <v>412</v>
      </c>
      <c r="X168" s="13"/>
      <c r="Y168" s="13"/>
      <c r="Z168" s="13"/>
      <c r="AA168" s="13"/>
      <c r="AB168" s="13"/>
      <c r="AC168" s="13"/>
      <c r="AD168" s="13"/>
      <c r="AE168" s="13"/>
      <c r="AF168" s="13"/>
      <c r="AG168" s="13"/>
      <c r="AH168" s="13"/>
      <c r="AI168" s="13"/>
      <c r="AJ168" s="13"/>
      <c r="AK168" s="13"/>
      <c r="AL168" s="13"/>
      <c r="AM168" s="13"/>
      <c r="AN168" s="13"/>
      <c r="AO168" s="13"/>
      <c r="AP168" s="13"/>
      <c r="AQ168" s="13"/>
      <c r="AR168" s="13"/>
      <c r="AS168" s="13"/>
    </row>
    <row r="169" spans="1:45" x14ac:dyDescent="0.25">
      <c r="A169" s="236">
        <v>27</v>
      </c>
      <c r="B169" s="249">
        <v>1527928</v>
      </c>
      <c r="C169" s="253">
        <v>147.80000000000001</v>
      </c>
      <c r="D169" s="249">
        <v>1527380</v>
      </c>
      <c r="E169" s="250">
        <v>0.99960000000000004</v>
      </c>
      <c r="F169" s="251">
        <v>147.6</v>
      </c>
      <c r="G169" s="38">
        <v>1</v>
      </c>
      <c r="H169" s="110">
        <v>4950</v>
      </c>
      <c r="I169" s="31">
        <v>1111064</v>
      </c>
      <c r="J169" s="7">
        <v>33102.9</v>
      </c>
      <c r="K169" s="8">
        <f>I169/$B$169</f>
        <v>0.72717039022781182</v>
      </c>
      <c r="L169" s="38" t="s">
        <v>18</v>
      </c>
      <c r="M169" s="105">
        <v>3860</v>
      </c>
      <c r="N169" s="105">
        <v>20457</v>
      </c>
      <c r="O169" s="91">
        <v>0</v>
      </c>
      <c r="P169" s="131">
        <v>0.95</v>
      </c>
      <c r="Q169" s="93" t="s">
        <v>29</v>
      </c>
      <c r="R169" s="91" t="s">
        <v>19</v>
      </c>
      <c r="S169" s="91">
        <v>3846</v>
      </c>
      <c r="T169" s="91">
        <v>13545</v>
      </c>
      <c r="U169" s="91">
        <v>0</v>
      </c>
      <c r="V169" s="92">
        <v>0.94</v>
      </c>
      <c r="W169" s="91" t="s">
        <v>30</v>
      </c>
      <c r="X169" s="13"/>
      <c r="Y169" s="13"/>
      <c r="Z169" s="13"/>
      <c r="AA169" s="13"/>
      <c r="AB169" s="13"/>
      <c r="AC169" s="13"/>
      <c r="AD169" s="13"/>
      <c r="AE169" s="13"/>
      <c r="AF169" s="13"/>
      <c r="AG169" s="13"/>
      <c r="AH169" s="13"/>
      <c r="AI169" s="13"/>
      <c r="AJ169" s="13"/>
      <c r="AK169" s="13"/>
      <c r="AL169" s="13"/>
      <c r="AM169" s="13"/>
      <c r="AN169" s="13"/>
      <c r="AO169" s="13"/>
      <c r="AP169" s="13"/>
      <c r="AQ169" s="13"/>
      <c r="AR169" s="13"/>
      <c r="AS169" s="13"/>
    </row>
    <row r="170" spans="1:45" x14ac:dyDescent="0.25">
      <c r="A170" s="236"/>
      <c r="B170" s="249"/>
      <c r="C170" s="253"/>
      <c r="D170" s="249"/>
      <c r="E170" s="250"/>
      <c r="F170" s="251"/>
      <c r="G170" s="38">
        <v>2</v>
      </c>
      <c r="H170" s="110">
        <v>2344</v>
      </c>
      <c r="I170" s="31">
        <v>92829</v>
      </c>
      <c r="J170" s="7">
        <v>5742.8850000000002</v>
      </c>
      <c r="K170" s="8">
        <f t="shared" ref="K170:K193" si="20">I170/$B$169</f>
        <v>6.0754826143640278E-2</v>
      </c>
      <c r="L170" s="38" t="s">
        <v>413</v>
      </c>
      <c r="M170" s="105">
        <v>3880</v>
      </c>
      <c r="N170" s="105">
        <v>11640</v>
      </c>
      <c r="O170" s="91">
        <v>0</v>
      </c>
      <c r="P170" s="131">
        <v>0.97</v>
      </c>
      <c r="Q170" s="93" t="s">
        <v>414</v>
      </c>
      <c r="R170" s="91"/>
      <c r="S170" s="91"/>
      <c r="T170" s="91"/>
      <c r="U170" s="91"/>
      <c r="V170" s="92">
        <v>0.83</v>
      </c>
      <c r="W170" s="91"/>
      <c r="X170" s="13"/>
      <c r="Y170" s="13"/>
      <c r="Z170" s="13"/>
      <c r="AA170" s="13"/>
      <c r="AB170" s="13"/>
      <c r="AC170" s="13"/>
      <c r="AD170" s="13"/>
      <c r="AE170" s="13"/>
      <c r="AF170" s="13"/>
      <c r="AG170" s="13"/>
      <c r="AH170" s="13"/>
      <c r="AI170" s="13"/>
      <c r="AJ170" s="13"/>
      <c r="AK170" s="13"/>
      <c r="AL170" s="13"/>
      <c r="AM170" s="13"/>
      <c r="AN170" s="13"/>
      <c r="AO170" s="13"/>
      <c r="AP170" s="13"/>
      <c r="AQ170" s="13"/>
      <c r="AR170" s="13"/>
      <c r="AS170" s="13"/>
    </row>
    <row r="171" spans="1:45" x14ac:dyDescent="0.25">
      <c r="A171" s="236"/>
      <c r="B171" s="249"/>
      <c r="C171" s="253"/>
      <c r="D171" s="249"/>
      <c r="E171" s="250"/>
      <c r="F171" s="251"/>
      <c r="G171" s="38">
        <v>7</v>
      </c>
      <c r="H171" s="110">
        <v>1392</v>
      </c>
      <c r="I171" s="31">
        <v>60247</v>
      </c>
      <c r="J171" s="7">
        <v>6252.68</v>
      </c>
      <c r="K171" s="8">
        <f t="shared" si="20"/>
        <v>3.9430522904220618E-2</v>
      </c>
      <c r="L171" s="38" t="s">
        <v>413</v>
      </c>
      <c r="M171" s="105">
        <v>2406</v>
      </c>
      <c r="N171" s="105">
        <v>7220</v>
      </c>
      <c r="O171" s="91">
        <v>0</v>
      </c>
      <c r="P171" s="131">
        <v>0.98</v>
      </c>
      <c r="Q171" s="93" t="s">
        <v>416</v>
      </c>
      <c r="R171" s="91" t="s">
        <v>415</v>
      </c>
      <c r="S171" s="91">
        <v>2383</v>
      </c>
      <c r="T171" s="91">
        <v>2383</v>
      </c>
      <c r="U171" s="91">
        <v>0</v>
      </c>
      <c r="V171" s="92">
        <v>0.99</v>
      </c>
      <c r="W171" s="91" t="s">
        <v>417</v>
      </c>
      <c r="X171" s="13"/>
      <c r="Y171" s="13"/>
      <c r="Z171" s="13"/>
      <c r="AA171" s="13"/>
      <c r="AB171" s="13"/>
      <c r="AC171" s="13"/>
      <c r="AD171" s="13"/>
      <c r="AE171" s="13"/>
      <c r="AF171" s="13"/>
      <c r="AG171" s="13"/>
      <c r="AH171" s="13"/>
      <c r="AI171" s="13"/>
      <c r="AJ171" s="13"/>
      <c r="AK171" s="13"/>
      <c r="AL171" s="13"/>
      <c r="AM171" s="13"/>
      <c r="AN171" s="13"/>
      <c r="AO171" s="13"/>
      <c r="AP171" s="13"/>
      <c r="AQ171" s="13"/>
      <c r="AR171" s="13"/>
      <c r="AS171" s="13"/>
    </row>
    <row r="172" spans="1:45" x14ac:dyDescent="0.25">
      <c r="A172" s="236"/>
      <c r="B172" s="249"/>
      <c r="C172" s="253"/>
      <c r="D172" s="249"/>
      <c r="E172" s="250"/>
      <c r="F172" s="251"/>
      <c r="G172" s="38">
        <v>18</v>
      </c>
      <c r="H172" s="110">
        <v>2001</v>
      </c>
      <c r="I172" s="31">
        <v>41114</v>
      </c>
      <c r="J172" s="7">
        <v>2963.748</v>
      </c>
      <c r="K172" s="8">
        <f t="shared" si="20"/>
        <v>2.6908335994889811E-2</v>
      </c>
      <c r="L172" s="38" t="s">
        <v>418</v>
      </c>
      <c r="M172" s="105">
        <v>3586</v>
      </c>
      <c r="N172" s="105">
        <v>14323</v>
      </c>
      <c r="O172" s="91">
        <v>0</v>
      </c>
      <c r="P172" s="131">
        <v>0.99</v>
      </c>
      <c r="Q172" s="93" t="s">
        <v>420</v>
      </c>
      <c r="R172" s="91" t="s">
        <v>419</v>
      </c>
      <c r="S172" s="91">
        <v>3573</v>
      </c>
      <c r="T172" s="91">
        <v>14277</v>
      </c>
      <c r="U172" s="91">
        <v>0</v>
      </c>
      <c r="V172" s="92">
        <v>0.99</v>
      </c>
      <c r="W172" s="91" t="s">
        <v>421</v>
      </c>
      <c r="X172" s="13"/>
      <c r="Y172" s="13"/>
      <c r="Z172" s="13"/>
      <c r="AA172" s="13"/>
      <c r="AB172" s="13"/>
      <c r="AC172" s="13"/>
      <c r="AD172" s="13"/>
      <c r="AE172" s="13"/>
      <c r="AF172" s="13"/>
      <c r="AG172" s="13"/>
      <c r="AH172" s="13"/>
      <c r="AI172" s="13"/>
      <c r="AJ172" s="13"/>
      <c r="AK172" s="13"/>
      <c r="AL172" s="13"/>
      <c r="AM172" s="13"/>
      <c r="AN172" s="13"/>
      <c r="AO172" s="13"/>
      <c r="AP172" s="13"/>
      <c r="AQ172" s="13"/>
      <c r="AR172" s="13"/>
      <c r="AS172" s="13"/>
    </row>
    <row r="173" spans="1:45" x14ac:dyDescent="0.25">
      <c r="A173" s="236"/>
      <c r="B173" s="249"/>
      <c r="C173" s="253"/>
      <c r="D173" s="249"/>
      <c r="E173" s="250"/>
      <c r="F173" s="251"/>
      <c r="G173" s="38">
        <v>8</v>
      </c>
      <c r="H173" s="110">
        <v>969</v>
      </c>
      <c r="I173" s="31">
        <v>34336</v>
      </c>
      <c r="J173" s="7">
        <v>4953.5420000000004</v>
      </c>
      <c r="K173" s="8">
        <f t="shared" si="20"/>
        <v>2.2472263090930988E-2</v>
      </c>
      <c r="L173" s="38" t="s">
        <v>426</v>
      </c>
      <c r="M173" s="105">
        <v>1748</v>
      </c>
      <c r="N173" s="105">
        <v>1748</v>
      </c>
      <c r="O173" s="91">
        <v>0</v>
      </c>
      <c r="P173" s="131">
        <v>1</v>
      </c>
      <c r="Q173" s="93" t="s">
        <v>427</v>
      </c>
      <c r="R173" s="91" t="s">
        <v>418</v>
      </c>
      <c r="S173" s="91">
        <v>1748</v>
      </c>
      <c r="T173" s="91">
        <v>6971</v>
      </c>
      <c r="U173" s="91">
        <v>0</v>
      </c>
      <c r="V173" s="92">
        <v>1</v>
      </c>
      <c r="W173" s="91" t="s">
        <v>427</v>
      </c>
      <c r="X173" s="13"/>
      <c r="Y173" s="13"/>
      <c r="Z173" s="13"/>
      <c r="AA173" s="13"/>
      <c r="AB173" s="13"/>
      <c r="AC173" s="13"/>
      <c r="AD173" s="13"/>
      <c r="AE173" s="13"/>
      <c r="AF173" s="13"/>
      <c r="AG173" s="13"/>
      <c r="AH173" s="13"/>
      <c r="AI173" s="13"/>
      <c r="AJ173" s="13"/>
      <c r="AK173" s="13"/>
      <c r="AL173" s="13"/>
      <c r="AM173" s="13"/>
      <c r="AN173" s="13"/>
      <c r="AO173" s="13"/>
      <c r="AP173" s="13"/>
      <c r="AQ173" s="13"/>
      <c r="AR173" s="13"/>
      <c r="AS173" s="13"/>
    </row>
    <row r="174" spans="1:45" x14ac:dyDescent="0.25">
      <c r="A174" s="236"/>
      <c r="B174" s="249"/>
      <c r="C174" s="253"/>
      <c r="D174" s="249"/>
      <c r="E174" s="250"/>
      <c r="F174" s="251"/>
      <c r="G174" s="38">
        <v>12</v>
      </c>
      <c r="H174" s="110">
        <v>890</v>
      </c>
      <c r="I174" s="31">
        <v>19149</v>
      </c>
      <c r="J174" s="7">
        <v>3070.9560000000001</v>
      </c>
      <c r="K174" s="8">
        <f t="shared" si="20"/>
        <v>1.2532658606950065E-2</v>
      </c>
      <c r="L174" s="38" t="s">
        <v>419</v>
      </c>
      <c r="M174" s="105">
        <v>1588</v>
      </c>
      <c r="N174" s="105">
        <v>6302</v>
      </c>
      <c r="O174" s="91">
        <v>0</v>
      </c>
      <c r="P174" s="131">
        <v>0.99</v>
      </c>
      <c r="Q174" s="93" t="s">
        <v>428</v>
      </c>
      <c r="R174" s="91" t="s">
        <v>418</v>
      </c>
      <c r="S174" s="91">
        <v>1579</v>
      </c>
      <c r="T174" s="91">
        <v>6237</v>
      </c>
      <c r="U174" s="91">
        <v>0</v>
      </c>
      <c r="V174" s="92">
        <v>0.99</v>
      </c>
      <c r="W174" s="91" t="s">
        <v>428</v>
      </c>
      <c r="X174" s="13"/>
      <c r="Y174" s="13"/>
      <c r="Z174" s="13"/>
      <c r="AA174" s="13"/>
      <c r="AB174" s="13"/>
      <c r="AC174" s="13"/>
      <c r="AD174" s="13"/>
      <c r="AE174" s="13"/>
      <c r="AF174" s="13"/>
      <c r="AG174" s="13"/>
      <c r="AH174" s="13"/>
      <c r="AI174" s="13"/>
      <c r="AJ174" s="13"/>
      <c r="AK174" s="13"/>
      <c r="AL174" s="13"/>
      <c r="AM174" s="13"/>
      <c r="AN174" s="13"/>
      <c r="AO174" s="13"/>
      <c r="AP174" s="13"/>
      <c r="AQ174" s="13"/>
      <c r="AR174" s="13"/>
      <c r="AS174" s="13"/>
    </row>
    <row r="175" spans="1:45" x14ac:dyDescent="0.25">
      <c r="A175" s="236"/>
      <c r="B175" s="249"/>
      <c r="C175" s="253"/>
      <c r="D175" s="249"/>
      <c r="E175" s="250"/>
      <c r="F175" s="251"/>
      <c r="G175" s="38">
        <v>17</v>
      </c>
      <c r="H175" s="110">
        <v>713</v>
      </c>
      <c r="I175" s="31">
        <v>12824</v>
      </c>
      <c r="J175" s="7">
        <v>2597.2469999999998</v>
      </c>
      <c r="K175" s="8">
        <f t="shared" si="20"/>
        <v>8.3930656418365265E-3</v>
      </c>
      <c r="L175" s="38" t="s">
        <v>413</v>
      </c>
      <c r="M175" s="105">
        <v>1267</v>
      </c>
      <c r="N175" s="105">
        <v>3801</v>
      </c>
      <c r="O175" s="91">
        <v>0</v>
      </c>
      <c r="P175" s="131">
        <v>0.99</v>
      </c>
      <c r="Q175" s="93" t="s">
        <v>430</v>
      </c>
      <c r="R175" s="91" t="s">
        <v>429</v>
      </c>
      <c r="S175" s="91">
        <v>1034</v>
      </c>
      <c r="T175" s="91">
        <v>7101</v>
      </c>
      <c r="U175" s="91">
        <v>0</v>
      </c>
      <c r="V175" s="92">
        <v>0.92</v>
      </c>
      <c r="W175" s="91" t="s">
        <v>431</v>
      </c>
      <c r="X175" s="13"/>
      <c r="Y175" s="13"/>
      <c r="Z175" s="13"/>
      <c r="AA175" s="13"/>
      <c r="AB175" s="13"/>
      <c r="AC175" s="13"/>
      <c r="AD175" s="13"/>
      <c r="AE175" s="13"/>
      <c r="AF175" s="13"/>
      <c r="AG175" s="13"/>
      <c r="AH175" s="13"/>
      <c r="AI175" s="13"/>
      <c r="AJ175" s="13"/>
      <c r="AK175" s="13"/>
      <c r="AL175" s="13"/>
      <c r="AM175" s="13"/>
      <c r="AN175" s="13"/>
      <c r="AO175" s="13"/>
      <c r="AP175" s="13"/>
      <c r="AQ175" s="13"/>
      <c r="AR175" s="13"/>
      <c r="AS175" s="13"/>
    </row>
    <row r="176" spans="1:45" x14ac:dyDescent="0.25">
      <c r="A176" s="236"/>
      <c r="B176" s="249"/>
      <c r="C176" s="253"/>
      <c r="D176" s="249"/>
      <c r="E176" s="250"/>
      <c r="F176" s="251"/>
      <c r="G176" s="38">
        <v>28</v>
      </c>
      <c r="H176" s="110">
        <v>390</v>
      </c>
      <c r="I176" s="31">
        <v>9017</v>
      </c>
      <c r="J176" s="7">
        <v>3119.9380000000001</v>
      </c>
      <c r="K176" s="8">
        <f t="shared" si="20"/>
        <v>5.9014560895539582E-3</v>
      </c>
      <c r="L176" s="38" t="s">
        <v>413</v>
      </c>
      <c r="M176" s="105">
        <v>515</v>
      </c>
      <c r="N176" s="105">
        <v>1545</v>
      </c>
      <c r="O176" s="123">
        <v>5.9999999999999997E-141</v>
      </c>
      <c r="P176" s="131">
        <v>0.91</v>
      </c>
      <c r="Q176" s="93" t="s">
        <v>433</v>
      </c>
      <c r="R176" s="91" t="s">
        <v>432</v>
      </c>
      <c r="S176" s="91">
        <v>461</v>
      </c>
      <c r="T176" s="91">
        <v>2766</v>
      </c>
      <c r="U176" s="123">
        <v>9.9999999999999993E-125</v>
      </c>
      <c r="V176" s="92">
        <v>0.95</v>
      </c>
      <c r="W176" s="91" t="s">
        <v>434</v>
      </c>
      <c r="X176" s="13"/>
      <c r="Y176" s="13"/>
      <c r="Z176" s="13"/>
      <c r="AA176" s="13"/>
      <c r="AB176" s="13"/>
      <c r="AC176" s="13"/>
      <c r="AD176" s="13"/>
      <c r="AE176" s="13"/>
      <c r="AF176" s="13"/>
      <c r="AG176" s="13"/>
      <c r="AH176" s="13"/>
      <c r="AI176" s="13"/>
      <c r="AJ176" s="13"/>
      <c r="AK176" s="13"/>
      <c r="AL176" s="13"/>
      <c r="AM176" s="13"/>
      <c r="AN176" s="13"/>
      <c r="AO176" s="13"/>
      <c r="AP176" s="13"/>
      <c r="AQ176" s="13"/>
      <c r="AR176" s="13"/>
      <c r="AS176" s="13"/>
    </row>
    <row r="177" spans="1:45" x14ac:dyDescent="0.25">
      <c r="A177" s="236"/>
      <c r="B177" s="249"/>
      <c r="C177" s="253"/>
      <c r="D177" s="249"/>
      <c r="E177" s="250"/>
      <c r="F177" s="251"/>
      <c r="G177" s="38">
        <v>3</v>
      </c>
      <c r="H177" s="110">
        <v>2220</v>
      </c>
      <c r="I177" s="31">
        <v>8291</v>
      </c>
      <c r="J177" s="7">
        <v>528.62390000000005</v>
      </c>
      <c r="K177" s="8">
        <f t="shared" si="20"/>
        <v>5.426302810080056E-3</v>
      </c>
      <c r="L177" s="38" t="s">
        <v>34</v>
      </c>
      <c r="M177" s="105">
        <v>3999</v>
      </c>
      <c r="N177" s="105">
        <v>23996</v>
      </c>
      <c r="O177" s="91">
        <v>0</v>
      </c>
      <c r="P177" s="131">
        <v>0.99</v>
      </c>
      <c r="Q177" s="93" t="s">
        <v>435</v>
      </c>
      <c r="R177" s="91" t="s">
        <v>35</v>
      </c>
      <c r="S177" s="91">
        <v>3999</v>
      </c>
      <c r="T177" s="91">
        <v>7772</v>
      </c>
      <c r="U177" s="91">
        <v>0</v>
      </c>
      <c r="V177" s="92">
        <v>0.99</v>
      </c>
      <c r="W177" s="91" t="s">
        <v>435</v>
      </c>
      <c r="X177" s="13"/>
      <c r="Y177" s="13"/>
      <c r="Z177" s="13"/>
      <c r="AA177" s="13"/>
      <c r="AB177" s="13"/>
      <c r="AC177" s="13"/>
      <c r="AD177" s="13"/>
      <c r="AE177" s="13"/>
      <c r="AF177" s="13"/>
      <c r="AG177" s="13"/>
      <c r="AH177" s="13"/>
      <c r="AI177" s="13"/>
      <c r="AJ177" s="13"/>
      <c r="AK177" s="13"/>
      <c r="AL177" s="13"/>
      <c r="AM177" s="13"/>
      <c r="AN177" s="13"/>
      <c r="AO177" s="13"/>
      <c r="AP177" s="13"/>
      <c r="AQ177" s="13"/>
      <c r="AR177" s="13"/>
      <c r="AS177" s="13"/>
    </row>
    <row r="178" spans="1:45" x14ac:dyDescent="0.25">
      <c r="A178" s="236"/>
      <c r="B178" s="249"/>
      <c r="C178" s="253"/>
      <c r="D178" s="249"/>
      <c r="E178" s="250"/>
      <c r="F178" s="251"/>
      <c r="G178" s="38">
        <v>11</v>
      </c>
      <c r="H178" s="110">
        <v>324</v>
      </c>
      <c r="I178" s="31">
        <v>8267</v>
      </c>
      <c r="J178" s="7">
        <v>3420.6729999999998</v>
      </c>
      <c r="K178" s="8">
        <f t="shared" si="20"/>
        <v>5.4105952636511667E-3</v>
      </c>
      <c r="L178" s="38" t="s">
        <v>419</v>
      </c>
      <c r="M178" s="105">
        <v>585</v>
      </c>
      <c r="N178" s="105">
        <v>2273</v>
      </c>
      <c r="O178" s="123">
        <v>3.9999999999999998E-162</v>
      </c>
      <c r="P178" s="131">
        <v>1</v>
      </c>
      <c r="Q178" s="93" t="s">
        <v>408</v>
      </c>
      <c r="R178" s="91" t="s">
        <v>418</v>
      </c>
      <c r="S178" s="91">
        <v>580</v>
      </c>
      <c r="T178" s="91">
        <v>2259</v>
      </c>
      <c r="U178" s="123">
        <v>2E-160</v>
      </c>
      <c r="V178" s="92">
        <v>0.99</v>
      </c>
      <c r="W178" s="91" t="s">
        <v>436</v>
      </c>
      <c r="X178" s="13"/>
      <c r="Y178" s="13"/>
      <c r="Z178" s="13"/>
      <c r="AA178" s="13"/>
      <c r="AB178" s="13"/>
      <c r="AC178" s="13"/>
      <c r="AD178" s="13"/>
      <c r="AE178" s="13"/>
      <c r="AF178" s="13"/>
      <c r="AG178" s="13"/>
      <c r="AH178" s="13"/>
      <c r="AI178" s="13"/>
      <c r="AJ178" s="13"/>
      <c r="AK178" s="13"/>
      <c r="AL178" s="13"/>
      <c r="AM178" s="13"/>
      <c r="AN178" s="13"/>
      <c r="AO178" s="13"/>
      <c r="AP178" s="13"/>
      <c r="AQ178" s="13"/>
      <c r="AR178" s="13"/>
      <c r="AS178" s="13"/>
    </row>
    <row r="179" spans="1:45" x14ac:dyDescent="0.25">
      <c r="A179" s="236"/>
      <c r="B179" s="249"/>
      <c r="C179" s="253"/>
      <c r="D179" s="249"/>
      <c r="E179" s="250"/>
      <c r="F179" s="251"/>
      <c r="G179" s="38">
        <v>14</v>
      </c>
      <c r="H179" s="110">
        <v>442</v>
      </c>
      <c r="I179" s="31">
        <v>8094</v>
      </c>
      <c r="J179" s="7">
        <v>2578.5569999999998</v>
      </c>
      <c r="K179" s="8">
        <f t="shared" si="20"/>
        <v>5.2973700331429233E-3</v>
      </c>
      <c r="L179" s="38" t="s">
        <v>437</v>
      </c>
      <c r="M179" s="105">
        <v>717</v>
      </c>
      <c r="N179" s="105">
        <v>814</v>
      </c>
      <c r="O179" s="91">
        <v>0</v>
      </c>
      <c r="P179" s="131">
        <v>0.99</v>
      </c>
      <c r="Q179" s="93" t="s">
        <v>439</v>
      </c>
      <c r="R179" s="91" t="s">
        <v>438</v>
      </c>
      <c r="S179" s="91">
        <v>717</v>
      </c>
      <c r="T179" s="91">
        <v>717</v>
      </c>
      <c r="U179" s="91">
        <v>0</v>
      </c>
      <c r="V179" s="92">
        <v>0.99</v>
      </c>
      <c r="W179" s="91" t="s">
        <v>439</v>
      </c>
      <c r="X179" s="13"/>
      <c r="Y179" s="13"/>
      <c r="Z179" s="13"/>
      <c r="AA179" s="13"/>
      <c r="AB179" s="13"/>
      <c r="AC179" s="13"/>
      <c r="AD179" s="13"/>
      <c r="AE179" s="13"/>
      <c r="AF179" s="13"/>
      <c r="AG179" s="13"/>
      <c r="AH179" s="13"/>
      <c r="AI179" s="13"/>
      <c r="AJ179" s="13"/>
      <c r="AK179" s="13"/>
      <c r="AL179" s="13"/>
      <c r="AM179" s="13"/>
      <c r="AN179" s="13"/>
      <c r="AO179" s="13"/>
      <c r="AP179" s="13"/>
      <c r="AQ179" s="13"/>
      <c r="AR179" s="13"/>
      <c r="AS179" s="13"/>
    </row>
    <row r="180" spans="1:45" x14ac:dyDescent="0.25">
      <c r="A180" s="236"/>
      <c r="B180" s="249"/>
      <c r="C180" s="253"/>
      <c r="D180" s="249"/>
      <c r="E180" s="250"/>
      <c r="F180" s="251"/>
      <c r="G180" s="38">
        <v>22</v>
      </c>
      <c r="H180" s="110">
        <v>214</v>
      </c>
      <c r="I180" s="31">
        <v>4469</v>
      </c>
      <c r="J180" s="7">
        <v>2454.5509999999999</v>
      </c>
      <c r="K180" s="8">
        <f t="shared" si="20"/>
        <v>2.924876041279432E-3</v>
      </c>
      <c r="L180" s="38" t="s">
        <v>440</v>
      </c>
      <c r="M180" s="105">
        <v>387</v>
      </c>
      <c r="N180" s="105">
        <v>387</v>
      </c>
      <c r="O180" s="123">
        <v>1.9999999999999999E-102</v>
      </c>
      <c r="P180" s="131">
        <v>1</v>
      </c>
      <c r="Q180" s="93" t="s">
        <v>442</v>
      </c>
      <c r="R180" s="91" t="s">
        <v>441</v>
      </c>
      <c r="S180" s="91">
        <v>387</v>
      </c>
      <c r="T180" s="91">
        <v>387</v>
      </c>
      <c r="U180" s="123">
        <v>1.9999999999999999E-102</v>
      </c>
      <c r="V180" s="92">
        <v>1</v>
      </c>
      <c r="W180" s="91" t="s">
        <v>442</v>
      </c>
      <c r="X180" s="13"/>
      <c r="Y180" s="13"/>
      <c r="Z180" s="13"/>
      <c r="AA180" s="13"/>
      <c r="AB180" s="13"/>
      <c r="AC180" s="13"/>
      <c r="AD180" s="13"/>
      <c r="AE180" s="13"/>
      <c r="AF180" s="13"/>
      <c r="AG180" s="13"/>
      <c r="AH180" s="13"/>
      <c r="AI180" s="13"/>
      <c r="AJ180" s="13"/>
      <c r="AK180" s="13"/>
      <c r="AL180" s="13"/>
      <c r="AM180" s="13"/>
      <c r="AN180" s="13"/>
      <c r="AO180" s="13"/>
      <c r="AP180" s="13"/>
      <c r="AQ180" s="13"/>
      <c r="AR180" s="13"/>
      <c r="AS180" s="13"/>
    </row>
    <row r="181" spans="1:45" x14ac:dyDescent="0.25">
      <c r="A181" s="236"/>
      <c r="B181" s="249"/>
      <c r="C181" s="253"/>
      <c r="D181" s="249"/>
      <c r="E181" s="250"/>
      <c r="F181" s="251"/>
      <c r="G181" s="38">
        <v>21</v>
      </c>
      <c r="H181" s="110">
        <v>1250</v>
      </c>
      <c r="I181" s="31">
        <v>4371</v>
      </c>
      <c r="J181" s="7">
        <v>486.7192</v>
      </c>
      <c r="K181" s="8">
        <f t="shared" si="20"/>
        <v>2.8607368933614673E-3</v>
      </c>
      <c r="L181" s="38" t="s">
        <v>279</v>
      </c>
      <c r="M181" s="105">
        <v>2255</v>
      </c>
      <c r="N181" s="105">
        <v>13532</v>
      </c>
      <c r="O181" s="91">
        <v>0</v>
      </c>
      <c r="P181" s="131">
        <v>1</v>
      </c>
      <c r="Q181" s="93" t="s">
        <v>444</v>
      </c>
      <c r="R181" s="91" t="s">
        <v>443</v>
      </c>
      <c r="S181" s="91">
        <v>2250</v>
      </c>
      <c r="T181" s="91">
        <v>2250</v>
      </c>
      <c r="U181" s="91">
        <v>0</v>
      </c>
      <c r="V181" s="92">
        <v>0.99</v>
      </c>
      <c r="W181" s="91" t="s">
        <v>445</v>
      </c>
      <c r="X181" s="13"/>
      <c r="Y181" s="13"/>
      <c r="Z181" s="13"/>
      <c r="AA181" s="13"/>
      <c r="AB181" s="13"/>
      <c r="AC181" s="13"/>
      <c r="AD181" s="13"/>
      <c r="AE181" s="13"/>
      <c r="AF181" s="13"/>
      <c r="AG181" s="13"/>
      <c r="AH181" s="13"/>
      <c r="AI181" s="13"/>
      <c r="AJ181" s="13"/>
      <c r="AK181" s="13"/>
      <c r="AL181" s="13"/>
      <c r="AM181" s="13"/>
      <c r="AN181" s="13"/>
      <c r="AO181" s="13"/>
      <c r="AP181" s="13"/>
      <c r="AQ181" s="13"/>
      <c r="AR181" s="13"/>
      <c r="AS181" s="13"/>
    </row>
    <row r="182" spans="1:45" x14ac:dyDescent="0.25">
      <c r="A182" s="236"/>
      <c r="B182" s="249"/>
      <c r="C182" s="253"/>
      <c r="D182" s="249"/>
      <c r="E182" s="250"/>
      <c r="F182" s="251"/>
      <c r="G182" s="38">
        <v>9</v>
      </c>
      <c r="H182" s="110">
        <v>560</v>
      </c>
      <c r="I182" s="31">
        <v>4216</v>
      </c>
      <c r="J182" s="7">
        <v>1052.4179999999999</v>
      </c>
      <c r="K182" s="8">
        <f t="shared" si="20"/>
        <v>2.7592923226748903E-3</v>
      </c>
      <c r="L182" s="38" t="s">
        <v>422</v>
      </c>
      <c r="M182" s="105">
        <v>901</v>
      </c>
      <c r="N182" s="105">
        <v>901</v>
      </c>
      <c r="O182" s="91">
        <v>0</v>
      </c>
      <c r="P182" s="131">
        <v>0.96</v>
      </c>
      <c r="Q182" s="93" t="s">
        <v>424</v>
      </c>
      <c r="R182" s="91" t="s">
        <v>423</v>
      </c>
      <c r="S182" s="91">
        <v>899</v>
      </c>
      <c r="T182" s="91">
        <v>899</v>
      </c>
      <c r="U182" s="91">
        <v>0</v>
      </c>
      <c r="V182" s="92">
        <v>0.96</v>
      </c>
      <c r="W182" s="91" t="s">
        <v>425</v>
      </c>
      <c r="X182" s="13"/>
      <c r="Y182" s="13"/>
      <c r="Z182" s="13"/>
      <c r="AA182" s="13"/>
      <c r="AB182" s="13"/>
      <c r="AC182" s="13"/>
      <c r="AD182" s="13"/>
      <c r="AE182" s="13"/>
      <c r="AF182" s="13"/>
      <c r="AG182" s="13"/>
      <c r="AH182" s="13"/>
      <c r="AI182" s="13"/>
      <c r="AJ182" s="13"/>
      <c r="AK182" s="13"/>
      <c r="AL182" s="13"/>
      <c r="AM182" s="13"/>
      <c r="AN182" s="13"/>
      <c r="AO182" s="13"/>
      <c r="AP182" s="13"/>
      <c r="AQ182" s="13"/>
      <c r="AR182" s="13"/>
      <c r="AS182" s="13"/>
    </row>
    <row r="183" spans="1:45" x14ac:dyDescent="0.25">
      <c r="A183" s="236"/>
      <c r="B183" s="249"/>
      <c r="C183" s="253"/>
      <c r="D183" s="249"/>
      <c r="E183" s="250"/>
      <c r="F183" s="251"/>
      <c r="G183" s="38">
        <v>10</v>
      </c>
      <c r="H183" s="110">
        <v>372</v>
      </c>
      <c r="I183" s="31">
        <v>3216</v>
      </c>
      <c r="J183" s="7">
        <v>1037.7819999999999</v>
      </c>
      <c r="K183" s="8">
        <f t="shared" si="20"/>
        <v>2.1048112214711689E-3</v>
      </c>
      <c r="L183" s="38" t="s">
        <v>446</v>
      </c>
      <c r="M183" s="105">
        <v>504</v>
      </c>
      <c r="N183" s="105">
        <v>2017</v>
      </c>
      <c r="O183" s="123">
        <v>9.9999999999999998E-138</v>
      </c>
      <c r="P183" s="131">
        <v>0.98</v>
      </c>
      <c r="Q183" s="93" t="s">
        <v>448</v>
      </c>
      <c r="R183" s="91" t="s">
        <v>447</v>
      </c>
      <c r="S183" s="91">
        <v>497</v>
      </c>
      <c r="T183" s="91">
        <v>497</v>
      </c>
      <c r="U183" s="123">
        <v>2.0000000000000001E-135</v>
      </c>
      <c r="V183" s="92">
        <v>0.98</v>
      </c>
      <c r="W183" s="91" t="s">
        <v>449</v>
      </c>
      <c r="X183" s="13"/>
      <c r="Y183" s="13"/>
      <c r="Z183" s="13"/>
      <c r="AA183" s="13"/>
      <c r="AB183" s="13"/>
      <c r="AC183" s="13"/>
      <c r="AD183" s="13"/>
      <c r="AE183" s="13"/>
      <c r="AF183" s="13"/>
      <c r="AG183" s="13"/>
      <c r="AH183" s="13"/>
      <c r="AI183" s="13"/>
      <c r="AJ183" s="13"/>
      <c r="AK183" s="13"/>
      <c r="AL183" s="13"/>
      <c r="AM183" s="13"/>
      <c r="AN183" s="13"/>
      <c r="AO183" s="13"/>
      <c r="AP183" s="13"/>
      <c r="AQ183" s="13"/>
      <c r="AR183" s="13"/>
      <c r="AS183" s="13"/>
    </row>
    <row r="184" spans="1:45" x14ac:dyDescent="0.25">
      <c r="A184" s="236"/>
      <c r="B184" s="249"/>
      <c r="C184" s="253"/>
      <c r="D184" s="249"/>
      <c r="E184" s="250"/>
      <c r="F184" s="251"/>
      <c r="G184" s="38">
        <v>6</v>
      </c>
      <c r="H184" s="110">
        <v>584</v>
      </c>
      <c r="I184" s="31">
        <v>2752</v>
      </c>
      <c r="J184" s="7">
        <v>641.02229999999997</v>
      </c>
      <c r="K184" s="8">
        <f t="shared" si="20"/>
        <v>1.801131990512642E-3</v>
      </c>
      <c r="L184" s="38" t="s">
        <v>450</v>
      </c>
      <c r="M184" s="105">
        <v>998</v>
      </c>
      <c r="N184" s="105">
        <v>2990</v>
      </c>
      <c r="O184" s="91">
        <v>0</v>
      </c>
      <c r="P184" s="131">
        <v>0.99</v>
      </c>
      <c r="Q184" s="93" t="s">
        <v>451</v>
      </c>
      <c r="R184" s="91" t="s">
        <v>34</v>
      </c>
      <c r="S184" s="91">
        <v>998</v>
      </c>
      <c r="T184" s="91">
        <v>5991</v>
      </c>
      <c r="U184" s="91">
        <v>0</v>
      </c>
      <c r="V184" s="92">
        <v>0.99</v>
      </c>
      <c r="W184" s="91" t="s">
        <v>451</v>
      </c>
      <c r="X184" s="13"/>
      <c r="Y184" s="13"/>
      <c r="Z184" s="13"/>
      <c r="AA184" s="13"/>
      <c r="AB184" s="13"/>
      <c r="AC184" s="13"/>
      <c r="AD184" s="13"/>
      <c r="AE184" s="13"/>
      <c r="AF184" s="13"/>
      <c r="AG184" s="13"/>
      <c r="AH184" s="13"/>
      <c r="AI184" s="13"/>
      <c r="AJ184" s="13"/>
      <c r="AK184" s="13"/>
      <c r="AL184" s="13"/>
      <c r="AM184" s="13"/>
      <c r="AN184" s="13"/>
      <c r="AO184" s="13"/>
      <c r="AP184" s="13"/>
      <c r="AQ184" s="13"/>
      <c r="AR184" s="13"/>
      <c r="AS184" s="13"/>
    </row>
    <row r="185" spans="1:45" x14ac:dyDescent="0.25">
      <c r="A185" s="236"/>
      <c r="B185" s="249"/>
      <c r="C185" s="253"/>
      <c r="D185" s="249"/>
      <c r="E185" s="250"/>
      <c r="F185" s="251"/>
      <c r="G185" s="38">
        <v>13</v>
      </c>
      <c r="H185" s="110">
        <v>573</v>
      </c>
      <c r="I185" s="31">
        <v>2660</v>
      </c>
      <c r="J185" s="7">
        <v>601.15179999999998</v>
      </c>
      <c r="K185" s="8">
        <f t="shared" si="20"/>
        <v>1.7409197292018997E-3</v>
      </c>
      <c r="L185" s="38" t="s">
        <v>452</v>
      </c>
      <c r="M185" s="105">
        <v>893</v>
      </c>
      <c r="N185" s="105">
        <v>893</v>
      </c>
      <c r="O185" s="91">
        <v>0</v>
      </c>
      <c r="P185" s="131">
        <v>0.94</v>
      </c>
      <c r="Q185" s="93" t="s">
        <v>455</v>
      </c>
      <c r="R185" s="91" t="s">
        <v>453</v>
      </c>
      <c r="S185" s="91">
        <v>892</v>
      </c>
      <c r="T185" s="91">
        <v>892</v>
      </c>
      <c r="U185" s="91">
        <v>0</v>
      </c>
      <c r="V185" s="92">
        <v>0.95</v>
      </c>
      <c r="W185" s="91" t="s">
        <v>454</v>
      </c>
      <c r="X185" s="13"/>
      <c r="Y185" s="13"/>
      <c r="Z185" s="13"/>
      <c r="AA185" s="13"/>
      <c r="AB185" s="13"/>
      <c r="AC185" s="13"/>
      <c r="AD185" s="13"/>
      <c r="AE185" s="13"/>
      <c r="AF185" s="13"/>
      <c r="AG185" s="13"/>
      <c r="AH185" s="13"/>
      <c r="AI185" s="13"/>
      <c r="AJ185" s="13"/>
      <c r="AK185" s="13"/>
      <c r="AL185" s="13"/>
      <c r="AM185" s="13"/>
      <c r="AN185" s="13"/>
      <c r="AO185" s="13"/>
      <c r="AP185" s="13"/>
      <c r="AQ185" s="13"/>
      <c r="AR185" s="13"/>
      <c r="AS185" s="13"/>
    </row>
    <row r="186" spans="1:45" x14ac:dyDescent="0.25">
      <c r="A186" s="236"/>
      <c r="B186" s="249"/>
      <c r="C186" s="253"/>
      <c r="D186" s="249"/>
      <c r="E186" s="250"/>
      <c r="F186" s="251"/>
      <c r="G186" s="38">
        <v>49</v>
      </c>
      <c r="H186" s="110">
        <v>437</v>
      </c>
      <c r="I186" s="31">
        <v>2475</v>
      </c>
      <c r="J186" s="7">
        <v>721.91079999999999</v>
      </c>
      <c r="K186" s="8">
        <f t="shared" si="20"/>
        <v>1.619840725479211E-3</v>
      </c>
      <c r="L186" s="38" t="s">
        <v>456</v>
      </c>
      <c r="M186" s="105">
        <v>598</v>
      </c>
      <c r="N186" s="105">
        <v>598</v>
      </c>
      <c r="O186" s="123">
        <v>6.9999999999999998E-166</v>
      </c>
      <c r="P186" s="131">
        <v>0.91</v>
      </c>
      <c r="Q186" s="93" t="s">
        <v>457</v>
      </c>
      <c r="R186" s="91" t="s">
        <v>279</v>
      </c>
      <c r="S186" s="91">
        <v>594</v>
      </c>
      <c r="T186" s="91">
        <v>3551</v>
      </c>
      <c r="U186" s="123">
        <v>8.0000000000000001E-165</v>
      </c>
      <c r="V186" s="92">
        <v>0.91</v>
      </c>
      <c r="W186" s="91" t="s">
        <v>458</v>
      </c>
      <c r="X186" s="13"/>
      <c r="Y186" s="13"/>
      <c r="Z186" s="13"/>
      <c r="AA186" s="13"/>
      <c r="AB186" s="13"/>
      <c r="AC186" s="13"/>
      <c r="AD186" s="13"/>
      <c r="AE186" s="13"/>
      <c r="AF186" s="13"/>
      <c r="AG186" s="13"/>
      <c r="AH186" s="13"/>
      <c r="AI186" s="13"/>
      <c r="AJ186" s="13"/>
      <c r="AK186" s="13"/>
      <c r="AL186" s="13"/>
      <c r="AM186" s="13"/>
      <c r="AN186" s="13"/>
      <c r="AO186" s="13"/>
      <c r="AP186" s="13"/>
      <c r="AQ186" s="13"/>
      <c r="AR186" s="13"/>
      <c r="AS186" s="13"/>
    </row>
    <row r="187" spans="1:45" x14ac:dyDescent="0.25">
      <c r="A187" s="236"/>
      <c r="B187" s="249"/>
      <c r="C187" s="253"/>
      <c r="D187" s="249"/>
      <c r="E187" s="250"/>
      <c r="F187" s="251"/>
      <c r="G187" s="38">
        <v>88</v>
      </c>
      <c r="H187" s="110">
        <v>299</v>
      </c>
      <c r="I187" s="31">
        <v>1700</v>
      </c>
      <c r="J187" s="7">
        <v>678.15049999999997</v>
      </c>
      <c r="K187" s="8">
        <f t="shared" si="20"/>
        <v>1.1126178720463268E-3</v>
      </c>
      <c r="L187" s="38" t="s">
        <v>131</v>
      </c>
      <c r="M187" s="99"/>
      <c r="N187" s="99"/>
      <c r="O187" s="91"/>
      <c r="P187" s="131"/>
      <c r="Q187" s="93"/>
      <c r="R187" s="91"/>
      <c r="S187" s="91"/>
      <c r="T187" s="91"/>
      <c r="U187" s="91"/>
      <c r="V187" s="92"/>
      <c r="W187" s="91"/>
      <c r="X187" s="13"/>
      <c r="Y187" s="13"/>
      <c r="Z187" s="13"/>
      <c r="AA187" s="13"/>
      <c r="AB187" s="13"/>
      <c r="AC187" s="13"/>
      <c r="AD187" s="13"/>
      <c r="AE187" s="13"/>
      <c r="AF187" s="13"/>
      <c r="AG187" s="13"/>
      <c r="AH187" s="13"/>
      <c r="AI187" s="13"/>
      <c r="AJ187" s="13"/>
      <c r="AK187" s="13"/>
      <c r="AL187" s="13"/>
      <c r="AM187" s="13"/>
      <c r="AN187" s="13"/>
      <c r="AO187" s="13"/>
      <c r="AP187" s="13"/>
      <c r="AQ187" s="13"/>
      <c r="AR187" s="13"/>
      <c r="AS187" s="13"/>
    </row>
    <row r="188" spans="1:45" x14ac:dyDescent="0.25">
      <c r="A188" s="236"/>
      <c r="B188" s="249"/>
      <c r="C188" s="253"/>
      <c r="D188" s="249"/>
      <c r="E188" s="250"/>
      <c r="F188" s="251"/>
      <c r="G188" s="38">
        <v>41</v>
      </c>
      <c r="H188" s="110">
        <v>409</v>
      </c>
      <c r="I188" s="31">
        <v>1623</v>
      </c>
      <c r="J188" s="7">
        <v>467.56229999999999</v>
      </c>
      <c r="K188" s="8">
        <f t="shared" si="20"/>
        <v>1.0622228272536402E-3</v>
      </c>
      <c r="L188" s="38" t="s">
        <v>307</v>
      </c>
      <c r="M188" s="99"/>
      <c r="N188" s="99"/>
      <c r="O188" s="91"/>
      <c r="P188" s="131"/>
      <c r="Q188" s="93"/>
      <c r="R188" s="91"/>
      <c r="S188" s="91"/>
      <c r="T188" s="91"/>
      <c r="U188" s="91"/>
      <c r="V188" s="92"/>
      <c r="W188" s="91"/>
      <c r="X188" s="13"/>
      <c r="Y188" s="13"/>
      <c r="Z188" s="13"/>
      <c r="AA188" s="13"/>
      <c r="AB188" s="13"/>
      <c r="AC188" s="13"/>
      <c r="AD188" s="13"/>
      <c r="AE188" s="13"/>
      <c r="AF188" s="13"/>
      <c r="AG188" s="13"/>
      <c r="AH188" s="13"/>
      <c r="AI188" s="13"/>
      <c r="AJ188" s="13"/>
      <c r="AK188" s="13"/>
      <c r="AL188" s="13"/>
      <c r="AM188" s="13"/>
      <c r="AN188" s="13"/>
      <c r="AO188" s="13"/>
      <c r="AP188" s="13"/>
      <c r="AQ188" s="13"/>
      <c r="AR188" s="13"/>
      <c r="AS188" s="13"/>
    </row>
    <row r="189" spans="1:45" x14ac:dyDescent="0.25">
      <c r="A189" s="236"/>
      <c r="B189" s="249"/>
      <c r="C189" s="253"/>
      <c r="D189" s="249"/>
      <c r="E189" s="250"/>
      <c r="F189" s="251"/>
      <c r="G189" s="38">
        <v>4</v>
      </c>
      <c r="H189" s="110">
        <v>1152</v>
      </c>
      <c r="I189" s="31">
        <v>1601</v>
      </c>
      <c r="J189" s="7">
        <v>192.46789999999999</v>
      </c>
      <c r="K189" s="8">
        <f t="shared" si="20"/>
        <v>1.0478242430271584E-3</v>
      </c>
      <c r="L189" s="38" t="s">
        <v>446</v>
      </c>
      <c r="M189" s="105">
        <v>1766</v>
      </c>
      <c r="N189" s="105">
        <v>7067</v>
      </c>
      <c r="O189" s="91">
        <v>0</v>
      </c>
      <c r="P189" s="131">
        <v>0.94</v>
      </c>
      <c r="Q189" s="93" t="s">
        <v>459</v>
      </c>
      <c r="R189" s="91"/>
      <c r="S189" s="91"/>
      <c r="T189" s="91"/>
      <c r="U189" s="91"/>
      <c r="V189" s="92">
        <v>0.83</v>
      </c>
      <c r="W189" s="91"/>
      <c r="X189" s="13"/>
      <c r="Y189" s="13"/>
      <c r="Z189" s="13"/>
      <c r="AA189" s="13"/>
      <c r="AB189" s="13"/>
      <c r="AC189" s="13"/>
      <c r="AD189" s="13"/>
      <c r="AE189" s="13"/>
      <c r="AF189" s="13"/>
      <c r="AG189" s="13"/>
      <c r="AH189" s="13"/>
      <c r="AI189" s="13"/>
      <c r="AJ189" s="13"/>
      <c r="AK189" s="13"/>
      <c r="AL189" s="13"/>
      <c r="AM189" s="13"/>
      <c r="AN189" s="13"/>
      <c r="AO189" s="13"/>
      <c r="AP189" s="13"/>
      <c r="AQ189" s="13"/>
      <c r="AR189" s="13"/>
      <c r="AS189" s="13"/>
    </row>
    <row r="190" spans="1:45" x14ac:dyDescent="0.25">
      <c r="A190" s="236"/>
      <c r="B190" s="249"/>
      <c r="C190" s="253"/>
      <c r="D190" s="249"/>
      <c r="E190" s="250"/>
      <c r="F190" s="251"/>
      <c r="G190" s="38">
        <v>67</v>
      </c>
      <c r="H190" s="110">
        <v>275</v>
      </c>
      <c r="I190" s="31">
        <v>1396</v>
      </c>
      <c r="J190" s="7">
        <v>630.0145</v>
      </c>
      <c r="K190" s="8">
        <f t="shared" si="20"/>
        <v>9.136556172803954E-4</v>
      </c>
      <c r="L190" s="38" t="s">
        <v>131</v>
      </c>
      <c r="M190" s="99"/>
      <c r="N190" s="99"/>
      <c r="O190" s="91"/>
      <c r="P190" s="131"/>
      <c r="Q190" s="93"/>
      <c r="R190" s="91"/>
      <c r="S190" s="91"/>
      <c r="T190" s="91"/>
      <c r="U190" s="91"/>
      <c r="V190" s="92"/>
      <c r="W190" s="91"/>
      <c r="X190" s="13"/>
      <c r="Y190" s="13"/>
      <c r="Z190" s="13"/>
      <c r="AA190" s="13"/>
      <c r="AB190" s="13"/>
      <c r="AC190" s="13"/>
      <c r="AD190" s="13"/>
      <c r="AE190" s="13"/>
      <c r="AF190" s="13"/>
      <c r="AG190" s="13"/>
      <c r="AH190" s="13"/>
      <c r="AI190" s="13"/>
      <c r="AJ190" s="13"/>
      <c r="AK190" s="13"/>
      <c r="AL190" s="13"/>
      <c r="AM190" s="13"/>
      <c r="AN190" s="13"/>
      <c r="AO190" s="13"/>
      <c r="AP190" s="13"/>
      <c r="AQ190" s="13"/>
      <c r="AR190" s="13"/>
      <c r="AS190" s="13"/>
    </row>
    <row r="191" spans="1:45" x14ac:dyDescent="0.25">
      <c r="A191" s="236"/>
      <c r="B191" s="249"/>
      <c r="C191" s="253"/>
      <c r="D191" s="249"/>
      <c r="E191" s="250"/>
      <c r="F191" s="251"/>
      <c r="G191" s="38">
        <v>50</v>
      </c>
      <c r="H191" s="110">
        <v>358</v>
      </c>
      <c r="I191" s="31">
        <v>1352</v>
      </c>
      <c r="J191" s="7">
        <v>400.12290000000002</v>
      </c>
      <c r="K191" s="8">
        <f t="shared" si="20"/>
        <v>8.8485844882743169E-4</v>
      </c>
      <c r="L191" s="38" t="s">
        <v>131</v>
      </c>
      <c r="M191" s="99"/>
      <c r="N191" s="99"/>
      <c r="O191" s="91"/>
      <c r="P191" s="131"/>
      <c r="Q191" s="93"/>
      <c r="R191" s="91"/>
      <c r="S191" s="91"/>
      <c r="T191" s="91"/>
      <c r="U191" s="91"/>
      <c r="V191" s="92"/>
      <c r="W191" s="91"/>
      <c r="X191" s="13"/>
      <c r="Y191" s="13"/>
      <c r="Z191" s="13"/>
      <c r="AA191" s="13"/>
      <c r="AB191" s="13"/>
      <c r="AC191" s="13"/>
      <c r="AD191" s="13"/>
      <c r="AE191" s="13"/>
      <c r="AF191" s="13"/>
      <c r="AG191" s="13"/>
      <c r="AH191" s="13"/>
      <c r="AI191" s="13"/>
      <c r="AJ191" s="13"/>
      <c r="AK191" s="13"/>
      <c r="AL191" s="13"/>
      <c r="AM191" s="13"/>
      <c r="AN191" s="13"/>
      <c r="AO191" s="13"/>
      <c r="AP191" s="13"/>
      <c r="AQ191" s="13"/>
      <c r="AR191" s="13"/>
      <c r="AS191" s="13"/>
    </row>
    <row r="192" spans="1:45" x14ac:dyDescent="0.25">
      <c r="A192" s="236"/>
      <c r="B192" s="249"/>
      <c r="C192" s="253"/>
      <c r="D192" s="249"/>
      <c r="E192" s="250"/>
      <c r="F192" s="251"/>
      <c r="G192" s="38">
        <v>196</v>
      </c>
      <c r="H192" s="110">
        <v>319</v>
      </c>
      <c r="I192" s="31">
        <v>1110</v>
      </c>
      <c r="J192" s="7">
        <v>414.1223</v>
      </c>
      <c r="K192" s="8">
        <f t="shared" si="20"/>
        <v>7.2647402233613106E-4</v>
      </c>
      <c r="L192" s="38" t="s">
        <v>131</v>
      </c>
      <c r="M192" s="56"/>
      <c r="N192" s="52"/>
      <c r="O192" s="91"/>
      <c r="P192" s="131"/>
      <c r="Q192" s="93"/>
      <c r="R192" s="91"/>
      <c r="S192" s="91"/>
      <c r="T192" s="91"/>
      <c r="U192" s="91"/>
      <c r="V192" s="92"/>
      <c r="W192" s="91"/>
      <c r="X192" s="13"/>
      <c r="Y192" s="13"/>
      <c r="Z192" s="13"/>
      <c r="AA192" s="13"/>
      <c r="AB192" s="13"/>
      <c r="AC192" s="13"/>
      <c r="AD192" s="13"/>
      <c r="AE192" s="13"/>
      <c r="AF192" s="13"/>
      <c r="AG192" s="13"/>
      <c r="AH192" s="13"/>
      <c r="AI192" s="13"/>
      <c r="AJ192" s="13"/>
      <c r="AK192" s="13"/>
      <c r="AL192" s="13"/>
      <c r="AM192" s="13"/>
      <c r="AN192" s="13"/>
      <c r="AO192" s="13"/>
      <c r="AP192" s="13"/>
      <c r="AQ192" s="13"/>
      <c r="AR192" s="13"/>
      <c r="AS192" s="13"/>
    </row>
    <row r="193" spans="1:45" x14ac:dyDescent="0.25">
      <c r="A193" s="236"/>
      <c r="B193" s="249"/>
      <c r="C193" s="253"/>
      <c r="D193" s="249"/>
      <c r="E193" s="250"/>
      <c r="F193" s="251"/>
      <c r="G193" s="38">
        <v>45</v>
      </c>
      <c r="H193" s="110">
        <v>618</v>
      </c>
      <c r="I193" s="31">
        <v>1007</v>
      </c>
      <c r="J193" s="7">
        <v>221.55340000000001</v>
      </c>
      <c r="K193" s="8">
        <f t="shared" si="20"/>
        <v>6.5906246891214769E-4</v>
      </c>
      <c r="L193" s="38" t="s">
        <v>131</v>
      </c>
      <c r="M193" s="56"/>
      <c r="N193" s="52"/>
      <c r="O193" s="91"/>
      <c r="P193" s="131"/>
      <c r="Q193" s="93"/>
      <c r="R193" s="91"/>
      <c r="S193" s="91"/>
      <c r="T193" s="91"/>
      <c r="U193" s="91"/>
      <c r="V193" s="92"/>
      <c r="W193" s="91"/>
      <c r="X193" s="13"/>
      <c r="Y193" s="13"/>
      <c r="Z193" s="13"/>
      <c r="AA193" s="13"/>
      <c r="AB193" s="13"/>
      <c r="AC193" s="13"/>
      <c r="AD193" s="13"/>
      <c r="AE193" s="13"/>
      <c r="AF193" s="13"/>
      <c r="AG193" s="13"/>
      <c r="AH193" s="13"/>
      <c r="AI193" s="13"/>
      <c r="AJ193" s="13"/>
      <c r="AK193" s="13"/>
      <c r="AL193" s="13"/>
      <c r="AM193" s="13"/>
      <c r="AN193" s="13"/>
      <c r="AO193" s="13"/>
      <c r="AP193" s="13"/>
      <c r="AQ193" s="13"/>
      <c r="AR193" s="13"/>
      <c r="AS193" s="13"/>
    </row>
    <row r="194" spans="1:45" x14ac:dyDescent="0.25">
      <c r="A194" s="264">
        <v>28</v>
      </c>
      <c r="B194" s="245">
        <v>1180534</v>
      </c>
      <c r="C194" s="246">
        <v>147.30000000000001</v>
      </c>
      <c r="D194" s="245">
        <v>1180027</v>
      </c>
      <c r="E194" s="247">
        <v>0.99960000000000004</v>
      </c>
      <c r="F194" s="248">
        <v>147.1</v>
      </c>
      <c r="G194" s="43">
        <v>1</v>
      </c>
      <c r="H194" s="109">
        <v>4883</v>
      </c>
      <c r="I194" s="34">
        <v>1150091</v>
      </c>
      <c r="J194" s="4">
        <v>34581.919999999998</v>
      </c>
      <c r="K194" s="9">
        <f>I194/$B$194</f>
        <v>0.97421251738619985</v>
      </c>
      <c r="L194" s="43" t="s">
        <v>18</v>
      </c>
      <c r="M194" s="106">
        <v>3871</v>
      </c>
      <c r="N194" s="106">
        <v>20226</v>
      </c>
      <c r="O194" s="88">
        <v>0</v>
      </c>
      <c r="P194" s="132">
        <v>0.95</v>
      </c>
      <c r="Q194" s="90" t="s">
        <v>460</v>
      </c>
      <c r="R194" s="88" t="s">
        <v>19</v>
      </c>
      <c r="S194" s="88">
        <v>3858</v>
      </c>
      <c r="T194" s="88">
        <v>13392</v>
      </c>
      <c r="U194" s="88">
        <v>0</v>
      </c>
      <c r="V194" s="89">
        <v>0.94</v>
      </c>
      <c r="W194" s="88" t="s">
        <v>461</v>
      </c>
      <c r="X194" s="13"/>
      <c r="Y194" s="13"/>
      <c r="Z194" s="13"/>
      <c r="AA194" s="13"/>
      <c r="AB194" s="13"/>
      <c r="AC194" s="13"/>
      <c r="AD194" s="13"/>
      <c r="AE194" s="13"/>
      <c r="AF194" s="13"/>
      <c r="AG194" s="13"/>
      <c r="AH194" s="13"/>
      <c r="AI194" s="13"/>
      <c r="AJ194" s="13"/>
      <c r="AK194" s="13"/>
      <c r="AL194" s="13"/>
      <c r="AM194" s="13"/>
      <c r="AN194" s="13"/>
      <c r="AO194" s="13"/>
      <c r="AP194" s="13"/>
      <c r="AQ194" s="13"/>
      <c r="AR194" s="13"/>
      <c r="AS194" s="13"/>
    </row>
    <row r="195" spans="1:45" x14ac:dyDescent="0.25">
      <c r="A195" s="264"/>
      <c r="B195" s="245"/>
      <c r="C195" s="246"/>
      <c r="D195" s="245"/>
      <c r="E195" s="247"/>
      <c r="F195" s="248"/>
      <c r="G195" s="43">
        <v>4</v>
      </c>
      <c r="H195" s="109">
        <v>1873</v>
      </c>
      <c r="I195" s="34">
        <v>1226</v>
      </c>
      <c r="J195" s="4">
        <v>93.975970000000004</v>
      </c>
      <c r="K195" s="9">
        <f t="shared" ref="K195:K198" si="21">I195/$B$194</f>
        <v>1.0385130796741137E-3</v>
      </c>
      <c r="L195" s="43" t="s">
        <v>122</v>
      </c>
      <c r="M195" s="106">
        <v>3373</v>
      </c>
      <c r="N195" s="106">
        <v>10104</v>
      </c>
      <c r="O195" s="88">
        <v>0</v>
      </c>
      <c r="P195" s="132">
        <v>0.99</v>
      </c>
      <c r="Q195" s="90" t="s">
        <v>462</v>
      </c>
      <c r="R195" s="88" t="s">
        <v>20</v>
      </c>
      <c r="S195" s="88">
        <v>3373</v>
      </c>
      <c r="T195" s="88">
        <v>10104</v>
      </c>
      <c r="U195" s="88">
        <v>0</v>
      </c>
      <c r="V195" s="89">
        <v>0.99</v>
      </c>
      <c r="W195" s="88" t="s">
        <v>462</v>
      </c>
      <c r="X195" s="13"/>
      <c r="Y195" s="13"/>
      <c r="Z195" s="13"/>
      <c r="AA195" s="13"/>
      <c r="AB195" s="13"/>
      <c r="AC195" s="13"/>
      <c r="AD195" s="13"/>
      <c r="AE195" s="13"/>
      <c r="AF195" s="13"/>
      <c r="AG195" s="13"/>
      <c r="AH195" s="13"/>
      <c r="AI195" s="13"/>
      <c r="AJ195" s="13"/>
      <c r="AK195" s="13"/>
      <c r="AL195" s="13"/>
      <c r="AM195" s="13"/>
      <c r="AN195" s="13"/>
      <c r="AO195" s="13"/>
      <c r="AP195" s="13"/>
      <c r="AQ195" s="13"/>
      <c r="AR195" s="13"/>
      <c r="AS195" s="13"/>
    </row>
    <row r="196" spans="1:45" x14ac:dyDescent="0.25">
      <c r="A196" s="264"/>
      <c r="B196" s="245"/>
      <c r="C196" s="246"/>
      <c r="D196" s="245"/>
      <c r="E196" s="247"/>
      <c r="F196" s="248"/>
      <c r="G196" s="43">
        <v>45</v>
      </c>
      <c r="H196" s="109">
        <v>388</v>
      </c>
      <c r="I196" s="34">
        <v>1189</v>
      </c>
      <c r="J196" s="4">
        <v>297.41239999999999</v>
      </c>
      <c r="K196" s="9">
        <f t="shared" si="21"/>
        <v>1.007171330940066E-3</v>
      </c>
      <c r="L196" s="43" t="s">
        <v>131</v>
      </c>
      <c r="M196" s="100"/>
      <c r="N196" s="100"/>
      <c r="O196" s="88"/>
      <c r="P196" s="132"/>
      <c r="Q196" s="90"/>
      <c r="R196" s="88"/>
      <c r="S196" s="88"/>
      <c r="T196" s="88"/>
      <c r="U196" s="88"/>
      <c r="V196" s="89"/>
      <c r="W196" s="88"/>
      <c r="X196" s="13"/>
      <c r="Y196" s="13"/>
      <c r="Z196" s="13"/>
      <c r="AA196" s="13"/>
      <c r="AB196" s="13"/>
      <c r="AC196" s="13"/>
      <c r="AD196" s="13"/>
      <c r="AE196" s="13"/>
      <c r="AF196" s="13"/>
      <c r="AG196" s="13"/>
      <c r="AH196" s="13"/>
      <c r="AI196" s="13"/>
      <c r="AJ196" s="13"/>
      <c r="AK196" s="13"/>
      <c r="AL196" s="13"/>
      <c r="AM196" s="13"/>
      <c r="AN196" s="13"/>
      <c r="AO196" s="13"/>
      <c r="AP196" s="13"/>
      <c r="AQ196" s="13"/>
      <c r="AR196" s="13"/>
      <c r="AS196" s="13"/>
    </row>
    <row r="197" spans="1:45" x14ac:dyDescent="0.25">
      <c r="A197" s="264"/>
      <c r="B197" s="245"/>
      <c r="C197" s="246"/>
      <c r="D197" s="245"/>
      <c r="E197" s="247"/>
      <c r="F197" s="248"/>
      <c r="G197" s="43">
        <v>21</v>
      </c>
      <c r="H197" s="109">
        <v>543</v>
      </c>
      <c r="I197" s="34">
        <v>1044</v>
      </c>
      <c r="J197" s="4">
        <v>242.26150000000001</v>
      </c>
      <c r="K197" s="9">
        <f t="shared" si="21"/>
        <v>8.8434555887420443E-4</v>
      </c>
      <c r="L197" s="43" t="s">
        <v>31</v>
      </c>
      <c r="M197" s="106">
        <v>971</v>
      </c>
      <c r="N197" s="106">
        <v>971</v>
      </c>
      <c r="O197" s="88">
        <v>0</v>
      </c>
      <c r="P197" s="132">
        <v>0.99</v>
      </c>
      <c r="Q197" s="90" t="s">
        <v>464</v>
      </c>
      <c r="R197" s="88" t="s">
        <v>463</v>
      </c>
      <c r="S197" s="88">
        <v>940</v>
      </c>
      <c r="T197" s="88">
        <v>940</v>
      </c>
      <c r="U197" s="88">
        <v>0</v>
      </c>
      <c r="V197" s="89">
        <v>0.99</v>
      </c>
      <c r="W197" s="88" t="s">
        <v>465</v>
      </c>
      <c r="X197" s="13"/>
      <c r="Y197" s="13"/>
      <c r="Z197" s="13"/>
      <c r="AA197" s="13"/>
      <c r="AB197" s="13"/>
      <c r="AC197" s="13"/>
      <c r="AD197" s="13"/>
      <c r="AE197" s="13"/>
      <c r="AF197" s="13"/>
      <c r="AG197" s="13"/>
      <c r="AH197" s="13"/>
      <c r="AI197" s="13"/>
      <c r="AJ197" s="13"/>
      <c r="AK197" s="13"/>
      <c r="AL197" s="13"/>
      <c r="AM197" s="13"/>
      <c r="AN197" s="13"/>
      <c r="AO197" s="13"/>
      <c r="AP197" s="13"/>
      <c r="AQ197" s="13"/>
      <c r="AR197" s="13"/>
      <c r="AS197" s="13"/>
    </row>
    <row r="198" spans="1:45" x14ac:dyDescent="0.25">
      <c r="A198" s="264"/>
      <c r="B198" s="245"/>
      <c r="C198" s="246"/>
      <c r="D198" s="245"/>
      <c r="E198" s="247"/>
      <c r="F198" s="248"/>
      <c r="G198" s="43">
        <v>6</v>
      </c>
      <c r="H198" s="109">
        <v>696</v>
      </c>
      <c r="I198" s="34">
        <v>1007</v>
      </c>
      <c r="J198" s="4">
        <v>188.64940000000001</v>
      </c>
      <c r="K198" s="9">
        <f t="shared" si="21"/>
        <v>8.5300381014015696E-4</v>
      </c>
      <c r="L198" s="43" t="s">
        <v>68</v>
      </c>
      <c r="M198" s="106">
        <v>650</v>
      </c>
      <c r="N198" s="106">
        <v>650</v>
      </c>
      <c r="O198" s="88">
        <v>0</v>
      </c>
      <c r="P198" s="132">
        <v>1</v>
      </c>
      <c r="Q198" s="90" t="s">
        <v>466</v>
      </c>
      <c r="R198" s="88"/>
      <c r="S198" s="88"/>
      <c r="T198" s="88"/>
      <c r="U198" s="88"/>
      <c r="V198" s="89">
        <v>0.86</v>
      </c>
      <c r="W198" s="88"/>
      <c r="X198" s="13"/>
      <c r="Y198" s="13"/>
      <c r="Z198" s="13"/>
      <c r="AA198" s="13"/>
      <c r="AB198" s="13"/>
      <c r="AC198" s="13"/>
      <c r="AD198" s="13"/>
      <c r="AE198" s="13"/>
      <c r="AF198" s="13"/>
      <c r="AG198" s="13"/>
      <c r="AH198" s="13"/>
      <c r="AI198" s="13"/>
      <c r="AJ198" s="13"/>
      <c r="AK198" s="13"/>
      <c r="AL198" s="13"/>
      <c r="AM198" s="13"/>
      <c r="AN198" s="13"/>
      <c r="AO198" s="13"/>
      <c r="AP198" s="13"/>
      <c r="AQ198" s="13"/>
      <c r="AR198" s="13"/>
      <c r="AS198" s="13"/>
    </row>
    <row r="199" spans="1:45" x14ac:dyDescent="0.25">
      <c r="A199" s="252">
        <v>5</v>
      </c>
      <c r="B199" s="249">
        <v>1713330</v>
      </c>
      <c r="C199" s="253">
        <v>147.4</v>
      </c>
      <c r="D199" s="249">
        <v>1712580</v>
      </c>
      <c r="E199" s="250">
        <v>0.99960000000000004</v>
      </c>
      <c r="F199" s="251">
        <v>147.30000000000001</v>
      </c>
      <c r="G199" s="38">
        <v>1</v>
      </c>
      <c r="H199" s="110">
        <v>4883</v>
      </c>
      <c r="I199" s="31">
        <v>1683777</v>
      </c>
      <c r="J199" s="7">
        <v>50672.73</v>
      </c>
      <c r="K199" s="8">
        <f>I199/$B$199</f>
        <v>0.98275113375706957</v>
      </c>
      <c r="L199" s="38" t="s">
        <v>18</v>
      </c>
      <c r="M199" s="105">
        <v>3874</v>
      </c>
      <c r="N199" s="105">
        <v>20237</v>
      </c>
      <c r="O199" s="91">
        <v>0</v>
      </c>
      <c r="P199" s="131">
        <v>0.95</v>
      </c>
      <c r="Q199" s="93" t="s">
        <v>129</v>
      </c>
      <c r="R199" s="91" t="s">
        <v>19</v>
      </c>
      <c r="S199" s="91">
        <v>3860</v>
      </c>
      <c r="T199" s="91">
        <v>13398</v>
      </c>
      <c r="U199" s="91">
        <v>0</v>
      </c>
      <c r="V199" s="92">
        <v>0.94</v>
      </c>
      <c r="W199" s="91" t="s">
        <v>130</v>
      </c>
      <c r="X199" s="13"/>
      <c r="Y199" s="13"/>
      <c r="Z199" s="13"/>
      <c r="AA199" s="13"/>
      <c r="AB199" s="13"/>
      <c r="AC199" s="13"/>
      <c r="AD199" s="13"/>
      <c r="AE199" s="13"/>
      <c r="AF199" s="13"/>
      <c r="AG199" s="13"/>
      <c r="AH199" s="13"/>
      <c r="AI199" s="13"/>
      <c r="AJ199" s="13"/>
      <c r="AK199" s="13"/>
      <c r="AL199" s="13"/>
      <c r="AM199" s="13"/>
      <c r="AN199" s="13"/>
      <c r="AO199" s="13"/>
      <c r="AP199" s="13"/>
      <c r="AQ199" s="13"/>
      <c r="AR199" s="13"/>
      <c r="AS199" s="13"/>
    </row>
    <row r="200" spans="1:45" x14ac:dyDescent="0.25">
      <c r="A200" s="252"/>
      <c r="B200" s="249"/>
      <c r="C200" s="253"/>
      <c r="D200" s="249"/>
      <c r="E200" s="250"/>
      <c r="F200" s="251"/>
      <c r="G200" s="38">
        <v>2</v>
      </c>
      <c r="H200" s="110">
        <v>2853</v>
      </c>
      <c r="I200" s="31">
        <v>1908</v>
      </c>
      <c r="J200" s="7">
        <v>98.258319999999998</v>
      </c>
      <c r="K200" s="8">
        <f>I200/$B$199</f>
        <v>1.1136208436203184E-3</v>
      </c>
      <c r="L200" s="38" t="s">
        <v>131</v>
      </c>
      <c r="M200" s="52"/>
      <c r="N200" s="52"/>
      <c r="O200" s="91"/>
      <c r="P200" s="131"/>
      <c r="Q200" s="93"/>
      <c r="R200" s="91"/>
      <c r="S200" s="91"/>
      <c r="T200" s="91"/>
      <c r="U200" s="91"/>
      <c r="V200" s="92"/>
      <c r="W200" s="91"/>
      <c r="X200" s="13"/>
      <c r="Y200" s="13"/>
      <c r="Z200" s="13"/>
      <c r="AA200" s="13"/>
      <c r="AB200" s="13"/>
      <c r="AC200" s="13"/>
      <c r="AD200" s="13"/>
      <c r="AE200" s="13"/>
      <c r="AF200" s="13"/>
      <c r="AG200" s="13"/>
      <c r="AH200" s="13"/>
      <c r="AI200" s="13"/>
      <c r="AJ200" s="13"/>
      <c r="AK200" s="13"/>
      <c r="AL200" s="13"/>
      <c r="AM200" s="13"/>
      <c r="AN200" s="13"/>
      <c r="AO200" s="13"/>
      <c r="AP200" s="13"/>
      <c r="AQ200" s="13"/>
      <c r="AR200" s="13"/>
      <c r="AS200" s="13"/>
    </row>
    <row r="201" spans="1:45" x14ac:dyDescent="0.25">
      <c r="A201" s="252"/>
      <c r="B201" s="249"/>
      <c r="C201" s="253"/>
      <c r="D201" s="249"/>
      <c r="E201" s="250"/>
      <c r="F201" s="251"/>
      <c r="G201" s="38">
        <v>27</v>
      </c>
      <c r="H201" s="110">
        <v>380</v>
      </c>
      <c r="I201" s="31">
        <v>1406</v>
      </c>
      <c r="J201" s="7">
        <v>480.9237</v>
      </c>
      <c r="K201" s="8">
        <f>I201/$B$199</f>
        <v>8.2062416463845255E-4</v>
      </c>
      <c r="L201" s="38" t="s">
        <v>192</v>
      </c>
      <c r="M201" s="105">
        <v>668</v>
      </c>
      <c r="N201" s="105">
        <v>668</v>
      </c>
      <c r="O201" s="91">
        <v>0</v>
      </c>
      <c r="P201" s="131">
        <v>0.99</v>
      </c>
      <c r="Q201" s="93" t="s">
        <v>468</v>
      </c>
      <c r="R201" s="91" t="s">
        <v>467</v>
      </c>
      <c r="S201" s="91">
        <v>668</v>
      </c>
      <c r="T201" s="91">
        <v>668</v>
      </c>
      <c r="U201" s="91">
        <v>0</v>
      </c>
      <c r="V201" s="92">
        <v>0.99</v>
      </c>
      <c r="W201" s="91" t="s">
        <v>468</v>
      </c>
      <c r="X201" s="13"/>
      <c r="Y201" s="13"/>
      <c r="Z201" s="13"/>
      <c r="AA201" s="13"/>
      <c r="AB201" s="13"/>
      <c r="AC201" s="13"/>
      <c r="AD201" s="13"/>
      <c r="AE201" s="13"/>
      <c r="AF201" s="13"/>
      <c r="AG201" s="13"/>
      <c r="AH201" s="13"/>
      <c r="AI201" s="13"/>
      <c r="AJ201" s="13"/>
      <c r="AK201" s="13"/>
      <c r="AL201" s="13"/>
      <c r="AM201" s="13"/>
      <c r="AN201" s="13"/>
      <c r="AO201" s="13"/>
      <c r="AP201" s="13"/>
      <c r="AQ201" s="13"/>
      <c r="AR201" s="13"/>
      <c r="AS201" s="13"/>
    </row>
    <row r="202" spans="1:45" x14ac:dyDescent="0.25">
      <c r="A202" s="252"/>
      <c r="B202" s="249"/>
      <c r="C202" s="253"/>
      <c r="D202" s="249"/>
      <c r="E202" s="250"/>
      <c r="F202" s="251"/>
      <c r="G202" s="38">
        <v>10</v>
      </c>
      <c r="H202" s="110">
        <v>412</v>
      </c>
      <c r="I202" s="31">
        <v>1135</v>
      </c>
      <c r="J202" s="7">
        <v>362.50970000000001</v>
      </c>
      <c r="K202" s="8">
        <f>I202/$B$199</f>
        <v>6.6245265068609084E-4</v>
      </c>
      <c r="L202" s="38" t="s">
        <v>73</v>
      </c>
      <c r="M202" s="105">
        <v>654</v>
      </c>
      <c r="N202" s="105">
        <v>654</v>
      </c>
      <c r="O202" s="91">
        <v>0</v>
      </c>
      <c r="P202" s="131">
        <v>0.95</v>
      </c>
      <c r="Q202" s="93" t="s">
        <v>469</v>
      </c>
      <c r="R202" s="91" t="s">
        <v>74</v>
      </c>
      <c r="S202" s="91">
        <v>627</v>
      </c>
      <c r="T202" s="91">
        <v>627</v>
      </c>
      <c r="U202" s="123">
        <v>1E-174</v>
      </c>
      <c r="V202" s="92">
        <v>0.94</v>
      </c>
      <c r="W202" s="91" t="s">
        <v>470</v>
      </c>
      <c r="X202" s="13"/>
      <c r="Y202" s="13"/>
      <c r="Z202" s="13"/>
      <c r="AA202" s="13"/>
      <c r="AB202" s="13"/>
      <c r="AC202" s="13"/>
      <c r="AD202" s="13"/>
      <c r="AE202" s="13"/>
      <c r="AF202" s="13"/>
      <c r="AG202" s="13"/>
      <c r="AH202" s="13"/>
      <c r="AI202" s="13"/>
      <c r="AJ202" s="13"/>
      <c r="AK202" s="13"/>
      <c r="AL202" s="13"/>
      <c r="AM202" s="13"/>
      <c r="AN202" s="13"/>
      <c r="AO202" s="13"/>
      <c r="AP202" s="13"/>
      <c r="AQ202" s="13"/>
      <c r="AR202" s="13"/>
      <c r="AS202" s="13"/>
    </row>
    <row r="203" spans="1:45" x14ac:dyDescent="0.25">
      <c r="A203" s="254">
        <v>6</v>
      </c>
      <c r="B203" s="256">
        <v>1036390</v>
      </c>
      <c r="C203" s="258">
        <v>147.69999999999999</v>
      </c>
      <c r="D203" s="256">
        <v>1035989</v>
      </c>
      <c r="E203" s="260">
        <v>0.99960000000000004</v>
      </c>
      <c r="F203" s="262">
        <v>147.6</v>
      </c>
      <c r="G203" s="43">
        <v>1</v>
      </c>
      <c r="H203" s="109">
        <v>4865</v>
      </c>
      <c r="I203" s="34">
        <v>1023363</v>
      </c>
      <c r="J203" s="4">
        <v>30987.05</v>
      </c>
      <c r="K203" s="9">
        <f>I203/$B$203</f>
        <v>0.98743040747209065</v>
      </c>
      <c r="L203" s="43" t="s">
        <v>18</v>
      </c>
      <c r="M203" s="106">
        <v>3865</v>
      </c>
      <c r="N203" s="106">
        <v>20210</v>
      </c>
      <c r="O203" s="88">
        <v>0</v>
      </c>
      <c r="P203" s="132">
        <v>0.95</v>
      </c>
      <c r="Q203" s="90" t="s">
        <v>32</v>
      </c>
      <c r="R203" s="88" t="s">
        <v>19</v>
      </c>
      <c r="S203" s="88">
        <v>3853</v>
      </c>
      <c r="T203" s="88">
        <v>13382</v>
      </c>
      <c r="U203" s="88">
        <v>0</v>
      </c>
      <c r="V203" s="89">
        <v>0.94</v>
      </c>
      <c r="W203" s="88" t="s">
        <v>33</v>
      </c>
      <c r="X203" s="13"/>
      <c r="Y203" s="13"/>
      <c r="Z203" s="13"/>
      <c r="AA203" s="13"/>
      <c r="AB203" s="13"/>
      <c r="AC203" s="13"/>
      <c r="AD203" s="13"/>
      <c r="AE203" s="13"/>
      <c r="AF203" s="13"/>
      <c r="AG203" s="13"/>
      <c r="AH203" s="13"/>
      <c r="AI203" s="13"/>
      <c r="AJ203" s="13"/>
      <c r="AK203" s="13"/>
      <c r="AL203" s="13"/>
      <c r="AM203" s="13"/>
      <c r="AN203" s="13"/>
      <c r="AO203" s="13"/>
      <c r="AP203" s="13"/>
      <c r="AQ203" s="13"/>
      <c r="AR203" s="13"/>
      <c r="AS203" s="13"/>
    </row>
    <row r="204" spans="1:45" x14ac:dyDescent="0.25">
      <c r="A204" s="255"/>
      <c r="B204" s="257"/>
      <c r="C204" s="259"/>
      <c r="D204" s="257"/>
      <c r="E204" s="261"/>
      <c r="F204" s="263"/>
      <c r="G204" s="43">
        <v>14</v>
      </c>
      <c r="H204" s="109">
        <v>526</v>
      </c>
      <c r="I204" s="34">
        <v>1070</v>
      </c>
      <c r="J204" s="4">
        <v>271.78710000000001</v>
      </c>
      <c r="K204" s="9">
        <f>I204/$B$203</f>
        <v>1.0324298767838361E-3</v>
      </c>
      <c r="L204" s="43" t="s">
        <v>471</v>
      </c>
      <c r="M204" s="106">
        <v>940</v>
      </c>
      <c r="N204" s="106">
        <v>940</v>
      </c>
      <c r="O204" s="88">
        <v>0</v>
      </c>
      <c r="P204" s="132">
        <v>0.99</v>
      </c>
      <c r="Q204" s="90" t="s">
        <v>473</v>
      </c>
      <c r="R204" s="88" t="s">
        <v>472</v>
      </c>
      <c r="S204" s="88">
        <v>940</v>
      </c>
      <c r="T204" s="88">
        <v>940</v>
      </c>
      <c r="U204" s="88">
        <v>0</v>
      </c>
      <c r="V204" s="89">
        <v>0.99</v>
      </c>
      <c r="W204" s="88" t="s">
        <v>473</v>
      </c>
      <c r="X204" s="13"/>
      <c r="Y204" s="13"/>
      <c r="Z204" s="13"/>
      <c r="AA204" s="13"/>
      <c r="AB204" s="13"/>
      <c r="AC204" s="13"/>
      <c r="AD204" s="13"/>
      <c r="AE204" s="13"/>
      <c r="AF204" s="13"/>
      <c r="AG204" s="13"/>
      <c r="AH204" s="13"/>
      <c r="AI204" s="13"/>
      <c r="AJ204" s="13"/>
      <c r="AK204" s="13"/>
      <c r="AL204" s="13"/>
      <c r="AM204" s="13"/>
      <c r="AN204" s="13"/>
      <c r="AO204" s="13"/>
      <c r="AP204" s="13"/>
      <c r="AQ204" s="13"/>
      <c r="AR204" s="13"/>
      <c r="AS204" s="13"/>
    </row>
    <row r="205" spans="1:45" x14ac:dyDescent="0.25">
      <c r="A205" s="236">
        <v>7</v>
      </c>
      <c r="B205" s="249">
        <v>1481404</v>
      </c>
      <c r="C205" s="253">
        <v>147.4</v>
      </c>
      <c r="D205" s="249">
        <v>1480736</v>
      </c>
      <c r="E205" s="250">
        <v>0.99950000000000006</v>
      </c>
      <c r="F205" s="251">
        <v>147.19999999999999</v>
      </c>
      <c r="G205" s="38">
        <v>1</v>
      </c>
      <c r="H205" s="110">
        <v>4991</v>
      </c>
      <c r="I205" s="31">
        <v>1440911</v>
      </c>
      <c r="J205" s="7">
        <v>42414.04</v>
      </c>
      <c r="K205" s="8">
        <f t="shared" ref="K205:K212" si="22">I205/$B$205</f>
        <v>0.97266579542110054</v>
      </c>
      <c r="L205" s="38" t="s">
        <v>18</v>
      </c>
      <c r="M205" s="105">
        <v>3874</v>
      </c>
      <c r="N205" s="105">
        <v>20502</v>
      </c>
      <c r="O205" s="91">
        <v>0</v>
      </c>
      <c r="P205" s="131">
        <v>0.95</v>
      </c>
      <c r="Q205" s="93" t="s">
        <v>129</v>
      </c>
      <c r="R205" s="91" t="s">
        <v>19</v>
      </c>
      <c r="S205" s="91">
        <v>3860</v>
      </c>
      <c r="T205" s="91">
        <v>13476</v>
      </c>
      <c r="U205" s="91">
        <v>0</v>
      </c>
      <c r="V205" s="92">
        <v>0.94</v>
      </c>
      <c r="W205" s="91" t="s">
        <v>130</v>
      </c>
      <c r="X205" s="13"/>
      <c r="Y205" s="13"/>
      <c r="Z205" s="13"/>
      <c r="AA205" s="13"/>
      <c r="AB205" s="13"/>
      <c r="AC205" s="13"/>
      <c r="AD205" s="13"/>
      <c r="AE205" s="13"/>
      <c r="AF205" s="13"/>
      <c r="AG205" s="13"/>
      <c r="AH205" s="13"/>
      <c r="AI205" s="13"/>
      <c r="AJ205" s="13"/>
      <c r="AK205" s="13"/>
      <c r="AL205" s="13"/>
      <c r="AM205" s="13"/>
      <c r="AN205" s="13"/>
      <c r="AO205" s="13"/>
      <c r="AP205" s="13"/>
      <c r="AQ205" s="13"/>
      <c r="AR205" s="13"/>
      <c r="AS205" s="13"/>
    </row>
    <row r="206" spans="1:45" x14ac:dyDescent="0.25">
      <c r="A206" s="236"/>
      <c r="B206" s="249"/>
      <c r="C206" s="253"/>
      <c r="D206" s="249"/>
      <c r="E206" s="250"/>
      <c r="F206" s="251"/>
      <c r="G206" s="38">
        <v>7</v>
      </c>
      <c r="H206" s="110">
        <v>388</v>
      </c>
      <c r="I206" s="31">
        <v>2193</v>
      </c>
      <c r="J206" s="7">
        <v>701.45360000000005</v>
      </c>
      <c r="K206" s="8">
        <f t="shared" si="22"/>
        <v>1.4803524224316932E-3</v>
      </c>
      <c r="L206" s="38" t="s">
        <v>472</v>
      </c>
      <c r="M206" s="105">
        <v>691</v>
      </c>
      <c r="N206" s="105">
        <v>691</v>
      </c>
      <c r="O206" s="94">
        <v>0</v>
      </c>
      <c r="P206" s="131">
        <v>0.99</v>
      </c>
      <c r="Q206" s="95" t="s">
        <v>475</v>
      </c>
      <c r="R206" s="94" t="s">
        <v>474</v>
      </c>
      <c r="S206" s="94">
        <v>691</v>
      </c>
      <c r="T206" s="94">
        <v>691</v>
      </c>
      <c r="U206" s="94">
        <v>0</v>
      </c>
      <c r="V206" s="92">
        <v>0.99</v>
      </c>
      <c r="W206" s="94" t="s">
        <v>475</v>
      </c>
      <c r="X206" s="13"/>
      <c r="Y206" s="13"/>
      <c r="Z206" s="13"/>
      <c r="AA206" s="13"/>
      <c r="AB206" s="13"/>
      <c r="AC206" s="13"/>
      <c r="AD206" s="13"/>
      <c r="AE206" s="13"/>
      <c r="AF206" s="13"/>
      <c r="AG206" s="13"/>
      <c r="AH206" s="13"/>
      <c r="AI206" s="13"/>
      <c r="AJ206" s="13"/>
      <c r="AK206" s="13"/>
      <c r="AL206" s="13"/>
      <c r="AM206" s="13"/>
      <c r="AN206" s="13"/>
      <c r="AO206" s="13"/>
      <c r="AP206" s="13"/>
      <c r="AQ206" s="13"/>
      <c r="AR206" s="13"/>
      <c r="AS206" s="13"/>
    </row>
    <row r="207" spans="1:45" x14ac:dyDescent="0.25">
      <c r="A207" s="236"/>
      <c r="B207" s="249"/>
      <c r="C207" s="253"/>
      <c r="D207" s="249"/>
      <c r="E207" s="250"/>
      <c r="F207" s="251"/>
      <c r="G207" s="38">
        <v>3</v>
      </c>
      <c r="H207" s="110">
        <v>1073</v>
      </c>
      <c r="I207" s="31">
        <v>2068</v>
      </c>
      <c r="J207" s="7">
        <v>275.83409999999998</v>
      </c>
      <c r="K207" s="8">
        <f t="shared" si="22"/>
        <v>1.3959730093883911E-3</v>
      </c>
      <c r="L207" s="38" t="s">
        <v>112</v>
      </c>
      <c r="M207" s="105">
        <v>1936</v>
      </c>
      <c r="N207" s="105">
        <v>5808</v>
      </c>
      <c r="O207" s="94">
        <v>0</v>
      </c>
      <c r="P207" s="131">
        <v>1</v>
      </c>
      <c r="Q207" s="95" t="s">
        <v>476</v>
      </c>
      <c r="R207" s="94" t="s">
        <v>179</v>
      </c>
      <c r="S207" s="94">
        <v>1936</v>
      </c>
      <c r="T207" s="94">
        <v>5808</v>
      </c>
      <c r="U207" s="94">
        <v>0</v>
      </c>
      <c r="V207" s="92">
        <v>1</v>
      </c>
      <c r="W207" s="94" t="s">
        <v>476</v>
      </c>
      <c r="X207" s="13"/>
      <c r="Y207" s="13"/>
      <c r="Z207" s="13"/>
      <c r="AA207" s="13"/>
      <c r="AB207" s="13"/>
      <c r="AC207" s="13"/>
      <c r="AD207" s="13"/>
      <c r="AE207" s="13"/>
      <c r="AF207" s="13"/>
      <c r="AG207" s="13"/>
      <c r="AH207" s="13"/>
      <c r="AI207" s="13"/>
      <c r="AJ207" s="13"/>
      <c r="AK207" s="13"/>
      <c r="AL207" s="13"/>
      <c r="AM207" s="13"/>
      <c r="AN207" s="13"/>
      <c r="AO207" s="13"/>
      <c r="AP207" s="13"/>
      <c r="AQ207" s="13"/>
      <c r="AR207" s="13"/>
      <c r="AS207" s="13"/>
    </row>
    <row r="208" spans="1:45" x14ac:dyDescent="0.25">
      <c r="A208" s="236"/>
      <c r="B208" s="249"/>
      <c r="C208" s="253"/>
      <c r="D208" s="249"/>
      <c r="E208" s="250"/>
      <c r="F208" s="251"/>
      <c r="G208" s="38">
        <v>4</v>
      </c>
      <c r="H208" s="110">
        <v>1017</v>
      </c>
      <c r="I208" s="31">
        <v>1579</v>
      </c>
      <c r="J208" s="7">
        <v>215.60570000000001</v>
      </c>
      <c r="K208" s="8">
        <f t="shared" si="22"/>
        <v>1.065880745562993E-3</v>
      </c>
      <c r="L208" s="38" t="s">
        <v>477</v>
      </c>
      <c r="M208" s="105">
        <v>1635</v>
      </c>
      <c r="N208" s="105">
        <v>4905</v>
      </c>
      <c r="O208" s="94">
        <v>0</v>
      </c>
      <c r="P208" s="131">
        <v>0.97</v>
      </c>
      <c r="Q208" s="95" t="s">
        <v>478</v>
      </c>
      <c r="R208" s="94"/>
      <c r="S208" s="94"/>
      <c r="T208" s="94"/>
      <c r="U208" s="94"/>
      <c r="V208" s="92">
        <v>0.87</v>
      </c>
      <c r="W208" s="94"/>
      <c r="X208" s="13"/>
      <c r="Y208" s="13"/>
      <c r="Z208" s="13"/>
      <c r="AA208" s="13"/>
      <c r="AB208" s="13"/>
      <c r="AC208" s="13"/>
      <c r="AD208" s="13"/>
      <c r="AE208" s="13"/>
      <c r="AF208" s="13"/>
      <c r="AG208" s="13"/>
      <c r="AH208" s="13"/>
      <c r="AI208" s="13"/>
      <c r="AJ208" s="13"/>
      <c r="AK208" s="13"/>
      <c r="AL208" s="13"/>
      <c r="AM208" s="13"/>
      <c r="AN208" s="13"/>
      <c r="AO208" s="13"/>
      <c r="AP208" s="13"/>
      <c r="AQ208" s="13"/>
      <c r="AR208" s="13"/>
      <c r="AS208" s="13"/>
    </row>
    <row r="209" spans="1:45" x14ac:dyDescent="0.25">
      <c r="A209" s="236"/>
      <c r="B209" s="249"/>
      <c r="C209" s="253"/>
      <c r="D209" s="249"/>
      <c r="E209" s="250"/>
      <c r="F209" s="251"/>
      <c r="G209" s="38">
        <v>2</v>
      </c>
      <c r="H209" s="110">
        <v>2848</v>
      </c>
      <c r="I209" s="31">
        <v>1547</v>
      </c>
      <c r="J209" s="7">
        <v>79.010530000000003</v>
      </c>
      <c r="K209" s="8">
        <f t="shared" si="22"/>
        <v>1.0442796158239077E-3</v>
      </c>
      <c r="L209" s="38" t="s">
        <v>131</v>
      </c>
      <c r="M209" s="52"/>
      <c r="N209" s="52"/>
      <c r="O209" s="94"/>
      <c r="P209" s="131"/>
      <c r="Q209" s="95"/>
      <c r="R209" s="94"/>
      <c r="S209" s="94"/>
      <c r="T209" s="94"/>
      <c r="U209" s="94"/>
      <c r="V209" s="92"/>
      <c r="W209" s="94"/>
      <c r="X209" s="13"/>
      <c r="Y209" s="13"/>
      <c r="Z209" s="13"/>
      <c r="AA209" s="13"/>
      <c r="AB209" s="13"/>
      <c r="AC209" s="13"/>
      <c r="AD209" s="13"/>
      <c r="AE209" s="13"/>
      <c r="AF209" s="13"/>
      <c r="AG209" s="13"/>
      <c r="AH209" s="13"/>
      <c r="AI209" s="13"/>
      <c r="AJ209" s="13"/>
      <c r="AK209" s="13"/>
      <c r="AL209" s="13"/>
      <c r="AM209" s="13"/>
      <c r="AN209" s="13"/>
      <c r="AO209" s="13"/>
      <c r="AP209" s="13"/>
      <c r="AQ209" s="13"/>
      <c r="AR209" s="13"/>
      <c r="AS209" s="13"/>
    </row>
    <row r="210" spans="1:45" x14ac:dyDescent="0.25">
      <c r="A210" s="236"/>
      <c r="B210" s="249"/>
      <c r="C210" s="253"/>
      <c r="D210" s="249"/>
      <c r="E210" s="250"/>
      <c r="F210" s="251"/>
      <c r="G210" s="38">
        <v>38</v>
      </c>
      <c r="H210" s="110">
        <v>684</v>
      </c>
      <c r="I210" s="31">
        <v>1185</v>
      </c>
      <c r="J210" s="7">
        <v>220.79820000000001</v>
      </c>
      <c r="K210" s="8">
        <f t="shared" si="22"/>
        <v>7.9991683565050454E-4</v>
      </c>
      <c r="L210" s="38" t="s">
        <v>477</v>
      </c>
      <c r="M210" s="105">
        <v>1133</v>
      </c>
      <c r="N210" s="105">
        <v>3401</v>
      </c>
      <c r="O210" s="94">
        <v>0</v>
      </c>
      <c r="P210" s="131">
        <v>0.99</v>
      </c>
      <c r="Q210" s="95" t="s">
        <v>479</v>
      </c>
      <c r="R210" s="94"/>
      <c r="S210" s="94"/>
      <c r="T210" s="94"/>
      <c r="U210" s="94"/>
      <c r="V210" s="92">
        <v>0.86</v>
      </c>
      <c r="W210" s="94"/>
      <c r="X210" s="13"/>
      <c r="Y210" s="13"/>
      <c r="Z210" s="13"/>
      <c r="AA210" s="13"/>
      <c r="AB210" s="13"/>
      <c r="AC210" s="13"/>
      <c r="AD210" s="13"/>
      <c r="AE210" s="13"/>
      <c r="AF210" s="13"/>
      <c r="AG210" s="13"/>
      <c r="AH210" s="13"/>
      <c r="AI210" s="13"/>
      <c r="AJ210" s="13"/>
      <c r="AK210" s="13"/>
      <c r="AL210" s="13"/>
      <c r="AM210" s="13"/>
      <c r="AN210" s="13"/>
      <c r="AO210" s="13"/>
      <c r="AP210" s="13"/>
      <c r="AQ210" s="13"/>
      <c r="AR210" s="13"/>
      <c r="AS210" s="13"/>
    </row>
    <row r="211" spans="1:45" x14ac:dyDescent="0.25">
      <c r="A211" s="236"/>
      <c r="B211" s="249"/>
      <c r="C211" s="253"/>
      <c r="D211" s="249"/>
      <c r="E211" s="250"/>
      <c r="F211" s="251"/>
      <c r="G211" s="38">
        <v>37</v>
      </c>
      <c r="H211" s="110">
        <v>2326</v>
      </c>
      <c r="I211" s="31">
        <v>1139</v>
      </c>
      <c r="J211" s="7">
        <v>64.478499999999997</v>
      </c>
      <c r="K211" s="8">
        <f t="shared" si="22"/>
        <v>7.6886521165056934E-4</v>
      </c>
      <c r="L211" s="38" t="s">
        <v>131</v>
      </c>
      <c r="M211" s="52"/>
      <c r="N211" s="52"/>
      <c r="O211" s="94"/>
      <c r="P211" s="131"/>
      <c r="Q211" s="95"/>
      <c r="R211" s="94"/>
      <c r="S211" s="94"/>
      <c r="T211" s="94"/>
      <c r="U211" s="94"/>
      <c r="V211" s="92"/>
      <c r="W211" s="94"/>
      <c r="X211" s="13"/>
      <c r="Y211" s="13"/>
      <c r="Z211" s="13"/>
      <c r="AA211" s="13"/>
      <c r="AB211" s="13"/>
      <c r="AC211" s="13"/>
      <c r="AD211" s="13"/>
      <c r="AE211" s="13"/>
      <c r="AF211" s="13"/>
      <c r="AG211" s="13"/>
      <c r="AH211" s="13"/>
      <c r="AI211" s="13"/>
      <c r="AJ211" s="13"/>
      <c r="AK211" s="13"/>
      <c r="AL211" s="13"/>
      <c r="AM211" s="13"/>
      <c r="AN211" s="13"/>
      <c r="AO211" s="13"/>
      <c r="AP211" s="13"/>
      <c r="AQ211" s="13"/>
      <c r="AR211" s="13"/>
      <c r="AS211" s="13"/>
    </row>
    <row r="212" spans="1:45" x14ac:dyDescent="0.25">
      <c r="A212" s="236"/>
      <c r="B212" s="249"/>
      <c r="C212" s="253"/>
      <c r="D212" s="249"/>
      <c r="E212" s="250"/>
      <c r="F212" s="251"/>
      <c r="G212" s="38">
        <v>15</v>
      </c>
      <c r="H212" s="110">
        <v>549</v>
      </c>
      <c r="I212" s="31">
        <v>1027</v>
      </c>
      <c r="J212" s="7">
        <v>263.33519999999999</v>
      </c>
      <c r="K212" s="8">
        <f t="shared" si="22"/>
        <v>6.9326125756377058E-4</v>
      </c>
      <c r="L212" s="38" t="s">
        <v>112</v>
      </c>
      <c r="M212" s="105">
        <v>991</v>
      </c>
      <c r="N212" s="105">
        <v>2974</v>
      </c>
      <c r="O212" s="94">
        <v>0</v>
      </c>
      <c r="P212" s="131">
        <v>1</v>
      </c>
      <c r="Q212" s="95" t="s">
        <v>481</v>
      </c>
      <c r="R212" s="94" t="s">
        <v>480</v>
      </c>
      <c r="S212" s="94">
        <v>985</v>
      </c>
      <c r="T212" s="94">
        <v>2957</v>
      </c>
      <c r="U212" s="94">
        <v>0</v>
      </c>
      <c r="V212" s="92">
        <v>0.99</v>
      </c>
      <c r="W212" s="94" t="s">
        <v>481</v>
      </c>
      <c r="X212" s="13"/>
      <c r="Y212" s="13"/>
      <c r="Z212" s="13"/>
      <c r="AA212" s="13"/>
      <c r="AB212" s="13"/>
      <c r="AC212" s="13"/>
      <c r="AD212" s="13"/>
      <c r="AE212" s="13"/>
      <c r="AF212" s="13"/>
      <c r="AG212" s="13"/>
      <c r="AH212" s="13"/>
      <c r="AI212" s="13"/>
      <c r="AJ212" s="13"/>
      <c r="AK212" s="13"/>
      <c r="AL212" s="13"/>
      <c r="AM212" s="13"/>
      <c r="AN212" s="13"/>
      <c r="AO212" s="13"/>
      <c r="AP212" s="13"/>
      <c r="AQ212" s="13"/>
      <c r="AR212" s="13"/>
      <c r="AS212" s="13"/>
    </row>
    <row r="213" spans="1:45" x14ac:dyDescent="0.25">
      <c r="A213" s="244">
        <v>14</v>
      </c>
      <c r="B213" s="245">
        <v>1591116</v>
      </c>
      <c r="C213" s="246">
        <v>142</v>
      </c>
      <c r="D213" s="245">
        <v>1589207</v>
      </c>
      <c r="E213" s="247">
        <v>0.99880000000000002</v>
      </c>
      <c r="F213" s="248">
        <v>141.9</v>
      </c>
      <c r="G213" s="43">
        <v>1</v>
      </c>
      <c r="H213" s="109">
        <v>4767</v>
      </c>
      <c r="I213" s="34">
        <v>1496198</v>
      </c>
      <c r="J213" s="4">
        <v>44395.360000000001</v>
      </c>
      <c r="K213" s="11">
        <f t="shared" ref="K213:K229" si="23">I213/$B$213</f>
        <v>0.94034501569967244</v>
      </c>
      <c r="L213" s="47" t="s">
        <v>18</v>
      </c>
      <c r="M213" s="106">
        <v>3656</v>
      </c>
      <c r="N213" s="106">
        <v>19587</v>
      </c>
      <c r="O213" s="82">
        <v>0</v>
      </c>
      <c r="P213" s="132">
        <v>0.94</v>
      </c>
      <c r="Q213" s="96" t="s">
        <v>482</v>
      </c>
      <c r="R213" s="82" t="s">
        <v>19</v>
      </c>
      <c r="S213" s="82">
        <v>3644</v>
      </c>
      <c r="T213" s="82">
        <v>12967</v>
      </c>
      <c r="U213" s="82">
        <v>0</v>
      </c>
      <c r="V213" s="89">
        <v>0.94</v>
      </c>
      <c r="W213" s="82" t="s">
        <v>483</v>
      </c>
      <c r="X213" s="13"/>
      <c r="Y213" s="13"/>
      <c r="Z213" s="13"/>
      <c r="AA213" s="13"/>
      <c r="AB213" s="13"/>
      <c r="AC213" s="13"/>
      <c r="AD213" s="13"/>
      <c r="AE213" s="13"/>
      <c r="AF213" s="13"/>
      <c r="AG213" s="13"/>
      <c r="AH213" s="13"/>
      <c r="AI213" s="13"/>
      <c r="AJ213" s="13"/>
      <c r="AK213" s="13"/>
      <c r="AL213" s="13"/>
      <c r="AM213" s="13"/>
      <c r="AN213" s="13"/>
      <c r="AO213" s="13"/>
      <c r="AP213" s="13"/>
      <c r="AQ213" s="13"/>
      <c r="AR213" s="13"/>
      <c r="AS213" s="13"/>
    </row>
    <row r="214" spans="1:45" x14ac:dyDescent="0.25">
      <c r="A214" s="244"/>
      <c r="B214" s="245"/>
      <c r="C214" s="246"/>
      <c r="D214" s="245"/>
      <c r="E214" s="247"/>
      <c r="F214" s="248"/>
      <c r="G214" s="43">
        <v>19</v>
      </c>
      <c r="H214" s="109">
        <v>2855</v>
      </c>
      <c r="I214" s="34">
        <v>7940</v>
      </c>
      <c r="J214" s="4">
        <v>396.16109999999998</v>
      </c>
      <c r="K214" s="11">
        <f t="shared" si="23"/>
        <v>4.9902081306454089E-3</v>
      </c>
      <c r="L214" s="47" t="s">
        <v>131</v>
      </c>
      <c r="M214" s="54"/>
      <c r="N214" s="54"/>
      <c r="O214" s="82"/>
      <c r="P214" s="132"/>
      <c r="Q214" s="96"/>
      <c r="R214" s="82"/>
      <c r="S214" s="82"/>
      <c r="T214" s="82"/>
      <c r="U214" s="82"/>
      <c r="V214" s="89"/>
      <c r="W214" s="82"/>
      <c r="X214" s="13"/>
      <c r="Y214" s="13"/>
      <c r="Z214" s="13"/>
      <c r="AA214" s="13"/>
      <c r="AB214" s="13"/>
      <c r="AC214" s="13"/>
      <c r="AD214" s="13"/>
      <c r="AE214" s="13"/>
      <c r="AF214" s="13"/>
      <c r="AG214" s="13"/>
      <c r="AH214" s="13"/>
      <c r="AI214" s="13"/>
      <c r="AJ214" s="13"/>
      <c r="AK214" s="13"/>
      <c r="AL214" s="13"/>
      <c r="AM214" s="13"/>
      <c r="AN214" s="13"/>
      <c r="AO214" s="13"/>
      <c r="AP214" s="13"/>
      <c r="AQ214" s="13"/>
      <c r="AR214" s="13"/>
      <c r="AS214" s="13"/>
    </row>
    <row r="215" spans="1:45" x14ac:dyDescent="0.25">
      <c r="A215" s="244"/>
      <c r="B215" s="245"/>
      <c r="C215" s="246"/>
      <c r="D215" s="245"/>
      <c r="E215" s="247"/>
      <c r="F215" s="248"/>
      <c r="G215" s="43">
        <v>6</v>
      </c>
      <c r="H215" s="109">
        <v>394</v>
      </c>
      <c r="I215" s="34">
        <v>5346</v>
      </c>
      <c r="J215" s="4">
        <v>1597.0409999999999</v>
      </c>
      <c r="K215" s="11">
        <f t="shared" si="23"/>
        <v>3.3599058773841756E-3</v>
      </c>
      <c r="L215" s="47" t="s">
        <v>484</v>
      </c>
      <c r="M215" s="106">
        <v>609</v>
      </c>
      <c r="N215" s="106">
        <v>609</v>
      </c>
      <c r="O215" s="124">
        <v>4.0000000000000001E-169</v>
      </c>
      <c r="P215" s="132">
        <v>0.94</v>
      </c>
      <c r="Q215" s="96" t="s">
        <v>485</v>
      </c>
      <c r="R215" s="82" t="s">
        <v>471</v>
      </c>
      <c r="S215" s="82">
        <v>603</v>
      </c>
      <c r="T215" s="82">
        <v>603</v>
      </c>
      <c r="U215" s="124">
        <v>2E-167</v>
      </c>
      <c r="V215" s="89">
        <v>0.94</v>
      </c>
      <c r="W215" s="82" t="s">
        <v>486</v>
      </c>
      <c r="X215" s="13"/>
      <c r="Y215" s="13"/>
      <c r="Z215" s="13"/>
      <c r="AA215" s="13"/>
      <c r="AB215" s="13"/>
      <c r="AC215" s="13"/>
      <c r="AD215" s="13"/>
      <c r="AE215" s="13"/>
      <c r="AF215" s="13"/>
      <c r="AG215" s="13"/>
      <c r="AH215" s="13"/>
      <c r="AI215" s="13"/>
      <c r="AJ215" s="13"/>
      <c r="AK215" s="13"/>
      <c r="AL215" s="13"/>
      <c r="AM215" s="13"/>
      <c r="AN215" s="13"/>
      <c r="AO215" s="13"/>
      <c r="AP215" s="13"/>
      <c r="AQ215" s="13"/>
      <c r="AR215" s="13"/>
      <c r="AS215" s="13"/>
    </row>
    <row r="216" spans="1:45" x14ac:dyDescent="0.25">
      <c r="A216" s="244"/>
      <c r="B216" s="245"/>
      <c r="C216" s="246"/>
      <c r="D216" s="245"/>
      <c r="E216" s="247"/>
      <c r="F216" s="248"/>
      <c r="G216" s="43">
        <v>18</v>
      </c>
      <c r="H216" s="109">
        <v>463</v>
      </c>
      <c r="I216" s="34">
        <v>4579</v>
      </c>
      <c r="J216" s="4">
        <v>1163.2349999999999</v>
      </c>
      <c r="K216" s="11">
        <f t="shared" si="23"/>
        <v>2.8778542859225851E-3</v>
      </c>
      <c r="L216" s="47" t="s">
        <v>487</v>
      </c>
      <c r="M216" s="106">
        <v>728</v>
      </c>
      <c r="N216" s="106">
        <v>728</v>
      </c>
      <c r="O216" s="82">
        <v>0</v>
      </c>
      <c r="P216" s="132">
        <v>0.95</v>
      </c>
      <c r="Q216" s="96" t="s">
        <v>489</v>
      </c>
      <c r="R216" s="82" t="s">
        <v>488</v>
      </c>
      <c r="S216" s="82">
        <v>728</v>
      </c>
      <c r="T216" s="82">
        <v>728</v>
      </c>
      <c r="U216" s="82">
        <v>0</v>
      </c>
      <c r="V216" s="89">
        <v>0.95</v>
      </c>
      <c r="W216" s="82" t="s">
        <v>489</v>
      </c>
      <c r="X216" s="13"/>
      <c r="Y216" s="13"/>
      <c r="Z216" s="13"/>
      <c r="AA216" s="13"/>
      <c r="AB216" s="13"/>
      <c r="AC216" s="13"/>
      <c r="AD216" s="13"/>
      <c r="AE216" s="13"/>
      <c r="AF216" s="13"/>
      <c r="AG216" s="13"/>
      <c r="AH216" s="13"/>
      <c r="AI216" s="13"/>
      <c r="AJ216" s="13"/>
      <c r="AK216" s="13"/>
      <c r="AL216" s="13"/>
      <c r="AM216" s="13"/>
      <c r="AN216" s="13"/>
      <c r="AO216" s="13"/>
      <c r="AP216" s="13"/>
      <c r="AQ216" s="13"/>
      <c r="AR216" s="13"/>
      <c r="AS216" s="13"/>
    </row>
    <row r="217" spans="1:45" x14ac:dyDescent="0.25">
      <c r="A217" s="244"/>
      <c r="B217" s="245"/>
      <c r="C217" s="246"/>
      <c r="D217" s="245"/>
      <c r="E217" s="247"/>
      <c r="F217" s="248"/>
      <c r="G217" s="43">
        <v>14</v>
      </c>
      <c r="H217" s="109">
        <v>346</v>
      </c>
      <c r="I217" s="34">
        <v>4313</v>
      </c>
      <c r="J217" s="4">
        <v>1407.922</v>
      </c>
      <c r="K217" s="11">
        <f t="shared" si="23"/>
        <v>2.710676028649074E-3</v>
      </c>
      <c r="L217" s="47" t="s">
        <v>490</v>
      </c>
      <c r="M217" s="106">
        <v>544</v>
      </c>
      <c r="N217" s="106">
        <v>544</v>
      </c>
      <c r="O217" s="124">
        <v>9.9999999999999998E-150</v>
      </c>
      <c r="P217" s="132">
        <v>0.96</v>
      </c>
      <c r="Q217" s="96" t="s">
        <v>491</v>
      </c>
      <c r="R217" s="82" t="s">
        <v>265</v>
      </c>
      <c r="S217" s="82">
        <v>544</v>
      </c>
      <c r="T217" s="82">
        <v>544</v>
      </c>
      <c r="U217" s="124">
        <v>9.9999999999999998E-150</v>
      </c>
      <c r="V217" s="89">
        <v>0.95</v>
      </c>
      <c r="W217" s="82" t="s">
        <v>492</v>
      </c>
      <c r="X217" s="13"/>
      <c r="Y217" s="13"/>
      <c r="Z217" s="13"/>
      <c r="AA217" s="13"/>
      <c r="AB217" s="13"/>
      <c r="AC217" s="13"/>
      <c r="AD217" s="13"/>
      <c r="AE217" s="13"/>
      <c r="AF217" s="13"/>
      <c r="AG217" s="13"/>
      <c r="AH217" s="13"/>
      <c r="AI217" s="13"/>
      <c r="AJ217" s="13"/>
      <c r="AK217" s="13"/>
      <c r="AL217" s="13"/>
      <c r="AM217" s="13"/>
      <c r="AN217" s="13"/>
      <c r="AO217" s="13"/>
      <c r="AP217" s="13"/>
      <c r="AQ217" s="13"/>
      <c r="AR217" s="13"/>
      <c r="AS217" s="13"/>
    </row>
    <row r="218" spans="1:45" x14ac:dyDescent="0.25">
      <c r="A218" s="244"/>
      <c r="B218" s="245"/>
      <c r="C218" s="246"/>
      <c r="D218" s="245"/>
      <c r="E218" s="247"/>
      <c r="F218" s="248"/>
      <c r="G218" s="43">
        <v>4</v>
      </c>
      <c r="H218" s="109">
        <v>392</v>
      </c>
      <c r="I218" s="34">
        <v>3675</v>
      </c>
      <c r="J218" s="4">
        <v>1189.7370000000001</v>
      </c>
      <c r="K218" s="11">
        <f t="shared" si="23"/>
        <v>2.3096996070682465E-3</v>
      </c>
      <c r="L218" s="47" t="s">
        <v>297</v>
      </c>
      <c r="M218" s="106">
        <v>639</v>
      </c>
      <c r="N218" s="106">
        <v>639</v>
      </c>
      <c r="O218" s="124">
        <v>1.9999999999999999E-178</v>
      </c>
      <c r="P218" s="132">
        <v>0.98</v>
      </c>
      <c r="Q218" s="96" t="s">
        <v>494</v>
      </c>
      <c r="R218" s="82" t="s">
        <v>493</v>
      </c>
      <c r="S218" s="82">
        <v>637</v>
      </c>
      <c r="T218" s="82">
        <v>637</v>
      </c>
      <c r="U218" s="124">
        <v>6.9999999999999997E-178</v>
      </c>
      <c r="V218" s="89">
        <v>0.98</v>
      </c>
      <c r="W218" s="82" t="s">
        <v>495</v>
      </c>
      <c r="X218" s="13"/>
      <c r="Y218" s="13"/>
      <c r="Z218" s="13"/>
      <c r="AA218" s="13"/>
      <c r="AB218" s="13"/>
      <c r="AC218" s="13"/>
      <c r="AD218" s="13"/>
      <c r="AE218" s="13"/>
      <c r="AF218" s="13"/>
      <c r="AG218" s="13"/>
      <c r="AH218" s="13"/>
      <c r="AI218" s="13"/>
      <c r="AJ218" s="13"/>
      <c r="AK218" s="13"/>
      <c r="AL218" s="13"/>
      <c r="AM218" s="13"/>
      <c r="AN218" s="13"/>
      <c r="AO218" s="13"/>
      <c r="AP218" s="13"/>
      <c r="AQ218" s="13"/>
      <c r="AR218" s="13"/>
      <c r="AS218" s="13"/>
    </row>
    <row r="219" spans="1:45" x14ac:dyDescent="0.25">
      <c r="A219" s="244"/>
      <c r="B219" s="245"/>
      <c r="C219" s="246"/>
      <c r="D219" s="245"/>
      <c r="E219" s="247"/>
      <c r="F219" s="248"/>
      <c r="G219" s="43">
        <v>3</v>
      </c>
      <c r="H219" s="109">
        <v>383</v>
      </c>
      <c r="I219" s="34">
        <v>3477</v>
      </c>
      <c r="J219" s="4">
        <v>909.72580000000005</v>
      </c>
      <c r="K219" s="11">
        <f t="shared" si="23"/>
        <v>2.1852586486466102E-3</v>
      </c>
      <c r="L219" s="47" t="s">
        <v>43</v>
      </c>
      <c r="M219" s="106">
        <v>461</v>
      </c>
      <c r="N219" s="106">
        <v>3631</v>
      </c>
      <c r="O219" s="133">
        <v>9.9999999999999993E-125</v>
      </c>
      <c r="P219" s="135">
        <v>0.89</v>
      </c>
      <c r="Q219" s="96"/>
      <c r="R219" s="82"/>
      <c r="S219" s="82"/>
      <c r="T219" s="82"/>
      <c r="U219" s="124"/>
      <c r="V219" s="89"/>
      <c r="W219" s="82"/>
      <c r="X219" s="13"/>
      <c r="Y219" s="13"/>
      <c r="Z219" s="13"/>
      <c r="AA219" s="13"/>
      <c r="AB219" s="13"/>
      <c r="AC219" s="13"/>
      <c r="AD219" s="13"/>
      <c r="AE219" s="13"/>
      <c r="AF219" s="13"/>
      <c r="AG219" s="13"/>
      <c r="AH219" s="13"/>
      <c r="AI219" s="13"/>
      <c r="AJ219" s="13"/>
      <c r="AK219" s="13"/>
      <c r="AL219" s="13"/>
      <c r="AM219" s="13"/>
      <c r="AN219" s="13"/>
      <c r="AO219" s="13"/>
      <c r="AP219" s="13"/>
      <c r="AQ219" s="13"/>
      <c r="AR219" s="13"/>
      <c r="AS219" s="13"/>
    </row>
    <row r="220" spans="1:45" x14ac:dyDescent="0.25">
      <c r="A220" s="244"/>
      <c r="B220" s="245"/>
      <c r="C220" s="246"/>
      <c r="D220" s="245"/>
      <c r="E220" s="247"/>
      <c r="F220" s="248"/>
      <c r="G220" s="43">
        <v>25</v>
      </c>
      <c r="H220" s="109">
        <v>709</v>
      </c>
      <c r="I220" s="34">
        <v>3420</v>
      </c>
      <c r="J220" s="4">
        <v>655.56560000000002</v>
      </c>
      <c r="K220" s="11">
        <f t="shared" si="23"/>
        <v>2.149434736373715E-3</v>
      </c>
      <c r="L220" s="47" t="s">
        <v>44</v>
      </c>
      <c r="M220" s="106">
        <v>1131</v>
      </c>
      <c r="N220" s="106">
        <v>1131</v>
      </c>
      <c r="O220" s="82">
        <v>0</v>
      </c>
      <c r="P220" s="132">
        <v>0.95</v>
      </c>
      <c r="Q220" s="96" t="s">
        <v>496</v>
      </c>
      <c r="R220" s="82" t="s">
        <v>46</v>
      </c>
      <c r="S220" s="82">
        <v>1131</v>
      </c>
      <c r="T220" s="82">
        <v>9037</v>
      </c>
      <c r="U220" s="82">
        <v>0</v>
      </c>
      <c r="V220" s="89">
        <v>0.95</v>
      </c>
      <c r="W220" s="82" t="s">
        <v>496</v>
      </c>
      <c r="X220" s="13"/>
      <c r="Y220" s="13"/>
      <c r="Z220" s="13"/>
      <c r="AA220" s="13"/>
      <c r="AB220" s="13"/>
      <c r="AC220" s="13"/>
      <c r="AD220" s="13"/>
      <c r="AE220" s="13"/>
      <c r="AF220" s="13"/>
      <c r="AG220" s="13"/>
      <c r="AH220" s="13"/>
      <c r="AI220" s="13"/>
      <c r="AJ220" s="13"/>
      <c r="AK220" s="13"/>
      <c r="AL220" s="13"/>
      <c r="AM220" s="13"/>
      <c r="AN220" s="13"/>
      <c r="AO220" s="13"/>
      <c r="AP220" s="13"/>
      <c r="AQ220" s="13"/>
      <c r="AR220" s="13"/>
      <c r="AS220" s="13"/>
    </row>
    <row r="221" spans="1:45" x14ac:dyDescent="0.25">
      <c r="A221" s="244"/>
      <c r="B221" s="245"/>
      <c r="C221" s="246"/>
      <c r="D221" s="245"/>
      <c r="E221" s="247"/>
      <c r="F221" s="248"/>
      <c r="G221" s="43">
        <v>30</v>
      </c>
      <c r="H221" s="109">
        <v>411</v>
      </c>
      <c r="I221" s="34">
        <v>2800</v>
      </c>
      <c r="J221" s="4">
        <v>797.01700000000005</v>
      </c>
      <c r="K221" s="11">
        <f t="shared" si="23"/>
        <v>1.7597711291948545E-3</v>
      </c>
      <c r="L221" s="47" t="s">
        <v>497</v>
      </c>
      <c r="M221" s="106">
        <v>652</v>
      </c>
      <c r="N221" s="106">
        <v>652</v>
      </c>
      <c r="O221" s="82">
        <v>0</v>
      </c>
      <c r="P221" s="132">
        <v>0.98</v>
      </c>
      <c r="Q221" s="96" t="s">
        <v>498</v>
      </c>
      <c r="R221" s="82" t="s">
        <v>176</v>
      </c>
      <c r="S221" s="82">
        <v>652</v>
      </c>
      <c r="T221" s="82">
        <v>652</v>
      </c>
      <c r="U221" s="82">
        <v>0</v>
      </c>
      <c r="V221" s="89">
        <v>0.98</v>
      </c>
      <c r="W221" s="82" t="s">
        <v>498</v>
      </c>
      <c r="X221" s="13"/>
      <c r="Y221" s="13"/>
      <c r="Z221" s="13"/>
      <c r="AA221" s="13"/>
      <c r="AB221" s="13"/>
      <c r="AC221" s="13"/>
      <c r="AD221" s="13"/>
      <c r="AE221" s="13"/>
      <c r="AF221" s="13"/>
      <c r="AG221" s="13"/>
      <c r="AH221" s="13"/>
      <c r="AI221" s="13"/>
      <c r="AJ221" s="13"/>
      <c r="AK221" s="13"/>
      <c r="AL221" s="13"/>
      <c r="AM221" s="13"/>
      <c r="AN221" s="13"/>
      <c r="AO221" s="13"/>
      <c r="AP221" s="13"/>
      <c r="AQ221" s="13"/>
      <c r="AR221" s="13"/>
      <c r="AS221" s="13"/>
    </row>
    <row r="222" spans="1:45" x14ac:dyDescent="0.25">
      <c r="A222" s="244"/>
      <c r="B222" s="245"/>
      <c r="C222" s="246"/>
      <c r="D222" s="245"/>
      <c r="E222" s="247"/>
      <c r="F222" s="248"/>
      <c r="G222" s="43">
        <v>22</v>
      </c>
      <c r="H222" s="109">
        <v>854</v>
      </c>
      <c r="I222" s="34">
        <v>2144</v>
      </c>
      <c r="J222" s="4">
        <v>319.61590000000001</v>
      </c>
      <c r="K222" s="11">
        <f t="shared" si="23"/>
        <v>1.3474818932120601E-3</v>
      </c>
      <c r="L222" s="47" t="s">
        <v>550</v>
      </c>
      <c r="M222" s="106">
        <v>937</v>
      </c>
      <c r="N222" s="106">
        <v>4007</v>
      </c>
      <c r="O222" s="82">
        <v>0</v>
      </c>
      <c r="P222" s="132">
        <v>0.86</v>
      </c>
      <c r="Q222" s="96"/>
      <c r="R222" s="82"/>
      <c r="S222" s="82"/>
      <c r="T222" s="82"/>
      <c r="U222" s="82"/>
      <c r="V222" s="89"/>
      <c r="W222" s="82"/>
      <c r="X222" s="13"/>
      <c r="Y222" s="13"/>
      <c r="Z222" s="13"/>
      <c r="AA222" s="13"/>
      <c r="AB222" s="13"/>
      <c r="AC222" s="13"/>
      <c r="AD222" s="13"/>
      <c r="AE222" s="13"/>
      <c r="AF222" s="13"/>
      <c r="AG222" s="13"/>
      <c r="AH222" s="13"/>
      <c r="AI222" s="13"/>
      <c r="AJ222" s="13"/>
      <c r="AK222" s="13"/>
      <c r="AL222" s="13"/>
      <c r="AM222" s="13"/>
      <c r="AN222" s="13"/>
      <c r="AO222" s="13"/>
      <c r="AP222" s="13"/>
      <c r="AQ222" s="13"/>
      <c r="AR222" s="13"/>
      <c r="AS222" s="13"/>
    </row>
    <row r="223" spans="1:45" x14ac:dyDescent="0.25">
      <c r="A223" s="244"/>
      <c r="B223" s="245"/>
      <c r="C223" s="246"/>
      <c r="D223" s="245"/>
      <c r="E223" s="247"/>
      <c r="F223" s="248"/>
      <c r="G223" s="43">
        <v>2</v>
      </c>
      <c r="H223" s="109">
        <v>798</v>
      </c>
      <c r="I223" s="34">
        <v>2049</v>
      </c>
      <c r="J223" s="4">
        <v>290.77319999999997</v>
      </c>
      <c r="K223" s="11">
        <f t="shared" si="23"/>
        <v>1.2877753727572345E-3</v>
      </c>
      <c r="L223" s="47" t="s">
        <v>48</v>
      </c>
      <c r="M223" s="106">
        <v>1121</v>
      </c>
      <c r="N223" s="106">
        <v>1121</v>
      </c>
      <c r="O223" s="82">
        <v>0</v>
      </c>
      <c r="P223" s="132">
        <v>0.93</v>
      </c>
      <c r="Q223" s="96" t="s">
        <v>499</v>
      </c>
      <c r="R223" s="82"/>
      <c r="S223" s="82"/>
      <c r="T223" s="82"/>
      <c r="U223" s="82"/>
      <c r="V223" s="89">
        <v>0.86</v>
      </c>
      <c r="W223" s="82"/>
      <c r="X223" s="13"/>
      <c r="Y223" s="13"/>
      <c r="Z223" s="13"/>
      <c r="AA223" s="13"/>
      <c r="AB223" s="13"/>
      <c r="AC223" s="13"/>
      <c r="AD223" s="13"/>
      <c r="AE223" s="13"/>
      <c r="AF223" s="13"/>
      <c r="AG223" s="13"/>
      <c r="AH223" s="13"/>
      <c r="AI223" s="13"/>
      <c r="AJ223" s="13"/>
      <c r="AK223" s="13"/>
      <c r="AL223" s="13"/>
      <c r="AM223" s="13"/>
      <c r="AN223" s="13"/>
      <c r="AO223" s="13"/>
      <c r="AP223" s="13"/>
      <c r="AQ223" s="13"/>
      <c r="AR223" s="13"/>
      <c r="AS223" s="13"/>
    </row>
    <row r="224" spans="1:45" x14ac:dyDescent="0.25">
      <c r="A224" s="244"/>
      <c r="B224" s="245"/>
      <c r="C224" s="246"/>
      <c r="D224" s="245"/>
      <c r="E224" s="247"/>
      <c r="F224" s="248"/>
      <c r="G224" s="43">
        <v>12</v>
      </c>
      <c r="H224" s="109">
        <v>2321</v>
      </c>
      <c r="I224" s="34">
        <v>1833</v>
      </c>
      <c r="J224" s="4">
        <v>108.8548</v>
      </c>
      <c r="K224" s="11">
        <f t="shared" si="23"/>
        <v>1.1520215999336315E-3</v>
      </c>
      <c r="L224" s="47" t="s">
        <v>122</v>
      </c>
      <c r="M224" s="106">
        <v>4181</v>
      </c>
      <c r="N224" s="106">
        <v>12528</v>
      </c>
      <c r="O224" s="82">
        <v>0</v>
      </c>
      <c r="P224" s="132">
        <v>0.99</v>
      </c>
      <c r="Q224" s="96" t="s">
        <v>500</v>
      </c>
      <c r="R224" s="82" t="s">
        <v>20</v>
      </c>
      <c r="S224" s="82">
        <v>4181</v>
      </c>
      <c r="T224" s="82">
        <v>12528</v>
      </c>
      <c r="U224" s="82">
        <v>0</v>
      </c>
      <c r="V224" s="89">
        <v>0.99</v>
      </c>
      <c r="W224" s="82" t="s">
        <v>500</v>
      </c>
      <c r="X224" s="13"/>
      <c r="Y224" s="13"/>
      <c r="Z224" s="13"/>
      <c r="AA224" s="13"/>
      <c r="AB224" s="13"/>
      <c r="AC224" s="13"/>
      <c r="AD224" s="13"/>
      <c r="AE224" s="13"/>
      <c r="AF224" s="13"/>
      <c r="AG224" s="13"/>
      <c r="AH224" s="13"/>
      <c r="AI224" s="13"/>
      <c r="AJ224" s="13"/>
      <c r="AK224" s="13"/>
      <c r="AL224" s="13"/>
      <c r="AM224" s="13"/>
      <c r="AN224" s="13"/>
      <c r="AO224" s="13"/>
      <c r="AP224" s="13"/>
      <c r="AQ224" s="13"/>
      <c r="AR224" s="13"/>
      <c r="AS224" s="13"/>
    </row>
    <row r="225" spans="1:45" x14ac:dyDescent="0.25">
      <c r="A225" s="244"/>
      <c r="B225" s="245"/>
      <c r="C225" s="246"/>
      <c r="D225" s="245"/>
      <c r="E225" s="247"/>
      <c r="F225" s="248"/>
      <c r="G225" s="43">
        <v>28</v>
      </c>
      <c r="H225" s="109">
        <v>290</v>
      </c>
      <c r="I225" s="34">
        <v>1790</v>
      </c>
      <c r="J225" s="4">
        <v>707.93100000000004</v>
      </c>
      <c r="K225" s="11">
        <f t="shared" si="23"/>
        <v>1.1249965433067105E-3</v>
      </c>
      <c r="L225" s="47" t="s">
        <v>42</v>
      </c>
      <c r="M225" s="106">
        <v>524</v>
      </c>
      <c r="N225" s="106">
        <v>524</v>
      </c>
      <c r="O225" s="124">
        <v>9.9999999999999995E-144</v>
      </c>
      <c r="P225" s="132">
        <v>1</v>
      </c>
      <c r="Q225" s="96" t="s">
        <v>501</v>
      </c>
      <c r="R225" s="82" t="s">
        <v>43</v>
      </c>
      <c r="S225" s="82">
        <v>524</v>
      </c>
      <c r="T225" s="82">
        <v>4194</v>
      </c>
      <c r="U225" s="124">
        <v>9.9999999999999995E-144</v>
      </c>
      <c r="V225" s="89">
        <v>1</v>
      </c>
      <c r="W225" s="82" t="s">
        <v>501</v>
      </c>
      <c r="X225" s="13"/>
      <c r="Y225" s="13"/>
      <c r="Z225" s="13"/>
      <c r="AA225" s="13"/>
      <c r="AB225" s="13"/>
      <c r="AC225" s="13"/>
      <c r="AD225" s="13"/>
      <c r="AE225" s="13"/>
      <c r="AF225" s="13"/>
      <c r="AG225" s="13"/>
      <c r="AH225" s="13"/>
      <c r="AI225" s="13"/>
      <c r="AJ225" s="13"/>
      <c r="AK225" s="13"/>
      <c r="AL225" s="13"/>
      <c r="AM225" s="13"/>
      <c r="AN225" s="13"/>
      <c r="AO225" s="13"/>
      <c r="AP225" s="13"/>
      <c r="AQ225" s="13"/>
      <c r="AR225" s="13"/>
      <c r="AS225" s="13"/>
    </row>
    <row r="226" spans="1:45" x14ac:dyDescent="0.25">
      <c r="A226" s="244"/>
      <c r="B226" s="245"/>
      <c r="C226" s="246"/>
      <c r="D226" s="245"/>
      <c r="E226" s="247"/>
      <c r="F226" s="248"/>
      <c r="G226" s="43">
        <v>17</v>
      </c>
      <c r="H226" s="109">
        <v>201</v>
      </c>
      <c r="I226" s="34">
        <v>1240</v>
      </c>
      <c r="J226" s="4">
        <v>747.15920000000006</v>
      </c>
      <c r="K226" s="11">
        <f t="shared" si="23"/>
        <v>7.7932721435772126E-4</v>
      </c>
      <c r="L226" s="47" t="s">
        <v>502</v>
      </c>
      <c r="M226" s="106">
        <v>313</v>
      </c>
      <c r="N226" s="106">
        <v>2495</v>
      </c>
      <c r="O226" s="124">
        <v>3.9999999999999998E-80</v>
      </c>
      <c r="P226" s="132">
        <v>0.95</v>
      </c>
      <c r="Q226" s="96" t="s">
        <v>504</v>
      </c>
      <c r="R226" s="82" t="s">
        <v>503</v>
      </c>
      <c r="S226" s="82">
        <v>304</v>
      </c>
      <c r="T226" s="82">
        <v>3015</v>
      </c>
      <c r="U226" s="124">
        <v>1.9999999999999999E-77</v>
      </c>
      <c r="V226" s="89">
        <v>0.94</v>
      </c>
      <c r="W226" s="82" t="s">
        <v>505</v>
      </c>
      <c r="X226" s="13"/>
      <c r="Y226" s="13"/>
      <c r="Z226" s="13"/>
      <c r="AA226" s="13"/>
      <c r="AB226" s="13"/>
      <c r="AC226" s="13"/>
      <c r="AD226" s="13"/>
      <c r="AE226" s="13"/>
      <c r="AF226" s="13"/>
      <c r="AG226" s="13"/>
      <c r="AH226" s="13"/>
      <c r="AI226" s="13"/>
      <c r="AJ226" s="13"/>
      <c r="AK226" s="13"/>
      <c r="AL226" s="13"/>
      <c r="AM226" s="13"/>
      <c r="AN226" s="13"/>
      <c r="AO226" s="13"/>
      <c r="AP226" s="13"/>
      <c r="AQ226" s="13"/>
      <c r="AR226" s="13"/>
      <c r="AS226" s="13"/>
    </row>
    <row r="227" spans="1:45" x14ac:dyDescent="0.25">
      <c r="A227" s="244"/>
      <c r="B227" s="245"/>
      <c r="C227" s="246"/>
      <c r="D227" s="245"/>
      <c r="E227" s="247"/>
      <c r="F227" s="248"/>
      <c r="G227" s="43">
        <v>32</v>
      </c>
      <c r="H227" s="109">
        <v>366</v>
      </c>
      <c r="I227" s="34">
        <v>1079</v>
      </c>
      <c r="J227" s="4">
        <v>349.24860000000001</v>
      </c>
      <c r="K227" s="11">
        <f t="shared" si="23"/>
        <v>6.7814037442901712E-4</v>
      </c>
      <c r="L227" s="47" t="s">
        <v>192</v>
      </c>
      <c r="M227" s="106">
        <v>661</v>
      </c>
      <c r="N227" s="106">
        <v>661</v>
      </c>
      <c r="O227" s="82">
        <v>0</v>
      </c>
      <c r="P227" s="132">
        <v>1</v>
      </c>
      <c r="Q227" s="96" t="s">
        <v>506</v>
      </c>
      <c r="R227" s="82" t="s">
        <v>467</v>
      </c>
      <c r="S227" s="82">
        <v>661</v>
      </c>
      <c r="T227" s="82">
        <v>661</v>
      </c>
      <c r="U227" s="82">
        <v>0</v>
      </c>
      <c r="V227" s="89">
        <v>1</v>
      </c>
      <c r="W227" s="82" t="s">
        <v>506</v>
      </c>
      <c r="X227" s="13"/>
      <c r="Y227" s="13"/>
      <c r="Z227" s="13"/>
      <c r="AA227" s="13"/>
      <c r="AB227" s="13"/>
      <c r="AC227" s="13"/>
      <c r="AD227" s="13"/>
      <c r="AE227" s="13"/>
      <c r="AF227" s="13"/>
      <c r="AG227" s="13"/>
      <c r="AH227" s="13"/>
      <c r="AI227" s="13"/>
      <c r="AJ227" s="13"/>
      <c r="AK227" s="13"/>
      <c r="AL227" s="13"/>
      <c r="AM227" s="13"/>
      <c r="AN227" s="13"/>
      <c r="AO227" s="13"/>
      <c r="AP227" s="13"/>
      <c r="AQ227" s="13"/>
      <c r="AR227" s="13"/>
      <c r="AS227" s="13"/>
    </row>
    <row r="228" spans="1:45" x14ac:dyDescent="0.25">
      <c r="A228" s="244"/>
      <c r="B228" s="245"/>
      <c r="C228" s="246"/>
      <c r="D228" s="245"/>
      <c r="E228" s="247"/>
      <c r="F228" s="248"/>
      <c r="G228" s="43">
        <v>34</v>
      </c>
      <c r="H228" s="109">
        <v>485</v>
      </c>
      <c r="I228" s="34">
        <v>1042</v>
      </c>
      <c r="J228" s="4">
        <v>250.26599999999999</v>
      </c>
      <c r="K228" s="11">
        <f t="shared" si="23"/>
        <v>6.5488625593608507E-4</v>
      </c>
      <c r="L228" s="47" t="s">
        <v>507</v>
      </c>
      <c r="M228" s="106">
        <v>782</v>
      </c>
      <c r="N228" s="106">
        <v>782</v>
      </c>
      <c r="O228" s="82">
        <v>0</v>
      </c>
      <c r="P228" s="132">
        <v>0.97</v>
      </c>
      <c r="Q228" s="96" t="s">
        <v>508</v>
      </c>
      <c r="R228" s="82" t="s">
        <v>109</v>
      </c>
      <c r="S228" s="82">
        <v>780</v>
      </c>
      <c r="T228" s="82">
        <v>780</v>
      </c>
      <c r="U228" s="82">
        <v>0</v>
      </c>
      <c r="V228" s="89">
        <v>0.97</v>
      </c>
      <c r="W228" s="82" t="s">
        <v>508</v>
      </c>
      <c r="X228" s="13"/>
      <c r="Y228" s="13"/>
      <c r="Z228" s="13"/>
      <c r="AA228" s="13"/>
      <c r="AB228" s="13"/>
      <c r="AC228" s="13"/>
      <c r="AD228" s="13"/>
      <c r="AE228" s="13"/>
      <c r="AF228" s="13"/>
      <c r="AG228" s="13"/>
      <c r="AH228" s="13"/>
      <c r="AI228" s="13"/>
      <c r="AJ228" s="13"/>
      <c r="AK228" s="13"/>
      <c r="AL228" s="13"/>
      <c r="AM228" s="13"/>
      <c r="AN228" s="13"/>
      <c r="AO228" s="13"/>
      <c r="AP228" s="13"/>
      <c r="AQ228" s="13"/>
      <c r="AR228" s="13"/>
      <c r="AS228" s="13"/>
    </row>
    <row r="229" spans="1:45" x14ac:dyDescent="0.25">
      <c r="A229" s="244"/>
      <c r="B229" s="245"/>
      <c r="C229" s="246"/>
      <c r="D229" s="245"/>
      <c r="E229" s="247"/>
      <c r="F229" s="248"/>
      <c r="G229" s="43">
        <v>41</v>
      </c>
      <c r="H229" s="109">
        <v>333</v>
      </c>
      <c r="I229" s="34">
        <v>1034</v>
      </c>
      <c r="J229" s="4">
        <v>372.82279999999997</v>
      </c>
      <c r="K229" s="11">
        <f t="shared" si="23"/>
        <v>6.4985833842409984E-4</v>
      </c>
      <c r="L229" s="47" t="s">
        <v>131</v>
      </c>
      <c r="M229" s="54"/>
      <c r="N229" s="54"/>
      <c r="O229" s="82"/>
      <c r="P229" s="132"/>
      <c r="Q229" s="96"/>
      <c r="R229" s="82"/>
      <c r="S229" s="82"/>
      <c r="T229" s="82"/>
      <c r="U229" s="82"/>
      <c r="V229" s="89"/>
      <c r="W229" s="82"/>
      <c r="X229" s="13"/>
      <c r="Y229" s="13"/>
      <c r="Z229" s="13"/>
      <c r="AA229" s="13"/>
      <c r="AB229" s="13"/>
      <c r="AC229" s="13"/>
      <c r="AD229" s="13"/>
      <c r="AE229" s="13"/>
      <c r="AF229" s="13"/>
      <c r="AG229" s="13"/>
      <c r="AH229" s="13"/>
      <c r="AI229" s="13"/>
      <c r="AJ229" s="13"/>
      <c r="AK229" s="13"/>
      <c r="AL229" s="13"/>
      <c r="AM229" s="13"/>
      <c r="AN229" s="13"/>
      <c r="AO229" s="13"/>
      <c r="AP229" s="13"/>
      <c r="AQ229" s="13"/>
      <c r="AR229" s="13"/>
      <c r="AS229" s="13"/>
    </row>
    <row r="230" spans="1:45" x14ac:dyDescent="0.25">
      <c r="A230" s="252">
        <v>15</v>
      </c>
      <c r="B230" s="249">
        <v>1458032</v>
      </c>
      <c r="C230" s="253">
        <v>143.6</v>
      </c>
      <c r="D230" s="249">
        <v>1456610</v>
      </c>
      <c r="E230" s="250">
        <v>0.999</v>
      </c>
      <c r="F230" s="251">
        <v>143.4</v>
      </c>
      <c r="G230" s="38">
        <v>1</v>
      </c>
      <c r="H230" s="110">
        <v>5059</v>
      </c>
      <c r="I230" s="31">
        <v>1321546</v>
      </c>
      <c r="J230" s="7">
        <v>37397.11</v>
      </c>
      <c r="K230" s="10">
        <f t="shared" ref="K230:K254" si="24">I230/$B$230</f>
        <v>0.90639025755264635</v>
      </c>
      <c r="L230" s="46" t="s">
        <v>18</v>
      </c>
      <c r="M230" s="105">
        <v>3882</v>
      </c>
      <c r="N230" s="105">
        <v>20987</v>
      </c>
      <c r="O230" s="94">
        <v>0</v>
      </c>
      <c r="P230" s="131">
        <v>0.95</v>
      </c>
      <c r="Q230" s="95" t="s">
        <v>214</v>
      </c>
      <c r="R230" s="94" t="s">
        <v>19</v>
      </c>
      <c r="S230" s="94">
        <v>3869</v>
      </c>
      <c r="T230" s="94">
        <v>13900</v>
      </c>
      <c r="U230" s="94">
        <v>0</v>
      </c>
      <c r="V230" s="92">
        <v>0.95</v>
      </c>
      <c r="W230" s="94" t="s">
        <v>215</v>
      </c>
      <c r="X230" s="13"/>
      <c r="Y230" s="13"/>
      <c r="Z230" s="13"/>
      <c r="AA230" s="13"/>
      <c r="AB230" s="13"/>
      <c r="AC230" s="13"/>
      <c r="AD230" s="13"/>
      <c r="AE230" s="13"/>
      <c r="AF230" s="13"/>
      <c r="AG230" s="13"/>
      <c r="AH230" s="13"/>
      <c r="AI230" s="13"/>
      <c r="AJ230" s="13"/>
      <c r="AK230" s="13"/>
      <c r="AL230" s="13"/>
      <c r="AM230" s="13"/>
      <c r="AN230" s="13"/>
      <c r="AO230" s="13"/>
      <c r="AP230" s="13"/>
      <c r="AQ230" s="13"/>
      <c r="AR230" s="13"/>
      <c r="AS230" s="13"/>
    </row>
    <row r="231" spans="1:45" x14ac:dyDescent="0.25">
      <c r="A231" s="252"/>
      <c r="B231" s="249"/>
      <c r="C231" s="253"/>
      <c r="D231" s="249"/>
      <c r="E231" s="250"/>
      <c r="F231" s="251"/>
      <c r="G231" s="38">
        <v>21</v>
      </c>
      <c r="H231" s="110">
        <v>2954</v>
      </c>
      <c r="I231" s="31">
        <v>16018</v>
      </c>
      <c r="J231" s="7">
        <v>781.55859999999996</v>
      </c>
      <c r="K231" s="10">
        <f t="shared" si="24"/>
        <v>1.0986041458623679E-2</v>
      </c>
      <c r="L231" s="46" t="s">
        <v>131</v>
      </c>
      <c r="M231" s="105"/>
      <c r="N231" s="105"/>
      <c r="O231" s="94"/>
      <c r="P231" s="131"/>
      <c r="Q231" s="95"/>
      <c r="R231" s="94"/>
      <c r="S231" s="94"/>
      <c r="T231" s="94"/>
      <c r="U231" s="125"/>
      <c r="V231" s="92"/>
      <c r="W231" s="94"/>
      <c r="X231" s="13"/>
      <c r="Y231" s="13"/>
      <c r="Z231" s="13"/>
      <c r="AA231" s="13"/>
      <c r="AB231" s="13"/>
      <c r="AC231" s="13"/>
      <c r="AD231" s="13"/>
      <c r="AE231" s="13"/>
      <c r="AF231" s="13"/>
      <c r="AG231" s="13"/>
      <c r="AH231" s="13"/>
      <c r="AI231" s="13"/>
      <c r="AJ231" s="13"/>
      <c r="AK231" s="13"/>
      <c r="AL231" s="13"/>
      <c r="AM231" s="13"/>
      <c r="AN231" s="13"/>
      <c r="AO231" s="13"/>
      <c r="AP231" s="13"/>
      <c r="AQ231" s="13"/>
      <c r="AR231" s="13"/>
      <c r="AS231" s="13"/>
    </row>
    <row r="232" spans="1:45" x14ac:dyDescent="0.25">
      <c r="A232" s="252"/>
      <c r="B232" s="249"/>
      <c r="C232" s="253"/>
      <c r="D232" s="249"/>
      <c r="E232" s="250"/>
      <c r="F232" s="251"/>
      <c r="G232" s="38">
        <v>8</v>
      </c>
      <c r="H232" s="110">
        <v>514</v>
      </c>
      <c r="I232" s="31">
        <v>9341</v>
      </c>
      <c r="J232" s="7">
        <v>2299.5970000000002</v>
      </c>
      <c r="K232" s="10">
        <f t="shared" si="24"/>
        <v>6.4065809255215251E-3</v>
      </c>
      <c r="L232" s="46" t="s">
        <v>514</v>
      </c>
      <c r="M232" s="105">
        <v>801</v>
      </c>
      <c r="N232" s="105">
        <v>801</v>
      </c>
      <c r="O232" s="94">
        <v>0</v>
      </c>
      <c r="P232" s="131">
        <v>0.99</v>
      </c>
      <c r="Q232" s="95" t="s">
        <v>515</v>
      </c>
      <c r="R232" s="94" t="s">
        <v>187</v>
      </c>
      <c r="S232" s="94">
        <v>801</v>
      </c>
      <c r="T232" s="94">
        <v>6581</v>
      </c>
      <c r="U232" s="94">
        <v>0</v>
      </c>
      <c r="V232" s="92">
        <v>0.95</v>
      </c>
      <c r="W232" s="94" t="s">
        <v>516</v>
      </c>
      <c r="X232" s="13"/>
      <c r="Y232" s="13"/>
      <c r="Z232" s="13"/>
      <c r="AA232" s="13"/>
      <c r="AB232" s="13"/>
      <c r="AC232" s="13"/>
      <c r="AD232" s="13"/>
      <c r="AE232" s="13"/>
      <c r="AF232" s="13"/>
      <c r="AG232" s="13"/>
      <c r="AH232" s="13"/>
      <c r="AI232" s="13"/>
      <c r="AJ232" s="13"/>
      <c r="AK232" s="13"/>
      <c r="AL232" s="13"/>
      <c r="AM232" s="13"/>
      <c r="AN232" s="13"/>
      <c r="AO232" s="13"/>
      <c r="AP232" s="13"/>
      <c r="AQ232" s="13"/>
      <c r="AR232" s="13"/>
      <c r="AS232" s="13"/>
    </row>
    <row r="233" spans="1:45" x14ac:dyDescent="0.25">
      <c r="A233" s="252"/>
      <c r="B233" s="249"/>
      <c r="C233" s="253"/>
      <c r="D233" s="249"/>
      <c r="E233" s="250"/>
      <c r="F233" s="251"/>
      <c r="G233" s="38">
        <v>31</v>
      </c>
      <c r="H233" s="110">
        <v>426</v>
      </c>
      <c r="I233" s="31">
        <v>6572</v>
      </c>
      <c r="J233" s="7">
        <v>1854.249</v>
      </c>
      <c r="K233" s="10">
        <f t="shared" si="24"/>
        <v>4.5074456527703097E-3</v>
      </c>
      <c r="L233" s="46" t="s">
        <v>530</v>
      </c>
      <c r="M233" s="105">
        <v>666</v>
      </c>
      <c r="N233" s="105">
        <v>666</v>
      </c>
      <c r="O233" s="94">
        <v>0</v>
      </c>
      <c r="P233" s="131">
        <v>0.95</v>
      </c>
      <c r="Q233" s="95" t="s">
        <v>532</v>
      </c>
      <c r="R233" s="94" t="s">
        <v>531</v>
      </c>
      <c r="S233" s="94">
        <v>666</v>
      </c>
      <c r="T233" s="94">
        <v>666</v>
      </c>
      <c r="U233" s="94">
        <v>0</v>
      </c>
      <c r="V233" s="92">
        <v>0.95</v>
      </c>
      <c r="W233" s="94" t="s">
        <v>532</v>
      </c>
      <c r="X233" s="13"/>
      <c r="Y233" s="13"/>
      <c r="Z233" s="13"/>
      <c r="AA233" s="13"/>
      <c r="AB233" s="13"/>
      <c r="AC233" s="13"/>
      <c r="AD233" s="13"/>
      <c r="AE233" s="13"/>
      <c r="AF233" s="13"/>
      <c r="AG233" s="13"/>
      <c r="AH233" s="13"/>
      <c r="AI233" s="13"/>
      <c r="AJ233" s="13"/>
      <c r="AK233" s="13"/>
      <c r="AL233" s="13"/>
      <c r="AM233" s="13"/>
      <c r="AN233" s="13"/>
      <c r="AO233" s="13"/>
      <c r="AP233" s="13"/>
      <c r="AQ233" s="13"/>
      <c r="AR233" s="13"/>
      <c r="AS233" s="13"/>
    </row>
    <row r="234" spans="1:45" x14ac:dyDescent="0.25">
      <c r="A234" s="252"/>
      <c r="B234" s="249"/>
      <c r="C234" s="253"/>
      <c r="D234" s="249"/>
      <c r="E234" s="250"/>
      <c r="F234" s="251"/>
      <c r="G234" s="38">
        <v>41</v>
      </c>
      <c r="H234" s="110">
        <v>559</v>
      </c>
      <c r="I234" s="31">
        <v>6042</v>
      </c>
      <c r="J234" s="7">
        <v>1339.104</v>
      </c>
      <c r="K234" s="10">
        <f t="shared" si="24"/>
        <v>4.1439419710952849E-3</v>
      </c>
      <c r="L234" s="46" t="s">
        <v>546</v>
      </c>
      <c r="M234" s="105">
        <v>821</v>
      </c>
      <c r="N234" s="105">
        <v>821</v>
      </c>
      <c r="O234" s="94">
        <v>0</v>
      </c>
      <c r="P234" s="131">
        <v>0.93</v>
      </c>
      <c r="Q234" s="95" t="s">
        <v>548</v>
      </c>
      <c r="R234" s="94" t="s">
        <v>547</v>
      </c>
      <c r="S234" s="94">
        <v>820</v>
      </c>
      <c r="T234" s="94">
        <v>820</v>
      </c>
      <c r="U234" s="94">
        <v>0</v>
      </c>
      <c r="V234" s="92">
        <v>0.93</v>
      </c>
      <c r="W234" s="94" t="s">
        <v>549</v>
      </c>
      <c r="X234" s="13"/>
      <c r="Y234" s="13"/>
      <c r="Z234" s="13"/>
      <c r="AA234" s="13"/>
      <c r="AB234" s="13"/>
      <c r="AC234" s="13"/>
      <c r="AD234" s="13"/>
      <c r="AE234" s="13"/>
      <c r="AF234" s="13"/>
      <c r="AG234" s="13"/>
      <c r="AH234" s="13"/>
      <c r="AI234" s="13"/>
      <c r="AJ234" s="13"/>
      <c r="AK234" s="13"/>
      <c r="AL234" s="13"/>
      <c r="AM234" s="13"/>
      <c r="AN234" s="13"/>
      <c r="AO234" s="13"/>
      <c r="AP234" s="13"/>
      <c r="AQ234" s="13"/>
      <c r="AR234" s="13"/>
      <c r="AS234" s="13"/>
    </row>
    <row r="235" spans="1:45" x14ac:dyDescent="0.25">
      <c r="A235" s="252"/>
      <c r="B235" s="249"/>
      <c r="C235" s="253"/>
      <c r="D235" s="249"/>
      <c r="E235" s="250"/>
      <c r="F235" s="251"/>
      <c r="G235" s="38">
        <v>4</v>
      </c>
      <c r="H235" s="110">
        <v>586</v>
      </c>
      <c r="I235" s="31">
        <v>5062</v>
      </c>
      <c r="J235" s="7">
        <v>1161.8910000000001</v>
      </c>
      <c r="K235" s="10">
        <f t="shared" si="24"/>
        <v>3.4718030879980688E-3</v>
      </c>
      <c r="L235" s="46" t="s">
        <v>42</v>
      </c>
      <c r="M235" s="105">
        <v>971</v>
      </c>
      <c r="N235" s="105">
        <v>971</v>
      </c>
      <c r="O235" s="94">
        <v>0</v>
      </c>
      <c r="P235" s="131">
        <v>0.97</v>
      </c>
      <c r="Q235" s="95" t="s">
        <v>510</v>
      </c>
      <c r="R235" s="94" t="s">
        <v>43</v>
      </c>
      <c r="S235" s="94">
        <v>971</v>
      </c>
      <c r="T235" s="94">
        <v>7771</v>
      </c>
      <c r="U235" s="94">
        <v>0</v>
      </c>
      <c r="V235" s="92">
        <v>0.97</v>
      </c>
      <c r="W235" s="94" t="s">
        <v>510</v>
      </c>
      <c r="X235" s="13"/>
      <c r="Y235" s="13"/>
      <c r="Z235" s="13"/>
      <c r="AA235" s="13"/>
      <c r="AB235" s="13"/>
      <c r="AC235" s="13"/>
      <c r="AD235" s="13"/>
      <c r="AE235" s="13"/>
      <c r="AF235" s="13"/>
      <c r="AG235" s="13"/>
      <c r="AH235" s="13"/>
      <c r="AI235" s="13"/>
      <c r="AJ235" s="13"/>
      <c r="AK235" s="13"/>
      <c r="AL235" s="13"/>
      <c r="AM235" s="13"/>
      <c r="AN235" s="13"/>
      <c r="AO235" s="13"/>
      <c r="AP235" s="13"/>
      <c r="AQ235" s="13"/>
      <c r="AR235" s="13"/>
      <c r="AS235" s="13"/>
    </row>
    <row r="236" spans="1:45" x14ac:dyDescent="0.25">
      <c r="A236" s="252"/>
      <c r="B236" s="249"/>
      <c r="C236" s="253"/>
      <c r="D236" s="249"/>
      <c r="E236" s="250"/>
      <c r="F236" s="251"/>
      <c r="G236" s="38">
        <v>14</v>
      </c>
      <c r="H236" s="110">
        <v>767</v>
      </c>
      <c r="I236" s="31">
        <v>3844</v>
      </c>
      <c r="J236" s="7">
        <v>645.34810000000004</v>
      </c>
      <c r="K236" s="10">
        <f t="shared" si="24"/>
        <v>2.6364304761486716E-3</v>
      </c>
      <c r="L236" s="46" t="s">
        <v>497</v>
      </c>
      <c r="M236" s="105">
        <v>369</v>
      </c>
      <c r="N236" s="105">
        <v>369</v>
      </c>
      <c r="O236" s="136">
        <v>6.0000000000000005E-97</v>
      </c>
      <c r="P236" s="134">
        <v>0.94</v>
      </c>
      <c r="Q236" s="95" t="s">
        <v>551</v>
      </c>
      <c r="R236" s="94"/>
      <c r="S236" s="94"/>
      <c r="T236" s="94"/>
      <c r="U236" s="94"/>
      <c r="V236" s="92"/>
      <c r="W236" s="94"/>
      <c r="X236" s="13"/>
      <c r="Y236" s="13"/>
      <c r="Z236" s="13"/>
      <c r="AA236" s="13"/>
      <c r="AB236" s="13"/>
      <c r="AC236" s="13"/>
      <c r="AD236" s="13"/>
      <c r="AE236" s="13"/>
      <c r="AF236" s="13"/>
      <c r="AG236" s="13"/>
      <c r="AH236" s="13"/>
      <c r="AI236" s="13"/>
      <c r="AJ236" s="13"/>
      <c r="AK236" s="13"/>
      <c r="AL236" s="13"/>
      <c r="AM236" s="13"/>
      <c r="AN236" s="13"/>
      <c r="AO236" s="13"/>
      <c r="AP236" s="13"/>
      <c r="AQ236" s="13"/>
      <c r="AR236" s="13"/>
      <c r="AS236" s="13"/>
    </row>
    <row r="237" spans="1:45" x14ac:dyDescent="0.25">
      <c r="A237" s="252"/>
      <c r="B237" s="249"/>
      <c r="C237" s="253"/>
      <c r="D237" s="249"/>
      <c r="E237" s="250"/>
      <c r="F237" s="251"/>
      <c r="G237" s="38">
        <v>26</v>
      </c>
      <c r="H237" s="110">
        <v>2356</v>
      </c>
      <c r="I237" s="31">
        <v>3829</v>
      </c>
      <c r="J237" s="7">
        <v>229.66040000000001</v>
      </c>
      <c r="K237" s="10">
        <f t="shared" si="24"/>
        <v>2.6261426361012651E-3</v>
      </c>
      <c r="L237" s="46" t="s">
        <v>122</v>
      </c>
      <c r="M237" s="105">
        <v>4244</v>
      </c>
      <c r="N237" s="105">
        <v>12717</v>
      </c>
      <c r="O237" s="94">
        <v>0</v>
      </c>
      <c r="P237" s="131">
        <v>0.99</v>
      </c>
      <c r="Q237" s="95" t="s">
        <v>528</v>
      </c>
      <c r="R237" s="94" t="s">
        <v>20</v>
      </c>
      <c r="S237" s="94">
        <v>4244</v>
      </c>
      <c r="T237" s="94">
        <v>12717</v>
      </c>
      <c r="U237" s="94">
        <v>0</v>
      </c>
      <c r="V237" s="92">
        <v>0.99</v>
      </c>
      <c r="W237" s="94" t="s">
        <v>528</v>
      </c>
      <c r="X237" s="13"/>
      <c r="Y237" s="13"/>
      <c r="Z237" s="13"/>
      <c r="AA237" s="13"/>
      <c r="AB237" s="13"/>
      <c r="AC237" s="13"/>
      <c r="AD237" s="13"/>
      <c r="AE237" s="13"/>
      <c r="AF237" s="13"/>
      <c r="AG237" s="13"/>
      <c r="AH237" s="13"/>
      <c r="AI237" s="13"/>
      <c r="AJ237" s="13"/>
      <c r="AK237" s="13"/>
      <c r="AL237" s="13"/>
      <c r="AM237" s="13"/>
      <c r="AN237" s="13"/>
      <c r="AO237" s="13"/>
      <c r="AP237" s="13"/>
      <c r="AQ237" s="13"/>
      <c r="AR237" s="13"/>
      <c r="AS237" s="13"/>
    </row>
    <row r="238" spans="1:45" x14ac:dyDescent="0.25">
      <c r="A238" s="252"/>
      <c r="B238" s="249"/>
      <c r="C238" s="253"/>
      <c r="D238" s="249"/>
      <c r="E238" s="250"/>
      <c r="F238" s="251"/>
      <c r="G238" s="38">
        <v>5</v>
      </c>
      <c r="H238" s="110">
        <v>346</v>
      </c>
      <c r="I238" s="31">
        <v>3756</v>
      </c>
      <c r="J238" s="7">
        <v>1199.962</v>
      </c>
      <c r="K238" s="10">
        <f t="shared" si="24"/>
        <v>2.5760751478705545E-3</v>
      </c>
      <c r="L238" s="46" t="s">
        <v>44</v>
      </c>
      <c r="M238" s="105">
        <v>540</v>
      </c>
      <c r="N238" s="105">
        <v>540</v>
      </c>
      <c r="O238" s="125">
        <v>1.9999999999999999E-148</v>
      </c>
      <c r="P238" s="131">
        <v>0.95</v>
      </c>
      <c r="Q238" s="95" t="s">
        <v>512</v>
      </c>
      <c r="R238" s="94" t="s">
        <v>511</v>
      </c>
      <c r="S238" s="94">
        <v>540</v>
      </c>
      <c r="T238" s="94">
        <v>540</v>
      </c>
      <c r="U238" s="125">
        <v>1.9999999999999999E-148</v>
      </c>
      <c r="V238" s="92">
        <v>0.95</v>
      </c>
      <c r="W238" s="94" t="s">
        <v>512</v>
      </c>
      <c r="X238" s="13"/>
      <c r="Y238" s="13"/>
      <c r="Z238" s="13"/>
      <c r="AA238" s="13"/>
      <c r="AB238" s="13"/>
      <c r="AC238" s="13"/>
      <c r="AD238" s="13"/>
      <c r="AE238" s="13"/>
      <c r="AF238" s="13"/>
      <c r="AG238" s="13"/>
      <c r="AH238" s="13"/>
      <c r="AI238" s="13"/>
      <c r="AJ238" s="13"/>
      <c r="AK238" s="13"/>
      <c r="AL238" s="13"/>
      <c r="AM238" s="13"/>
      <c r="AN238" s="13"/>
      <c r="AO238" s="13"/>
      <c r="AP238" s="13"/>
      <c r="AQ238" s="13"/>
      <c r="AR238" s="13"/>
      <c r="AS238" s="13"/>
    </row>
    <row r="239" spans="1:45" x14ac:dyDescent="0.25">
      <c r="A239" s="252"/>
      <c r="B239" s="249"/>
      <c r="C239" s="253"/>
      <c r="D239" s="249"/>
      <c r="E239" s="250"/>
      <c r="F239" s="251"/>
      <c r="G239" s="38">
        <v>2</v>
      </c>
      <c r="H239" s="110">
        <v>407</v>
      </c>
      <c r="I239" s="31">
        <v>3498</v>
      </c>
      <c r="J239" s="7">
        <v>1099.56</v>
      </c>
      <c r="K239" s="10">
        <f t="shared" si="24"/>
        <v>2.3991242990551646E-3</v>
      </c>
      <c r="L239" s="46" t="s">
        <v>74</v>
      </c>
      <c r="M239" s="105">
        <v>648</v>
      </c>
      <c r="N239" s="105">
        <v>648</v>
      </c>
      <c r="O239" s="94">
        <v>0</v>
      </c>
      <c r="P239" s="131">
        <v>0.95</v>
      </c>
      <c r="Q239" s="95" t="s">
        <v>509</v>
      </c>
      <c r="R239" s="94" t="s">
        <v>73</v>
      </c>
      <c r="S239" s="94">
        <v>636</v>
      </c>
      <c r="T239" s="94">
        <v>636</v>
      </c>
      <c r="U239" s="125">
        <v>3.0000000000000001E-177</v>
      </c>
      <c r="V239" s="92">
        <v>0.95</v>
      </c>
      <c r="W239" s="94" t="s">
        <v>509</v>
      </c>
      <c r="X239" s="13"/>
      <c r="Y239" s="13"/>
      <c r="Z239" s="13"/>
      <c r="AA239" s="13"/>
      <c r="AB239" s="13"/>
      <c r="AC239" s="13"/>
      <c r="AD239" s="13"/>
      <c r="AE239" s="13"/>
      <c r="AF239" s="13"/>
      <c r="AG239" s="13"/>
      <c r="AH239" s="13"/>
      <c r="AI239" s="13"/>
      <c r="AJ239" s="13"/>
      <c r="AK239" s="13"/>
      <c r="AL239" s="13"/>
      <c r="AM239" s="13"/>
      <c r="AN239" s="13"/>
      <c r="AO239" s="13"/>
      <c r="AP239" s="13"/>
      <c r="AQ239" s="13"/>
      <c r="AR239" s="13"/>
      <c r="AS239" s="13"/>
    </row>
    <row r="240" spans="1:45" x14ac:dyDescent="0.25">
      <c r="A240" s="252"/>
      <c r="B240" s="249"/>
      <c r="C240" s="253"/>
      <c r="D240" s="249"/>
      <c r="E240" s="250"/>
      <c r="F240" s="251"/>
      <c r="G240" s="38">
        <v>38</v>
      </c>
      <c r="H240" s="110">
        <v>346</v>
      </c>
      <c r="I240" s="31">
        <v>3473</v>
      </c>
      <c r="J240" s="7">
        <v>1202.2829999999999</v>
      </c>
      <c r="K240" s="10">
        <f t="shared" si="24"/>
        <v>2.3819778989761543E-3</v>
      </c>
      <c r="L240" s="46" t="s">
        <v>538</v>
      </c>
      <c r="M240" s="105">
        <v>475</v>
      </c>
      <c r="N240" s="105">
        <v>3645</v>
      </c>
      <c r="O240" s="125">
        <v>5.9999999999999996E-129</v>
      </c>
      <c r="P240" s="131">
        <v>0.92</v>
      </c>
      <c r="Q240" s="95" t="s">
        <v>539</v>
      </c>
      <c r="R240" s="94" t="s">
        <v>46</v>
      </c>
      <c r="S240" s="94">
        <v>471</v>
      </c>
      <c r="T240" s="94">
        <v>3773</v>
      </c>
      <c r="U240" s="125">
        <v>7E-128</v>
      </c>
      <c r="V240" s="92">
        <v>0.96</v>
      </c>
      <c r="W240" s="94" t="s">
        <v>540</v>
      </c>
      <c r="X240" s="13"/>
      <c r="Y240" s="13"/>
      <c r="Z240" s="13"/>
      <c r="AA240" s="13"/>
      <c r="AB240" s="13"/>
      <c r="AC240" s="13"/>
      <c r="AD240" s="13"/>
      <c r="AE240" s="13"/>
      <c r="AF240" s="13"/>
      <c r="AG240" s="13"/>
      <c r="AH240" s="13"/>
      <c r="AI240" s="13"/>
      <c r="AJ240" s="13"/>
      <c r="AK240" s="13"/>
      <c r="AL240" s="13"/>
      <c r="AM240" s="13"/>
      <c r="AN240" s="13"/>
      <c r="AO240" s="13"/>
      <c r="AP240" s="13"/>
      <c r="AQ240" s="13"/>
      <c r="AR240" s="13"/>
      <c r="AS240" s="13"/>
    </row>
    <row r="241" spans="1:45" x14ac:dyDescent="0.25">
      <c r="A241" s="252"/>
      <c r="B241" s="249"/>
      <c r="C241" s="253"/>
      <c r="D241" s="249"/>
      <c r="E241" s="250"/>
      <c r="F241" s="251"/>
      <c r="G241" s="38">
        <v>34</v>
      </c>
      <c r="H241" s="110">
        <v>307</v>
      </c>
      <c r="I241" s="31">
        <v>3089</v>
      </c>
      <c r="J241" s="7">
        <v>1187.635</v>
      </c>
      <c r="K241" s="10">
        <f t="shared" si="24"/>
        <v>2.1186091937625512E-3</v>
      </c>
      <c r="L241" s="46" t="s">
        <v>195</v>
      </c>
      <c r="M241" s="105">
        <v>554</v>
      </c>
      <c r="N241" s="105">
        <v>4994</v>
      </c>
      <c r="O241" s="125">
        <v>6.9999999999999996E-153</v>
      </c>
      <c r="P241" s="131">
        <v>1</v>
      </c>
      <c r="Q241" s="95" t="s">
        <v>534</v>
      </c>
      <c r="R241" s="94" t="s">
        <v>42</v>
      </c>
      <c r="S241" s="94">
        <v>554</v>
      </c>
      <c r="T241" s="94">
        <v>554</v>
      </c>
      <c r="U241" s="125">
        <v>6.9999999999999996E-153</v>
      </c>
      <c r="V241" s="92">
        <v>1</v>
      </c>
      <c r="W241" s="94" t="s">
        <v>534</v>
      </c>
      <c r="X241" s="13"/>
      <c r="Y241" s="13"/>
      <c r="Z241" s="13"/>
      <c r="AA241" s="13"/>
      <c r="AB241" s="13"/>
      <c r="AC241" s="13"/>
      <c r="AD241" s="13"/>
      <c r="AE241" s="13"/>
      <c r="AF241" s="13"/>
      <c r="AG241" s="13"/>
      <c r="AH241" s="13"/>
      <c r="AI241" s="13"/>
      <c r="AJ241" s="13"/>
      <c r="AK241" s="13"/>
      <c r="AL241" s="13"/>
      <c r="AM241" s="13"/>
      <c r="AN241" s="13"/>
      <c r="AO241" s="13"/>
      <c r="AP241" s="13"/>
      <c r="AQ241" s="13"/>
      <c r="AR241" s="13"/>
      <c r="AS241" s="13"/>
    </row>
    <row r="242" spans="1:45" x14ac:dyDescent="0.25">
      <c r="A242" s="252"/>
      <c r="B242" s="249"/>
      <c r="C242" s="253"/>
      <c r="D242" s="249"/>
      <c r="E242" s="250"/>
      <c r="F242" s="251"/>
      <c r="G242" s="38">
        <v>37</v>
      </c>
      <c r="H242" s="110">
        <v>323</v>
      </c>
      <c r="I242" s="31">
        <v>2971</v>
      </c>
      <c r="J242" s="7">
        <v>1036.05</v>
      </c>
      <c r="K242" s="10">
        <f t="shared" si="24"/>
        <v>2.037678185389621E-3</v>
      </c>
      <c r="L242" s="46" t="s">
        <v>535</v>
      </c>
      <c r="M242" s="105">
        <v>513</v>
      </c>
      <c r="N242" s="105">
        <v>2999</v>
      </c>
      <c r="O242" s="125">
        <v>2E-140</v>
      </c>
      <c r="P242" s="131">
        <v>0.94</v>
      </c>
      <c r="Q242" s="95" t="s">
        <v>536</v>
      </c>
      <c r="R242" s="94" t="s">
        <v>519</v>
      </c>
      <c r="S242" s="94">
        <v>513</v>
      </c>
      <c r="T242" s="94">
        <v>513</v>
      </c>
      <c r="U242" s="125">
        <v>2E-140</v>
      </c>
      <c r="V242" s="92">
        <v>0.94</v>
      </c>
      <c r="W242" s="94" t="s">
        <v>537</v>
      </c>
      <c r="X242" s="13"/>
      <c r="Y242" s="13"/>
      <c r="Z242" s="13"/>
      <c r="AA242" s="13"/>
      <c r="AB242" s="13"/>
      <c r="AC242" s="13"/>
      <c r="AD242" s="13"/>
      <c r="AE242" s="13"/>
      <c r="AF242" s="13"/>
      <c r="AG242" s="13"/>
      <c r="AH242" s="13"/>
      <c r="AI242" s="13"/>
      <c r="AJ242" s="13"/>
      <c r="AK242" s="13"/>
      <c r="AL242" s="13"/>
      <c r="AM242" s="13"/>
      <c r="AN242" s="13"/>
      <c r="AO242" s="13"/>
      <c r="AP242" s="13"/>
      <c r="AQ242" s="13"/>
      <c r="AR242" s="13"/>
      <c r="AS242" s="13"/>
    </row>
    <row r="243" spans="1:45" x14ac:dyDescent="0.25">
      <c r="A243" s="252"/>
      <c r="B243" s="249"/>
      <c r="C243" s="253"/>
      <c r="D243" s="249"/>
      <c r="E243" s="250"/>
      <c r="F243" s="251"/>
      <c r="G243" s="38">
        <v>10</v>
      </c>
      <c r="H243" s="110">
        <v>1847</v>
      </c>
      <c r="I243" s="31">
        <v>2683</v>
      </c>
      <c r="J243" s="7">
        <v>204.8468</v>
      </c>
      <c r="K243" s="10">
        <f t="shared" si="24"/>
        <v>1.8401516564794187E-3</v>
      </c>
      <c r="L243" s="46" t="s">
        <v>131</v>
      </c>
      <c r="M243" s="99"/>
      <c r="N243" s="99"/>
      <c r="O243" s="94"/>
      <c r="P243" s="131"/>
      <c r="Q243" s="95"/>
      <c r="R243" s="94"/>
      <c r="S243" s="94"/>
      <c r="T243" s="94"/>
      <c r="U243" s="94"/>
      <c r="V243" s="92"/>
      <c r="W243" s="94"/>
      <c r="X243" s="13"/>
      <c r="Y243" s="13"/>
      <c r="Z243" s="13"/>
      <c r="AA243" s="13"/>
      <c r="AB243" s="13"/>
      <c r="AC243" s="13"/>
      <c r="AD243" s="13"/>
      <c r="AE243" s="13"/>
      <c r="AF243" s="13"/>
      <c r="AG243" s="13"/>
      <c r="AH243" s="13"/>
      <c r="AI243" s="13"/>
      <c r="AJ243" s="13"/>
      <c r="AK243" s="13"/>
      <c r="AL243" s="13"/>
      <c r="AM243" s="13"/>
      <c r="AN243" s="13"/>
      <c r="AO243" s="13"/>
      <c r="AP243" s="13"/>
      <c r="AQ243" s="13"/>
      <c r="AR243" s="13"/>
      <c r="AS243" s="13"/>
    </row>
    <row r="244" spans="1:45" x14ac:dyDescent="0.25">
      <c r="A244" s="252"/>
      <c r="B244" s="249"/>
      <c r="C244" s="253"/>
      <c r="D244" s="249"/>
      <c r="E244" s="250"/>
      <c r="F244" s="251"/>
      <c r="G244" s="38">
        <v>9</v>
      </c>
      <c r="H244" s="110">
        <v>322</v>
      </c>
      <c r="I244" s="31">
        <v>2531</v>
      </c>
      <c r="J244" s="7">
        <v>942.44100000000003</v>
      </c>
      <c r="K244" s="10">
        <f t="shared" si="24"/>
        <v>1.7359015439990344E-3</v>
      </c>
      <c r="L244" s="46" t="s">
        <v>517</v>
      </c>
      <c r="M244" s="105">
        <v>455</v>
      </c>
      <c r="N244" s="105">
        <v>3412</v>
      </c>
      <c r="O244" s="125">
        <v>5.0000000000000003E-123</v>
      </c>
      <c r="P244" s="131">
        <v>0.92</v>
      </c>
      <c r="Q244" s="95" t="s">
        <v>518</v>
      </c>
      <c r="R244" s="94" t="s">
        <v>187</v>
      </c>
      <c r="S244" s="94">
        <v>455</v>
      </c>
      <c r="T244" s="94">
        <v>3465</v>
      </c>
      <c r="U244" s="125">
        <v>5.0000000000000003E-123</v>
      </c>
      <c r="V244" s="92">
        <v>0.92</v>
      </c>
      <c r="W244" s="94" t="s">
        <v>518</v>
      </c>
      <c r="X244" s="13"/>
      <c r="Y244" s="13"/>
      <c r="Z244" s="13"/>
      <c r="AA244" s="13"/>
      <c r="AB244" s="13"/>
      <c r="AC244" s="13"/>
      <c r="AD244" s="13"/>
      <c r="AE244" s="13"/>
      <c r="AF244" s="13"/>
      <c r="AG244" s="13"/>
      <c r="AH244" s="13"/>
      <c r="AI244" s="13"/>
      <c r="AJ244" s="13"/>
      <c r="AK244" s="13"/>
      <c r="AL244" s="13"/>
      <c r="AM244" s="13"/>
      <c r="AN244" s="13"/>
      <c r="AO244" s="13"/>
      <c r="AP244" s="13"/>
      <c r="AQ244" s="13"/>
      <c r="AR244" s="13"/>
      <c r="AS244" s="13"/>
    </row>
    <row r="245" spans="1:45" x14ac:dyDescent="0.25">
      <c r="A245" s="252"/>
      <c r="B245" s="249"/>
      <c r="C245" s="253"/>
      <c r="D245" s="249"/>
      <c r="E245" s="250"/>
      <c r="F245" s="251"/>
      <c r="G245" s="38">
        <v>25</v>
      </c>
      <c r="H245" s="110">
        <v>314</v>
      </c>
      <c r="I245" s="31">
        <v>2341</v>
      </c>
      <c r="J245" s="7">
        <v>891.69110000000001</v>
      </c>
      <c r="K245" s="10">
        <f t="shared" si="24"/>
        <v>1.6055889033985537E-3</v>
      </c>
      <c r="L245" s="46" t="s">
        <v>195</v>
      </c>
      <c r="M245" s="105">
        <v>544</v>
      </c>
      <c r="N245" s="105">
        <v>4896</v>
      </c>
      <c r="O245" s="125">
        <v>9.9999999999999998E-150</v>
      </c>
      <c r="P245" s="131">
        <v>0.98</v>
      </c>
      <c r="Q245" s="95" t="s">
        <v>527</v>
      </c>
      <c r="R245" s="94" t="s">
        <v>526</v>
      </c>
      <c r="S245" s="94">
        <v>544</v>
      </c>
      <c r="T245" s="94">
        <v>4896</v>
      </c>
      <c r="U245" s="125">
        <v>9.9999999999999998E-150</v>
      </c>
      <c r="V245" s="92">
        <v>0.98</v>
      </c>
      <c r="W245" s="94" t="s">
        <v>527</v>
      </c>
      <c r="X245" s="13"/>
      <c r="Y245" s="13"/>
      <c r="Z245" s="13"/>
      <c r="AA245" s="13"/>
      <c r="AB245" s="13"/>
      <c r="AC245" s="13"/>
      <c r="AD245" s="13"/>
      <c r="AE245" s="13"/>
      <c r="AF245" s="13"/>
      <c r="AG245" s="13"/>
      <c r="AH245" s="13"/>
      <c r="AI245" s="13"/>
      <c r="AJ245" s="13"/>
      <c r="AK245" s="13"/>
      <c r="AL245" s="13"/>
      <c r="AM245" s="13"/>
      <c r="AN245" s="13"/>
      <c r="AO245" s="13"/>
      <c r="AP245" s="13"/>
      <c r="AQ245" s="13"/>
      <c r="AR245" s="13"/>
      <c r="AS245" s="13"/>
    </row>
    <row r="246" spans="1:45" x14ac:dyDescent="0.25">
      <c r="A246" s="252"/>
      <c r="B246" s="249"/>
      <c r="C246" s="253"/>
      <c r="D246" s="249"/>
      <c r="E246" s="250"/>
      <c r="F246" s="251"/>
      <c r="G246" s="38">
        <v>19</v>
      </c>
      <c r="H246" s="110">
        <v>331</v>
      </c>
      <c r="I246" s="31">
        <v>2340</v>
      </c>
      <c r="J246" s="7">
        <v>764.65260000000001</v>
      </c>
      <c r="K246" s="10">
        <f t="shared" si="24"/>
        <v>1.6049030473953931E-3</v>
      </c>
      <c r="L246" s="46" t="s">
        <v>50</v>
      </c>
      <c r="M246" s="105">
        <v>529</v>
      </c>
      <c r="N246" s="105">
        <v>529</v>
      </c>
      <c r="O246" s="125">
        <v>2.9999999999999999E-145</v>
      </c>
      <c r="P246" s="131">
        <v>0.95</v>
      </c>
      <c r="Q246" s="95" t="s">
        <v>524</v>
      </c>
      <c r="R246" s="94" t="s">
        <v>519</v>
      </c>
      <c r="S246" s="94">
        <v>526</v>
      </c>
      <c r="T246" s="94">
        <v>526</v>
      </c>
      <c r="U246" s="125">
        <v>3.9999999999999998E-144</v>
      </c>
      <c r="V246" s="92">
        <v>0.95</v>
      </c>
      <c r="W246" s="94" t="s">
        <v>525</v>
      </c>
      <c r="X246" s="13"/>
      <c r="Y246" s="13"/>
      <c r="Z246" s="13"/>
      <c r="AA246" s="13"/>
      <c r="AB246" s="13"/>
      <c r="AC246" s="13"/>
      <c r="AD246" s="13"/>
      <c r="AE246" s="13"/>
      <c r="AF246" s="13"/>
      <c r="AG246" s="13"/>
      <c r="AH246" s="13"/>
      <c r="AI246" s="13"/>
      <c r="AJ246" s="13"/>
      <c r="AK246" s="13"/>
      <c r="AL246" s="13"/>
      <c r="AM246" s="13"/>
      <c r="AN246" s="13"/>
      <c r="AO246" s="13"/>
      <c r="AP246" s="13"/>
      <c r="AQ246" s="13"/>
      <c r="AR246" s="13"/>
      <c r="AS246" s="13"/>
    </row>
    <row r="247" spans="1:45" x14ac:dyDescent="0.25">
      <c r="A247" s="252"/>
      <c r="B247" s="249"/>
      <c r="C247" s="253"/>
      <c r="D247" s="249"/>
      <c r="E247" s="250"/>
      <c r="F247" s="251"/>
      <c r="G247" s="38">
        <v>16</v>
      </c>
      <c r="H247" s="110">
        <v>302</v>
      </c>
      <c r="I247" s="31">
        <v>2338</v>
      </c>
      <c r="J247" s="7">
        <v>844.39400000000001</v>
      </c>
      <c r="K247" s="10">
        <f t="shared" si="24"/>
        <v>1.6035313353890725E-3</v>
      </c>
      <c r="L247" s="46" t="s">
        <v>74</v>
      </c>
      <c r="M247" s="105">
        <v>527</v>
      </c>
      <c r="N247" s="105">
        <v>527</v>
      </c>
      <c r="O247" s="125">
        <v>9.9999999999999995E-145</v>
      </c>
      <c r="P247" s="131">
        <v>0.99</v>
      </c>
      <c r="Q247" s="95" t="s">
        <v>522</v>
      </c>
      <c r="R247" s="94" t="s">
        <v>232</v>
      </c>
      <c r="S247" s="94">
        <v>522</v>
      </c>
      <c r="T247" s="94">
        <v>522</v>
      </c>
      <c r="U247" s="125">
        <v>3.9999999999999998E-143</v>
      </c>
      <c r="V247" s="92">
        <v>0.98</v>
      </c>
      <c r="W247" s="94" t="s">
        <v>523</v>
      </c>
      <c r="X247" s="13"/>
      <c r="Y247" s="13"/>
      <c r="Z247" s="13"/>
      <c r="AA247" s="13"/>
      <c r="AB247" s="13"/>
      <c r="AC247" s="13"/>
      <c r="AD247" s="13"/>
      <c r="AE247" s="13"/>
      <c r="AF247" s="13"/>
      <c r="AG247" s="13"/>
      <c r="AH247" s="13"/>
      <c r="AI247" s="13"/>
      <c r="AJ247" s="13"/>
      <c r="AK247" s="13"/>
      <c r="AL247" s="13"/>
      <c r="AM247" s="13"/>
      <c r="AN247" s="13"/>
      <c r="AO247" s="13"/>
      <c r="AP247" s="13"/>
      <c r="AQ247" s="13"/>
      <c r="AR247" s="13"/>
      <c r="AS247" s="13"/>
    </row>
    <row r="248" spans="1:45" x14ac:dyDescent="0.25">
      <c r="A248" s="252"/>
      <c r="B248" s="249"/>
      <c r="C248" s="253"/>
      <c r="D248" s="249"/>
      <c r="E248" s="250"/>
      <c r="F248" s="251"/>
      <c r="G248" s="38">
        <v>6</v>
      </c>
      <c r="H248" s="110">
        <v>695</v>
      </c>
      <c r="I248" s="31">
        <v>2304</v>
      </c>
      <c r="J248" s="7">
        <v>467.5942</v>
      </c>
      <c r="K248" s="10">
        <f t="shared" si="24"/>
        <v>1.5802122312816179E-3</v>
      </c>
      <c r="L248" s="46" t="s">
        <v>48</v>
      </c>
      <c r="M248" s="105">
        <v>926</v>
      </c>
      <c r="N248" s="105">
        <v>926</v>
      </c>
      <c r="O248" s="94">
        <v>0</v>
      </c>
      <c r="P248" s="131">
        <v>0.93</v>
      </c>
      <c r="Q248" s="95" t="s">
        <v>513</v>
      </c>
      <c r="R248" s="94"/>
      <c r="S248" s="94"/>
      <c r="T248" s="94"/>
      <c r="U248" s="94"/>
      <c r="V248" s="92">
        <v>0.83</v>
      </c>
      <c r="W248" s="94"/>
      <c r="X248" s="13"/>
      <c r="Y248" s="13"/>
      <c r="Z248" s="13"/>
      <c r="AA248" s="13"/>
      <c r="AB248" s="13"/>
      <c r="AC248" s="13"/>
      <c r="AD248" s="13"/>
      <c r="AE248" s="13"/>
      <c r="AF248" s="13"/>
      <c r="AG248" s="13"/>
      <c r="AH248" s="13"/>
      <c r="AI248" s="13"/>
      <c r="AJ248" s="13"/>
      <c r="AK248" s="13"/>
      <c r="AL248" s="13"/>
      <c r="AM248" s="13"/>
      <c r="AN248" s="13"/>
      <c r="AO248" s="13"/>
      <c r="AP248" s="13"/>
      <c r="AQ248" s="13"/>
      <c r="AR248" s="13"/>
      <c r="AS248" s="13"/>
    </row>
    <row r="249" spans="1:45" x14ac:dyDescent="0.25">
      <c r="A249" s="252"/>
      <c r="B249" s="249"/>
      <c r="C249" s="253"/>
      <c r="D249" s="249"/>
      <c r="E249" s="250"/>
      <c r="F249" s="251"/>
      <c r="G249" s="38">
        <v>39</v>
      </c>
      <c r="H249" s="110">
        <v>273</v>
      </c>
      <c r="I249" s="31">
        <v>1690</v>
      </c>
      <c r="J249" s="7">
        <v>763.34799999999996</v>
      </c>
      <c r="K249" s="10">
        <f t="shared" si="24"/>
        <v>1.1590966453411174E-3</v>
      </c>
      <c r="L249" s="46" t="s">
        <v>48</v>
      </c>
      <c r="M249" s="105">
        <v>488</v>
      </c>
      <c r="N249" s="105">
        <v>488</v>
      </c>
      <c r="O249" s="125">
        <v>9.0000000000000002E-133</v>
      </c>
      <c r="P249" s="131">
        <v>0.99</v>
      </c>
      <c r="Q249" s="95" t="s">
        <v>541</v>
      </c>
      <c r="R249" s="94" t="s">
        <v>48</v>
      </c>
      <c r="S249" s="94">
        <v>488</v>
      </c>
      <c r="T249" s="94">
        <v>488</v>
      </c>
      <c r="U249" s="125">
        <v>9.0000000000000002E-133</v>
      </c>
      <c r="V249" s="92">
        <v>0.99</v>
      </c>
      <c r="W249" s="94" t="s">
        <v>541</v>
      </c>
      <c r="X249" s="13"/>
      <c r="Y249" s="13"/>
      <c r="Z249" s="13"/>
      <c r="AA249" s="13"/>
      <c r="AB249" s="13"/>
      <c r="AC249" s="13"/>
      <c r="AD249" s="13"/>
      <c r="AE249" s="13"/>
      <c r="AF249" s="13"/>
      <c r="AG249" s="13"/>
      <c r="AH249" s="13"/>
      <c r="AI249" s="13"/>
      <c r="AJ249" s="13"/>
      <c r="AK249" s="13"/>
      <c r="AL249" s="13"/>
      <c r="AM249" s="13"/>
      <c r="AN249" s="13"/>
      <c r="AO249" s="13"/>
      <c r="AP249" s="13"/>
      <c r="AQ249" s="13"/>
      <c r="AR249" s="13"/>
      <c r="AS249" s="13"/>
    </row>
    <row r="250" spans="1:45" x14ac:dyDescent="0.25">
      <c r="A250" s="252"/>
      <c r="B250" s="249"/>
      <c r="C250" s="253"/>
      <c r="D250" s="249"/>
      <c r="E250" s="250"/>
      <c r="F250" s="251"/>
      <c r="G250" s="38">
        <v>33</v>
      </c>
      <c r="H250" s="110">
        <v>392</v>
      </c>
      <c r="I250" s="31">
        <v>1661</v>
      </c>
      <c r="J250" s="7">
        <v>501.7704</v>
      </c>
      <c r="K250" s="10">
        <f t="shared" si="24"/>
        <v>1.1392068212494649E-3</v>
      </c>
      <c r="L250" s="46" t="s">
        <v>109</v>
      </c>
      <c r="M250" s="105">
        <v>627</v>
      </c>
      <c r="N250" s="105">
        <v>627</v>
      </c>
      <c r="O250" s="125">
        <v>1E-174</v>
      </c>
      <c r="P250" s="131">
        <v>0.95</v>
      </c>
      <c r="Q250" s="95" t="s">
        <v>533</v>
      </c>
      <c r="R250" s="94" t="s">
        <v>110</v>
      </c>
      <c r="S250" s="94">
        <v>627</v>
      </c>
      <c r="T250" s="94">
        <v>627</v>
      </c>
      <c r="U250" s="125">
        <v>1E-174</v>
      </c>
      <c r="V250" s="92">
        <v>0.95</v>
      </c>
      <c r="W250" s="94" t="s">
        <v>533</v>
      </c>
      <c r="X250" s="13"/>
      <c r="Y250" s="13"/>
      <c r="Z250" s="13"/>
      <c r="AA250" s="13"/>
      <c r="AB250" s="13"/>
      <c r="AC250" s="13"/>
      <c r="AD250" s="13"/>
      <c r="AE250" s="13"/>
      <c r="AF250" s="13"/>
      <c r="AG250" s="13"/>
      <c r="AH250" s="13"/>
      <c r="AI250" s="13"/>
      <c r="AJ250" s="13"/>
      <c r="AK250" s="13"/>
      <c r="AL250" s="13"/>
      <c r="AM250" s="13"/>
      <c r="AN250" s="13"/>
      <c r="AO250" s="13"/>
      <c r="AP250" s="13"/>
      <c r="AQ250" s="13"/>
      <c r="AR250" s="13"/>
      <c r="AS250" s="13"/>
    </row>
    <row r="251" spans="1:45" x14ac:dyDescent="0.25">
      <c r="A251" s="252"/>
      <c r="B251" s="249"/>
      <c r="C251" s="253"/>
      <c r="D251" s="249"/>
      <c r="E251" s="250"/>
      <c r="F251" s="251"/>
      <c r="G251" s="38">
        <v>40</v>
      </c>
      <c r="H251" s="110">
        <v>363</v>
      </c>
      <c r="I251" s="31">
        <v>1583</v>
      </c>
      <c r="J251" s="7">
        <v>563.09090000000003</v>
      </c>
      <c r="K251" s="10">
        <f t="shared" si="24"/>
        <v>1.085710053002952E-3</v>
      </c>
      <c r="L251" s="46" t="s">
        <v>542</v>
      </c>
      <c r="M251" s="105">
        <v>641</v>
      </c>
      <c r="N251" s="105">
        <v>687</v>
      </c>
      <c r="O251" s="125">
        <v>6.0000000000000001E-179</v>
      </c>
      <c r="P251" s="131">
        <v>0.99</v>
      </c>
      <c r="Q251" s="95" t="s">
        <v>544</v>
      </c>
      <c r="R251" s="94" t="s">
        <v>543</v>
      </c>
      <c r="S251" s="94">
        <v>636</v>
      </c>
      <c r="T251" s="94">
        <v>689</v>
      </c>
      <c r="U251" s="125">
        <v>3.0000000000000001E-177</v>
      </c>
      <c r="V251" s="92">
        <v>0.99</v>
      </c>
      <c r="W251" s="94" t="s">
        <v>545</v>
      </c>
      <c r="X251" s="13"/>
      <c r="Y251" s="13"/>
      <c r="Z251" s="13"/>
      <c r="AA251" s="13"/>
      <c r="AB251" s="13"/>
      <c r="AC251" s="13"/>
      <c r="AD251" s="13"/>
      <c r="AE251" s="13"/>
      <c r="AF251" s="13"/>
      <c r="AG251" s="13"/>
      <c r="AH251" s="13"/>
      <c r="AI251" s="13"/>
      <c r="AJ251" s="13"/>
      <c r="AK251" s="13"/>
      <c r="AL251" s="13"/>
      <c r="AM251" s="13"/>
      <c r="AN251" s="13"/>
      <c r="AO251" s="13"/>
      <c r="AP251" s="13"/>
      <c r="AQ251" s="13"/>
      <c r="AR251" s="13"/>
      <c r="AS251" s="13"/>
    </row>
    <row r="252" spans="1:45" x14ac:dyDescent="0.25">
      <c r="A252" s="252"/>
      <c r="B252" s="249"/>
      <c r="C252" s="253"/>
      <c r="D252" s="249"/>
      <c r="E252" s="250"/>
      <c r="F252" s="251"/>
      <c r="G252" s="38">
        <v>29</v>
      </c>
      <c r="H252" s="110">
        <v>309</v>
      </c>
      <c r="I252" s="31">
        <v>1458</v>
      </c>
      <c r="J252" s="7">
        <v>644.01940000000002</v>
      </c>
      <c r="K252" s="10">
        <f t="shared" si="24"/>
        <v>9.9997805260789883E-4</v>
      </c>
      <c r="L252" s="46" t="s">
        <v>497</v>
      </c>
      <c r="M252" s="105">
        <v>544</v>
      </c>
      <c r="N252" s="105">
        <v>544</v>
      </c>
      <c r="O252" s="125">
        <v>9.9999999999999998E-150</v>
      </c>
      <c r="P252" s="131">
        <v>0.99</v>
      </c>
      <c r="Q252" s="95" t="s">
        <v>529</v>
      </c>
      <c r="R252" s="94" t="s">
        <v>74</v>
      </c>
      <c r="S252" s="94">
        <v>544</v>
      </c>
      <c r="T252" s="94">
        <v>544</v>
      </c>
      <c r="U252" s="125">
        <v>9.9999999999999998E-150</v>
      </c>
      <c r="V252" s="92">
        <v>0.99</v>
      </c>
      <c r="W252" s="94" t="s">
        <v>529</v>
      </c>
      <c r="X252" s="13"/>
      <c r="Y252" s="13"/>
      <c r="Z252" s="13"/>
      <c r="AA252" s="13"/>
      <c r="AB252" s="13"/>
      <c r="AC252" s="13"/>
      <c r="AD252" s="13"/>
      <c r="AE252" s="13"/>
      <c r="AF252" s="13"/>
      <c r="AG252" s="13"/>
      <c r="AH252" s="13"/>
      <c r="AI252" s="13"/>
      <c r="AJ252" s="13"/>
      <c r="AK252" s="13"/>
      <c r="AL252" s="13"/>
      <c r="AM252" s="13"/>
      <c r="AN252" s="13"/>
      <c r="AO252" s="13"/>
      <c r="AP252" s="13"/>
      <c r="AQ252" s="13"/>
      <c r="AR252" s="13"/>
      <c r="AS252" s="13"/>
    </row>
    <row r="253" spans="1:45" x14ac:dyDescent="0.25">
      <c r="A253" s="252"/>
      <c r="B253" s="249"/>
      <c r="C253" s="253"/>
      <c r="D253" s="249"/>
      <c r="E253" s="250"/>
      <c r="F253" s="251"/>
      <c r="G253" s="38">
        <v>15</v>
      </c>
      <c r="H253" s="110">
        <v>293</v>
      </c>
      <c r="I253" s="31">
        <v>1371</v>
      </c>
      <c r="J253" s="7">
        <v>564.56659999999999</v>
      </c>
      <c r="K253" s="10">
        <f t="shared" si="24"/>
        <v>9.4030858033294191E-4</v>
      </c>
      <c r="L253" s="46" t="s">
        <v>519</v>
      </c>
      <c r="M253" s="105">
        <v>522</v>
      </c>
      <c r="N253" s="105">
        <v>522</v>
      </c>
      <c r="O253" s="125">
        <v>3.9999999999999998E-143</v>
      </c>
      <c r="P253" s="131">
        <v>0.99</v>
      </c>
      <c r="Q253" s="95" t="s">
        <v>521</v>
      </c>
      <c r="R253" s="94" t="s">
        <v>520</v>
      </c>
      <c r="S253" s="94">
        <v>522</v>
      </c>
      <c r="T253" s="94">
        <v>522</v>
      </c>
      <c r="U253" s="125">
        <v>3.9999999999999998E-143</v>
      </c>
      <c r="V253" s="92">
        <v>0.99</v>
      </c>
      <c r="W253" s="94" t="s">
        <v>521</v>
      </c>
      <c r="X253" s="13"/>
      <c r="Y253" s="13"/>
      <c r="Z253" s="13"/>
      <c r="AA253" s="13"/>
      <c r="AB253" s="13"/>
      <c r="AC253" s="13"/>
      <c r="AD253" s="13"/>
      <c r="AE253" s="13"/>
      <c r="AF253" s="13"/>
      <c r="AG253" s="13"/>
      <c r="AH253" s="13"/>
      <c r="AI253" s="13"/>
      <c r="AJ253" s="13"/>
      <c r="AK253" s="13"/>
      <c r="AL253" s="13"/>
      <c r="AM253" s="13"/>
      <c r="AN253" s="13"/>
      <c r="AO253" s="13"/>
      <c r="AP253" s="13"/>
      <c r="AQ253" s="13"/>
      <c r="AR253" s="13"/>
      <c r="AS253" s="13"/>
    </row>
    <row r="254" spans="1:45" x14ac:dyDescent="0.25">
      <c r="A254" s="252"/>
      <c r="B254" s="249"/>
      <c r="C254" s="253"/>
      <c r="D254" s="249"/>
      <c r="E254" s="250"/>
      <c r="F254" s="251"/>
      <c r="G254" s="38">
        <v>42</v>
      </c>
      <c r="H254" s="110">
        <v>663</v>
      </c>
      <c r="I254" s="31">
        <v>1243</v>
      </c>
      <c r="J254" s="7">
        <v>245.733</v>
      </c>
      <c r="K254" s="10">
        <f t="shared" si="24"/>
        <v>8.5251901192840763E-4</v>
      </c>
      <c r="L254" s="46" t="s">
        <v>131</v>
      </c>
      <c r="M254" s="52"/>
      <c r="N254" s="52"/>
      <c r="O254" s="94"/>
      <c r="P254" s="131"/>
      <c r="Q254" s="95"/>
      <c r="R254" s="94"/>
      <c r="S254" s="94"/>
      <c r="T254" s="94"/>
      <c r="U254" s="94"/>
      <c r="V254" s="92"/>
      <c r="W254" s="94"/>
      <c r="X254" s="13"/>
      <c r="Y254" s="13"/>
      <c r="Z254" s="13"/>
      <c r="AA254" s="13"/>
      <c r="AB254" s="13"/>
      <c r="AC254" s="13"/>
      <c r="AD254" s="13"/>
      <c r="AE254" s="13"/>
      <c r="AF254" s="13"/>
      <c r="AG254" s="13"/>
      <c r="AH254" s="13"/>
      <c r="AI254" s="13"/>
      <c r="AJ254" s="13"/>
      <c r="AK254" s="13"/>
      <c r="AL254" s="13"/>
      <c r="AM254" s="13"/>
      <c r="AN254" s="13"/>
      <c r="AO254" s="13"/>
      <c r="AP254" s="13"/>
      <c r="AQ254" s="13"/>
      <c r="AR254" s="13"/>
      <c r="AS254" s="13"/>
    </row>
    <row r="255" spans="1:45" x14ac:dyDescent="0.25">
      <c r="B255" s="1"/>
      <c r="H255" s="1"/>
      <c r="I255" s="1"/>
      <c r="P255" s="1"/>
      <c r="Q255" s="1"/>
      <c r="V255" s="1"/>
      <c r="W255" s="1"/>
      <c r="X255" s="13"/>
      <c r="Y255" s="13"/>
      <c r="Z255" s="13"/>
      <c r="AA255" s="13"/>
      <c r="AB255" s="13"/>
      <c r="AC255" s="13"/>
      <c r="AD255" s="13"/>
      <c r="AE255" s="13"/>
      <c r="AF255" s="13"/>
      <c r="AG255" s="13"/>
      <c r="AH255" s="13"/>
      <c r="AI255" s="13"/>
      <c r="AJ255" s="13"/>
      <c r="AK255" s="13"/>
      <c r="AL255" s="13"/>
      <c r="AM255" s="13"/>
      <c r="AN255" s="13"/>
      <c r="AO255" s="13"/>
      <c r="AP255" s="13"/>
      <c r="AQ255" s="13"/>
      <c r="AR255" s="13"/>
      <c r="AS255" s="13"/>
    </row>
    <row r="256" spans="1:45" x14ac:dyDescent="0.25">
      <c r="B256" s="1"/>
      <c r="H256" s="1"/>
      <c r="I256" s="1"/>
      <c r="P256" s="1"/>
      <c r="Q256" s="1"/>
      <c r="V256" s="1"/>
      <c r="W256" s="1"/>
      <c r="X256" s="13"/>
      <c r="Y256" s="13"/>
      <c r="Z256" s="13"/>
      <c r="AA256" s="13"/>
      <c r="AB256" s="13"/>
      <c r="AC256" s="13"/>
      <c r="AD256" s="13"/>
      <c r="AE256" s="13"/>
      <c r="AF256" s="13"/>
      <c r="AG256" s="13"/>
      <c r="AH256" s="13"/>
      <c r="AI256" s="13"/>
      <c r="AJ256" s="13"/>
      <c r="AK256" s="13"/>
      <c r="AL256" s="13"/>
      <c r="AM256" s="13"/>
      <c r="AN256" s="13"/>
      <c r="AO256" s="13"/>
      <c r="AP256" s="13"/>
      <c r="AQ256" s="13"/>
      <c r="AR256" s="13"/>
      <c r="AS256" s="13"/>
    </row>
    <row r="257" spans="2:45" x14ac:dyDescent="0.25">
      <c r="B257" s="1"/>
      <c r="H257" s="1"/>
      <c r="I257" s="1"/>
      <c r="P257" s="1"/>
      <c r="Q257" s="1"/>
      <c r="V257" s="1"/>
      <c r="W257" s="1"/>
      <c r="X257" s="13"/>
      <c r="Y257" s="13"/>
      <c r="Z257" s="13"/>
      <c r="AA257" s="13"/>
      <c r="AB257" s="13"/>
      <c r="AC257" s="13"/>
      <c r="AD257" s="13"/>
      <c r="AE257" s="13"/>
      <c r="AF257" s="13"/>
      <c r="AG257" s="13"/>
      <c r="AH257" s="13"/>
      <c r="AI257" s="13"/>
      <c r="AJ257" s="13"/>
      <c r="AK257" s="13"/>
      <c r="AL257" s="13"/>
      <c r="AM257" s="13"/>
      <c r="AN257" s="13"/>
      <c r="AO257" s="13"/>
      <c r="AP257" s="13"/>
      <c r="AQ257" s="13"/>
      <c r="AR257" s="13"/>
      <c r="AS257" s="13"/>
    </row>
    <row r="258" spans="2:45" x14ac:dyDescent="0.25">
      <c r="B258" s="1"/>
      <c r="H258" s="1"/>
      <c r="I258" s="1"/>
      <c r="P258" s="1"/>
      <c r="Q258" s="1"/>
      <c r="V258" s="1"/>
      <c r="W258" s="1"/>
      <c r="X258" s="13"/>
      <c r="Y258" s="13"/>
      <c r="Z258" s="13"/>
      <c r="AA258" s="13"/>
      <c r="AB258" s="13"/>
      <c r="AC258" s="13"/>
      <c r="AD258" s="13"/>
      <c r="AE258" s="13"/>
      <c r="AF258" s="13"/>
      <c r="AG258" s="13"/>
      <c r="AH258" s="13"/>
      <c r="AI258" s="13"/>
      <c r="AJ258" s="13"/>
      <c r="AK258" s="13"/>
      <c r="AL258" s="13"/>
      <c r="AM258" s="13"/>
      <c r="AN258" s="13"/>
      <c r="AO258" s="13"/>
      <c r="AP258" s="13"/>
      <c r="AQ258" s="13"/>
      <c r="AR258" s="13"/>
      <c r="AS258" s="13"/>
    </row>
    <row r="259" spans="2:45" s="2" customFormat="1" x14ac:dyDescent="0.25">
      <c r="X259" s="18"/>
      <c r="Y259" s="18"/>
      <c r="Z259" s="18"/>
      <c r="AA259" s="18"/>
      <c r="AB259" s="18"/>
      <c r="AC259" s="18"/>
      <c r="AD259" s="18"/>
      <c r="AE259" s="18"/>
      <c r="AF259" s="18"/>
      <c r="AG259" s="18"/>
      <c r="AH259" s="18"/>
      <c r="AI259" s="18"/>
      <c r="AJ259" s="18"/>
      <c r="AK259" s="18"/>
      <c r="AL259" s="18"/>
      <c r="AM259" s="18"/>
      <c r="AN259" s="18"/>
      <c r="AO259" s="18"/>
      <c r="AP259" s="18"/>
      <c r="AQ259" s="18"/>
      <c r="AR259" s="18"/>
      <c r="AS259" s="18"/>
    </row>
    <row r="260" spans="2:45" s="2" customFormat="1" x14ac:dyDescent="0.25">
      <c r="X260" s="18"/>
      <c r="Y260" s="18"/>
      <c r="Z260" s="18"/>
      <c r="AA260" s="18"/>
      <c r="AB260" s="18"/>
      <c r="AC260" s="18"/>
      <c r="AD260" s="18"/>
      <c r="AE260" s="18"/>
      <c r="AF260" s="18"/>
      <c r="AG260" s="18"/>
      <c r="AH260" s="18"/>
      <c r="AI260" s="18"/>
      <c r="AJ260" s="18"/>
      <c r="AK260" s="18"/>
      <c r="AL260" s="18"/>
      <c r="AM260" s="18"/>
      <c r="AN260" s="18"/>
      <c r="AO260" s="18"/>
      <c r="AP260" s="18"/>
      <c r="AQ260" s="18"/>
      <c r="AR260" s="18"/>
      <c r="AS260" s="18"/>
    </row>
    <row r="261" spans="2:45" x14ac:dyDescent="0.25">
      <c r="B261" s="1"/>
      <c r="H261" s="1"/>
      <c r="I261" s="1"/>
      <c r="P261" s="1"/>
      <c r="Q261" s="1"/>
      <c r="V261" s="1"/>
      <c r="W261" s="1"/>
      <c r="X261" s="13"/>
      <c r="Y261" s="13"/>
      <c r="Z261" s="13"/>
      <c r="AA261" s="13"/>
      <c r="AB261" s="13"/>
      <c r="AC261" s="13"/>
      <c r="AD261" s="13"/>
      <c r="AE261" s="13"/>
      <c r="AF261" s="13"/>
      <c r="AG261" s="13"/>
      <c r="AH261" s="13"/>
      <c r="AI261" s="13"/>
      <c r="AJ261" s="13"/>
      <c r="AK261" s="13"/>
      <c r="AL261" s="13"/>
      <c r="AM261" s="13"/>
      <c r="AN261" s="13"/>
      <c r="AO261" s="13"/>
      <c r="AP261" s="13"/>
      <c r="AQ261" s="13"/>
      <c r="AR261" s="13"/>
      <c r="AS261" s="13"/>
    </row>
    <row r="262" spans="2:45" x14ac:dyDescent="0.25">
      <c r="B262" s="1"/>
      <c r="H262" s="1"/>
      <c r="I262" s="1"/>
      <c r="P262" s="1"/>
      <c r="Q262" s="1"/>
      <c r="V262" s="1"/>
      <c r="W262" s="1"/>
    </row>
    <row r="263" spans="2:45" x14ac:dyDescent="0.25">
      <c r="B263" s="1"/>
      <c r="H263" s="1"/>
      <c r="I263" s="1"/>
      <c r="P263" s="1"/>
      <c r="Q263" s="1"/>
      <c r="V263" s="1"/>
      <c r="W263" s="1"/>
    </row>
    <row r="264" spans="2:45" x14ac:dyDescent="0.25">
      <c r="B264" s="1"/>
      <c r="H264" s="1"/>
      <c r="I264" s="1"/>
      <c r="P264" s="1"/>
      <c r="Q264" s="1"/>
      <c r="V264" s="1"/>
      <c r="W264" s="1"/>
    </row>
    <row r="265" spans="2:45" x14ac:dyDescent="0.25">
      <c r="B265" s="1"/>
      <c r="H265" s="1"/>
      <c r="I265" s="1"/>
      <c r="P265" s="1"/>
      <c r="Q265" s="1"/>
      <c r="V265" s="1"/>
      <c r="W265" s="1"/>
    </row>
    <row r="266" spans="2:45" x14ac:dyDescent="0.25">
      <c r="B266" s="1"/>
      <c r="H266" s="1"/>
      <c r="I266" s="1"/>
      <c r="P266" s="1"/>
      <c r="Q266" s="1"/>
      <c r="V266" s="1"/>
      <c r="W266" s="1"/>
    </row>
    <row r="267" spans="2:45" x14ac:dyDescent="0.25">
      <c r="B267" s="1"/>
      <c r="H267" s="1"/>
      <c r="I267" s="1"/>
      <c r="P267" s="1"/>
      <c r="Q267" s="1"/>
      <c r="V267" s="1"/>
      <c r="W267" s="1"/>
    </row>
    <row r="268" spans="2:45" x14ac:dyDescent="0.25">
      <c r="B268" s="1"/>
      <c r="H268" s="1"/>
      <c r="I268" s="1"/>
      <c r="P268" s="1"/>
      <c r="Q268" s="1"/>
      <c r="V268" s="1"/>
      <c r="W268" s="1"/>
    </row>
    <row r="269" spans="2:45" x14ac:dyDescent="0.25">
      <c r="B269" s="1"/>
      <c r="H269" s="1"/>
      <c r="I269" s="1"/>
      <c r="P269" s="1"/>
      <c r="Q269" s="1"/>
      <c r="V269" s="1"/>
      <c r="W269" s="1"/>
    </row>
    <row r="270" spans="2:45" x14ac:dyDescent="0.25">
      <c r="B270" s="1"/>
      <c r="H270" s="1"/>
      <c r="I270" s="1"/>
      <c r="P270" s="1"/>
      <c r="Q270" s="1"/>
      <c r="V270" s="1"/>
      <c r="W270" s="1"/>
    </row>
    <row r="271" spans="2:45" x14ac:dyDescent="0.25">
      <c r="B271" s="1"/>
      <c r="H271" s="1"/>
      <c r="I271" s="1"/>
      <c r="P271" s="1"/>
      <c r="Q271" s="1"/>
      <c r="V271" s="1"/>
      <c r="W271" s="1"/>
    </row>
    <row r="272" spans="2:45" x14ac:dyDescent="0.25">
      <c r="B272" s="1"/>
      <c r="H272" s="1"/>
      <c r="I272" s="1"/>
      <c r="P272" s="1"/>
      <c r="Q272" s="1"/>
      <c r="V272" s="1"/>
      <c r="W272" s="1"/>
    </row>
    <row r="273" spans="2:23" x14ac:dyDescent="0.25">
      <c r="B273" s="1"/>
      <c r="H273" s="1"/>
      <c r="I273" s="1"/>
      <c r="P273" s="1"/>
      <c r="Q273" s="1"/>
      <c r="V273" s="1"/>
      <c r="W273" s="1"/>
    </row>
    <row r="274" spans="2:23" x14ac:dyDescent="0.25">
      <c r="B274" s="1"/>
      <c r="H274" s="1"/>
      <c r="I274" s="1"/>
      <c r="P274" s="1"/>
      <c r="Q274" s="1"/>
      <c r="V274" s="1"/>
      <c r="W274" s="1"/>
    </row>
    <row r="275" spans="2:23" x14ac:dyDescent="0.25">
      <c r="B275" s="1"/>
      <c r="H275" s="1"/>
      <c r="I275" s="1"/>
      <c r="P275" s="1"/>
      <c r="Q275" s="1"/>
      <c r="V275" s="1"/>
      <c r="W275" s="1"/>
    </row>
    <row r="276" spans="2:23" x14ac:dyDescent="0.25">
      <c r="B276" s="1"/>
      <c r="H276" s="1"/>
      <c r="I276" s="1"/>
      <c r="P276" s="1"/>
      <c r="Q276" s="1"/>
      <c r="V276" s="1"/>
      <c r="W276" s="1"/>
    </row>
    <row r="277" spans="2:23" x14ac:dyDescent="0.25">
      <c r="B277" s="1"/>
      <c r="H277" s="1"/>
      <c r="I277" s="1"/>
      <c r="P277" s="1"/>
      <c r="Q277" s="1"/>
      <c r="V277" s="1"/>
      <c r="W277" s="1"/>
    </row>
    <row r="278" spans="2:23" x14ac:dyDescent="0.25">
      <c r="B278" s="1"/>
      <c r="H278" s="1"/>
      <c r="I278" s="1"/>
      <c r="P278" s="1"/>
      <c r="Q278" s="1"/>
      <c r="V278" s="1"/>
      <c r="W278" s="1"/>
    </row>
    <row r="279" spans="2:23" x14ac:dyDescent="0.25">
      <c r="B279" s="1"/>
      <c r="H279" s="1"/>
      <c r="I279" s="1"/>
      <c r="P279" s="1"/>
      <c r="Q279" s="1"/>
      <c r="V279" s="1"/>
      <c r="W279" s="1"/>
    </row>
    <row r="280" spans="2:23" x14ac:dyDescent="0.25">
      <c r="B280" s="1"/>
      <c r="H280" s="1"/>
      <c r="I280" s="1"/>
      <c r="P280" s="1"/>
      <c r="Q280" s="1"/>
      <c r="V280" s="1"/>
      <c r="W280" s="1"/>
    </row>
    <row r="281" spans="2:23" x14ac:dyDescent="0.25">
      <c r="B281" s="1"/>
      <c r="H281" s="1"/>
      <c r="I281" s="1"/>
      <c r="P281" s="1"/>
      <c r="Q281" s="1"/>
      <c r="V281" s="1"/>
      <c r="W281" s="1"/>
    </row>
    <row r="282" spans="2:23" x14ac:dyDescent="0.25">
      <c r="B282" s="1"/>
      <c r="H282" s="1"/>
      <c r="I282" s="1"/>
      <c r="P282" s="1"/>
      <c r="Q282" s="1"/>
      <c r="V282" s="1"/>
      <c r="W282" s="1"/>
    </row>
    <row r="283" spans="2:23" x14ac:dyDescent="0.25">
      <c r="B283" s="1"/>
      <c r="H283" s="1"/>
      <c r="I283" s="1"/>
      <c r="P283" s="1"/>
      <c r="Q283" s="1"/>
      <c r="V283" s="1"/>
      <c r="W283" s="1"/>
    </row>
    <row r="284" spans="2:23" x14ac:dyDescent="0.25">
      <c r="B284" s="1"/>
      <c r="H284" s="1"/>
      <c r="I284" s="1"/>
      <c r="P284" s="1"/>
      <c r="Q284" s="1"/>
      <c r="V284" s="1"/>
      <c r="W284" s="1"/>
    </row>
    <row r="285" spans="2:23" x14ac:dyDescent="0.25">
      <c r="B285" s="1"/>
      <c r="H285" s="1"/>
      <c r="I285" s="1"/>
      <c r="P285" s="1"/>
      <c r="Q285" s="1"/>
      <c r="V285" s="1"/>
      <c r="W285" s="1"/>
    </row>
    <row r="286" spans="2:23" x14ac:dyDescent="0.25">
      <c r="B286" s="1"/>
      <c r="H286" s="1"/>
      <c r="I286" s="1"/>
      <c r="P286" s="1"/>
      <c r="Q286" s="1"/>
      <c r="V286" s="1"/>
      <c r="W286" s="1"/>
    </row>
    <row r="287" spans="2:23" x14ac:dyDescent="0.25">
      <c r="B287" s="1"/>
      <c r="H287" s="1"/>
      <c r="I287" s="1"/>
      <c r="P287" s="1"/>
      <c r="Q287" s="1"/>
      <c r="V287" s="1"/>
      <c r="W287" s="1"/>
    </row>
    <row r="288" spans="2:23" x14ac:dyDescent="0.25">
      <c r="B288" s="1"/>
      <c r="H288" s="1"/>
      <c r="I288" s="1"/>
      <c r="P288" s="1"/>
      <c r="Q288" s="1"/>
      <c r="V288" s="1"/>
      <c r="W288" s="1"/>
    </row>
    <row r="289" spans="2:23" x14ac:dyDescent="0.25">
      <c r="B289" s="1"/>
      <c r="H289" s="1"/>
      <c r="I289" s="1"/>
      <c r="P289" s="1"/>
      <c r="Q289" s="1"/>
      <c r="V289" s="1"/>
      <c r="W289" s="1"/>
    </row>
    <row r="290" spans="2:23" x14ac:dyDescent="0.25">
      <c r="B290" s="1"/>
      <c r="H290" s="1"/>
      <c r="I290" s="1"/>
      <c r="P290" s="1"/>
      <c r="Q290" s="1"/>
      <c r="V290" s="1"/>
      <c r="W290" s="1"/>
    </row>
    <row r="291" spans="2:23" x14ac:dyDescent="0.25">
      <c r="B291" s="1"/>
      <c r="H291" s="1"/>
      <c r="I291" s="1"/>
      <c r="P291" s="1"/>
      <c r="Q291" s="1"/>
      <c r="V291" s="1"/>
      <c r="W291" s="1"/>
    </row>
    <row r="292" spans="2:23" x14ac:dyDescent="0.25">
      <c r="B292" s="1"/>
      <c r="H292" s="1"/>
      <c r="I292" s="1"/>
      <c r="P292" s="1"/>
      <c r="Q292" s="1"/>
      <c r="V292" s="1"/>
      <c r="W292" s="1"/>
    </row>
    <row r="293" spans="2:23" x14ac:dyDescent="0.25">
      <c r="B293" s="1"/>
      <c r="H293" s="1"/>
      <c r="I293" s="1"/>
      <c r="P293" s="1"/>
      <c r="Q293" s="1"/>
      <c r="V293" s="1"/>
      <c r="W293" s="1"/>
    </row>
    <row r="294" spans="2:23" x14ac:dyDescent="0.25">
      <c r="B294" s="1"/>
      <c r="H294" s="1"/>
      <c r="I294" s="1"/>
      <c r="P294" s="1"/>
      <c r="Q294" s="1"/>
      <c r="V294" s="1"/>
      <c r="W294" s="1"/>
    </row>
    <row r="295" spans="2:23" x14ac:dyDescent="0.25">
      <c r="B295" s="1"/>
      <c r="H295" s="1"/>
      <c r="I295" s="1"/>
      <c r="P295" s="1"/>
      <c r="Q295" s="1"/>
      <c r="V295" s="1"/>
      <c r="W295" s="1"/>
    </row>
    <row r="296" spans="2:23" x14ac:dyDescent="0.25">
      <c r="B296" s="1"/>
      <c r="H296" s="1"/>
      <c r="I296" s="1"/>
      <c r="P296" s="1"/>
      <c r="Q296" s="1"/>
      <c r="V296" s="1"/>
      <c r="W296" s="1"/>
    </row>
    <row r="297" spans="2:23" x14ac:dyDescent="0.25">
      <c r="B297" s="1"/>
      <c r="H297" s="1"/>
      <c r="I297" s="1"/>
      <c r="P297" s="1"/>
      <c r="Q297" s="1"/>
      <c r="V297" s="1"/>
      <c r="W297" s="1"/>
    </row>
    <row r="298" spans="2:23" x14ac:dyDescent="0.25">
      <c r="B298" s="1"/>
      <c r="H298" s="1"/>
      <c r="I298" s="1"/>
      <c r="P298" s="1"/>
      <c r="Q298" s="1"/>
      <c r="V298" s="1"/>
      <c r="W298" s="1"/>
    </row>
    <row r="299" spans="2:23" x14ac:dyDescent="0.25">
      <c r="B299" s="1"/>
      <c r="H299" s="1"/>
      <c r="I299" s="1"/>
      <c r="P299" s="1"/>
      <c r="Q299" s="1"/>
      <c r="V299" s="1"/>
      <c r="W299" s="1"/>
    </row>
    <row r="300" spans="2:23" x14ac:dyDescent="0.25">
      <c r="B300" s="1"/>
      <c r="H300" s="1"/>
      <c r="I300" s="1"/>
      <c r="P300" s="1"/>
      <c r="Q300" s="1"/>
      <c r="V300" s="1"/>
      <c r="W300" s="1"/>
    </row>
    <row r="301" spans="2:23" x14ac:dyDescent="0.25">
      <c r="B301" s="1"/>
      <c r="H301" s="1"/>
      <c r="I301" s="1"/>
      <c r="P301" s="1"/>
      <c r="Q301" s="1"/>
      <c r="V301" s="1"/>
      <c r="W301" s="1"/>
    </row>
    <row r="302" spans="2:23" x14ac:dyDescent="0.25">
      <c r="B302" s="1"/>
      <c r="H302" s="1"/>
      <c r="I302" s="1"/>
      <c r="P302" s="1"/>
      <c r="Q302" s="1"/>
      <c r="V302" s="1"/>
      <c r="W302" s="1"/>
    </row>
    <row r="303" spans="2:23" x14ac:dyDescent="0.25">
      <c r="B303" s="1"/>
      <c r="H303" s="1"/>
      <c r="I303" s="1"/>
      <c r="P303" s="1"/>
      <c r="Q303" s="1"/>
      <c r="V303" s="1"/>
      <c r="W303" s="1"/>
    </row>
    <row r="304" spans="2:23" x14ac:dyDescent="0.25">
      <c r="B304" s="1"/>
      <c r="H304" s="1"/>
      <c r="I304" s="1"/>
      <c r="P304" s="1"/>
      <c r="Q304" s="1"/>
      <c r="V304" s="1"/>
      <c r="W304" s="1"/>
    </row>
    <row r="305" spans="2:23" x14ac:dyDescent="0.25">
      <c r="B305" s="1"/>
      <c r="H305" s="1"/>
      <c r="I305" s="1"/>
      <c r="P305" s="1"/>
      <c r="Q305" s="1"/>
      <c r="V305" s="1"/>
      <c r="W305" s="1"/>
    </row>
    <row r="306" spans="2:23" x14ac:dyDescent="0.25">
      <c r="B306" s="1"/>
      <c r="H306" s="1"/>
      <c r="I306" s="1"/>
      <c r="P306" s="1"/>
      <c r="Q306" s="1"/>
      <c r="V306" s="1"/>
      <c r="W306" s="1"/>
    </row>
    <row r="307" spans="2:23" x14ac:dyDescent="0.25">
      <c r="B307" s="1"/>
      <c r="H307" s="1"/>
      <c r="I307" s="1"/>
      <c r="P307" s="1"/>
      <c r="Q307" s="1"/>
      <c r="V307" s="1"/>
      <c r="W307" s="1"/>
    </row>
    <row r="308" spans="2:23" x14ac:dyDescent="0.25">
      <c r="B308" s="1"/>
      <c r="H308" s="1"/>
      <c r="I308" s="1"/>
      <c r="P308" s="1"/>
      <c r="Q308" s="1"/>
      <c r="V308" s="1"/>
      <c r="W308" s="1"/>
    </row>
    <row r="309" spans="2:23" x14ac:dyDescent="0.25">
      <c r="B309" s="1"/>
      <c r="H309" s="1"/>
      <c r="I309" s="1"/>
      <c r="P309" s="1"/>
      <c r="Q309" s="1"/>
      <c r="V309" s="1"/>
      <c r="W309" s="1"/>
    </row>
    <row r="310" spans="2:23" x14ac:dyDescent="0.25">
      <c r="B310" s="1"/>
      <c r="H310" s="1"/>
      <c r="I310" s="1"/>
      <c r="P310" s="1"/>
      <c r="Q310" s="1"/>
      <c r="V310" s="1"/>
      <c r="W310" s="1"/>
    </row>
  </sheetData>
  <mergeCells count="200">
    <mergeCell ref="B2:B3"/>
    <mergeCell ref="C2:C3"/>
    <mergeCell ref="D2:D3"/>
    <mergeCell ref="E2:E3"/>
    <mergeCell ref="F2:F3"/>
    <mergeCell ref="G2:G3"/>
    <mergeCell ref="A1:A3"/>
    <mergeCell ref="B1:F1"/>
    <mergeCell ref="N2:N3"/>
    <mergeCell ref="H2:H3"/>
    <mergeCell ref="C15:C24"/>
    <mergeCell ref="D15:D24"/>
    <mergeCell ref="E15:E24"/>
    <mergeCell ref="F15:F24"/>
    <mergeCell ref="F4:F14"/>
    <mergeCell ref="A15:A24"/>
    <mergeCell ref="B15:B24"/>
    <mergeCell ref="A4:A14"/>
    <mergeCell ref="B4:B14"/>
    <mergeCell ref="C4:C14"/>
    <mergeCell ref="D4:D14"/>
    <mergeCell ref="E4:E14"/>
    <mergeCell ref="I2:I3"/>
    <mergeCell ref="J2:J3"/>
    <mergeCell ref="K2:K3"/>
    <mergeCell ref="L2:L3"/>
    <mergeCell ref="M2:M3"/>
    <mergeCell ref="G1:K1"/>
    <mergeCell ref="L1:W1"/>
    <mergeCell ref="W2:W3"/>
    <mergeCell ref="P2:P3"/>
    <mergeCell ref="Q2:Q3"/>
    <mergeCell ref="R2:R3"/>
    <mergeCell ref="S2:S3"/>
    <mergeCell ref="T2:T3"/>
    <mergeCell ref="U2:U3"/>
    <mergeCell ref="V2:V3"/>
    <mergeCell ref="C28:C39"/>
    <mergeCell ref="D28:D39"/>
    <mergeCell ref="E28:E39"/>
    <mergeCell ref="F28:F39"/>
    <mergeCell ref="F25:F27"/>
    <mergeCell ref="A28:A39"/>
    <mergeCell ref="B28:B39"/>
    <mergeCell ref="A25:A27"/>
    <mergeCell ref="B25:B27"/>
    <mergeCell ref="C25:C27"/>
    <mergeCell ref="D25:D27"/>
    <mergeCell ref="E25:E27"/>
    <mergeCell ref="C51:C55"/>
    <mergeCell ref="D51:D55"/>
    <mergeCell ref="E51:E55"/>
    <mergeCell ref="F51:F55"/>
    <mergeCell ref="F40:F50"/>
    <mergeCell ref="A51:A55"/>
    <mergeCell ref="B51:B55"/>
    <mergeCell ref="A40:A50"/>
    <mergeCell ref="B40:B50"/>
    <mergeCell ref="C40:C50"/>
    <mergeCell ref="D40:D50"/>
    <mergeCell ref="E40:E50"/>
    <mergeCell ref="C60:C67"/>
    <mergeCell ref="D60:D67"/>
    <mergeCell ref="E60:E67"/>
    <mergeCell ref="F60:F67"/>
    <mergeCell ref="F56:F59"/>
    <mergeCell ref="A60:A67"/>
    <mergeCell ref="B60:B67"/>
    <mergeCell ref="A56:A59"/>
    <mergeCell ref="B56:B59"/>
    <mergeCell ref="C56:C59"/>
    <mergeCell ref="D56:D59"/>
    <mergeCell ref="E56:E59"/>
    <mergeCell ref="C77:C85"/>
    <mergeCell ref="D77:D85"/>
    <mergeCell ref="E77:E85"/>
    <mergeCell ref="F77:F85"/>
    <mergeCell ref="F68:F76"/>
    <mergeCell ref="A77:A85"/>
    <mergeCell ref="B77:B85"/>
    <mergeCell ref="A68:A76"/>
    <mergeCell ref="B68:B76"/>
    <mergeCell ref="C68:C76"/>
    <mergeCell ref="D68:D76"/>
    <mergeCell ref="E68:E76"/>
    <mergeCell ref="C99:C105"/>
    <mergeCell ref="D99:D105"/>
    <mergeCell ref="E99:E105"/>
    <mergeCell ref="F99:F105"/>
    <mergeCell ref="F86:F98"/>
    <mergeCell ref="A99:A105"/>
    <mergeCell ref="B99:B105"/>
    <mergeCell ref="A86:A98"/>
    <mergeCell ref="B86:B98"/>
    <mergeCell ref="C86:C98"/>
    <mergeCell ref="D86:D98"/>
    <mergeCell ref="E86:E98"/>
    <mergeCell ref="F139:F143"/>
    <mergeCell ref="O2:O3"/>
    <mergeCell ref="F129:F135"/>
    <mergeCell ref="A139:A143"/>
    <mergeCell ref="B139:B143"/>
    <mergeCell ref="C139:C143"/>
    <mergeCell ref="D139:D143"/>
    <mergeCell ref="E139:E143"/>
    <mergeCell ref="C136:C138"/>
    <mergeCell ref="D136:D138"/>
    <mergeCell ref="E136:E138"/>
    <mergeCell ref="F136:F138"/>
    <mergeCell ref="F124:F128"/>
    <mergeCell ref="A136:A138"/>
    <mergeCell ref="F109:F123"/>
    <mergeCell ref="B136:B138"/>
    <mergeCell ref="F106:F108"/>
    <mergeCell ref="A109:A123"/>
    <mergeCell ref="C106:C108"/>
    <mergeCell ref="D106:D108"/>
    <mergeCell ref="E106:E108"/>
    <mergeCell ref="C109:C123"/>
    <mergeCell ref="D109:D123"/>
    <mergeCell ref="E109:E123"/>
    <mergeCell ref="A129:A135"/>
    <mergeCell ref="B129:B135"/>
    <mergeCell ref="C129:C135"/>
    <mergeCell ref="D129:D135"/>
    <mergeCell ref="E129:E135"/>
    <mergeCell ref="B109:B123"/>
    <mergeCell ref="A106:A108"/>
    <mergeCell ref="B106:B108"/>
    <mergeCell ref="B124:B128"/>
    <mergeCell ref="D124:D128"/>
    <mergeCell ref="E124:E128"/>
    <mergeCell ref="A124:A128"/>
    <mergeCell ref="C124:C128"/>
    <mergeCell ref="F160:F168"/>
    <mergeCell ref="D150:D158"/>
    <mergeCell ref="E150:E158"/>
    <mergeCell ref="F150:F158"/>
    <mergeCell ref="A150:A158"/>
    <mergeCell ref="B150:B158"/>
    <mergeCell ref="C150:C158"/>
    <mergeCell ref="A160:A168"/>
    <mergeCell ref="B146:B147"/>
    <mergeCell ref="C146:C147"/>
    <mergeCell ref="D146:D147"/>
    <mergeCell ref="E146:E147"/>
    <mergeCell ref="F146:F147"/>
    <mergeCell ref="A146:A147"/>
    <mergeCell ref="A194:A198"/>
    <mergeCell ref="B194:B198"/>
    <mergeCell ref="C194:C198"/>
    <mergeCell ref="E169:E193"/>
    <mergeCell ref="F169:F193"/>
    <mergeCell ref="A169:A193"/>
    <mergeCell ref="B169:B193"/>
    <mergeCell ref="C169:C193"/>
    <mergeCell ref="D169:D193"/>
    <mergeCell ref="D194:D198"/>
    <mergeCell ref="E194:E198"/>
    <mergeCell ref="F194:F198"/>
    <mergeCell ref="C148:C149"/>
    <mergeCell ref="D148:D149"/>
    <mergeCell ref="E148:E149"/>
    <mergeCell ref="F148:F149"/>
    <mergeCell ref="A148:A149"/>
    <mergeCell ref="B148:B149"/>
    <mergeCell ref="B160:B168"/>
    <mergeCell ref="C160:C168"/>
    <mergeCell ref="D160:D168"/>
    <mergeCell ref="E160:E168"/>
    <mergeCell ref="A199:A202"/>
    <mergeCell ref="B199:B202"/>
    <mergeCell ref="C199:C202"/>
    <mergeCell ref="D199:D202"/>
    <mergeCell ref="E199:E202"/>
    <mergeCell ref="F199:F202"/>
    <mergeCell ref="D205:D212"/>
    <mergeCell ref="E205:E212"/>
    <mergeCell ref="F205:F212"/>
    <mergeCell ref="A205:A212"/>
    <mergeCell ref="B205:B212"/>
    <mergeCell ref="C205:C212"/>
    <mergeCell ref="A203:A204"/>
    <mergeCell ref="B203:B204"/>
    <mergeCell ref="C203:C204"/>
    <mergeCell ref="D203:D204"/>
    <mergeCell ref="E203:E204"/>
    <mergeCell ref="F203:F204"/>
    <mergeCell ref="A213:A229"/>
    <mergeCell ref="B213:B229"/>
    <mergeCell ref="C213:C229"/>
    <mergeCell ref="D213:D229"/>
    <mergeCell ref="E213:E229"/>
    <mergeCell ref="F213:F229"/>
    <mergeCell ref="D230:D254"/>
    <mergeCell ref="E230:E254"/>
    <mergeCell ref="F230:F254"/>
    <mergeCell ref="A230:A254"/>
    <mergeCell ref="B230:B254"/>
    <mergeCell ref="C230:C25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54"/>
  <sheetViews>
    <sheetView zoomScale="90" zoomScaleNormal="90" workbookViewId="0">
      <selection activeCell="Q16" sqref="Q16"/>
    </sheetView>
  </sheetViews>
  <sheetFormatPr defaultRowHeight="15" x14ac:dyDescent="0.25"/>
  <cols>
    <col min="1" max="1" width="15.7109375" style="174" customWidth="1"/>
    <col min="2" max="2" width="18.42578125" style="20" customWidth="1"/>
    <col min="3" max="3" width="9.140625" style="1"/>
    <col min="4" max="4" width="19.5703125" style="1" customWidth="1"/>
    <col min="5" max="7" width="9.140625" style="1"/>
    <col min="8" max="8" width="9.140625" style="26"/>
    <col min="9" max="9" width="11.28515625" style="37" customWidth="1"/>
    <col min="10" max="10" width="12" style="1" customWidth="1"/>
    <col min="11" max="11" width="9.140625" style="1"/>
    <col min="12" max="12" width="31.5703125" style="1" customWidth="1"/>
    <col min="13" max="13" width="10.42578125" style="1" customWidth="1"/>
    <col min="14" max="14" width="11" style="119" customWidth="1"/>
    <col min="15" max="16384" width="9.140625" style="1"/>
  </cols>
  <sheetData>
    <row r="1" spans="1:36" x14ac:dyDescent="0.25">
      <c r="A1" s="322" t="s">
        <v>609</v>
      </c>
      <c r="B1" s="294" t="s">
        <v>0</v>
      </c>
      <c r="C1" s="295"/>
      <c r="D1" s="295"/>
      <c r="E1" s="295"/>
      <c r="F1" s="296"/>
      <c r="G1" s="294" t="s">
        <v>1</v>
      </c>
      <c r="H1" s="295"/>
      <c r="I1" s="295"/>
      <c r="J1" s="295"/>
      <c r="K1" s="296"/>
      <c r="L1" s="297" t="s">
        <v>2</v>
      </c>
      <c r="M1" s="297"/>
      <c r="N1" s="297"/>
    </row>
    <row r="2" spans="1:36" ht="15" customHeight="1" x14ac:dyDescent="0.25">
      <c r="A2" s="323"/>
      <c r="B2" s="300" t="s">
        <v>3</v>
      </c>
      <c r="C2" s="302" t="s">
        <v>4</v>
      </c>
      <c r="D2" s="304" t="s">
        <v>5</v>
      </c>
      <c r="E2" s="306" t="s">
        <v>6</v>
      </c>
      <c r="F2" s="308" t="s">
        <v>7</v>
      </c>
      <c r="G2" s="310" t="s">
        <v>8</v>
      </c>
      <c r="H2" s="325" t="s">
        <v>9</v>
      </c>
      <c r="I2" s="288" t="s">
        <v>10</v>
      </c>
      <c r="J2" s="290" t="s">
        <v>11</v>
      </c>
      <c r="K2" s="292" t="s">
        <v>12</v>
      </c>
      <c r="L2" s="235" t="s">
        <v>13</v>
      </c>
      <c r="M2" s="282" t="s">
        <v>151</v>
      </c>
      <c r="N2" s="327" t="s">
        <v>153</v>
      </c>
    </row>
    <row r="3" spans="1:36" x14ac:dyDescent="0.25">
      <c r="A3" s="324"/>
      <c r="B3" s="301"/>
      <c r="C3" s="303"/>
      <c r="D3" s="305"/>
      <c r="E3" s="307"/>
      <c r="F3" s="309"/>
      <c r="G3" s="311"/>
      <c r="H3" s="326"/>
      <c r="I3" s="289"/>
      <c r="J3" s="291"/>
      <c r="K3" s="293"/>
      <c r="L3" s="235"/>
      <c r="M3" s="282"/>
      <c r="N3" s="327"/>
    </row>
    <row r="4" spans="1:36" x14ac:dyDescent="0.25">
      <c r="A4" s="237">
        <v>17</v>
      </c>
      <c r="B4" s="265">
        <v>949476</v>
      </c>
      <c r="C4" s="269" t="s">
        <v>85</v>
      </c>
      <c r="D4" s="265">
        <v>949113</v>
      </c>
      <c r="E4" s="266" t="s">
        <v>78</v>
      </c>
      <c r="F4" s="267">
        <v>148</v>
      </c>
      <c r="G4" s="43">
        <v>4</v>
      </c>
      <c r="H4" s="22">
        <v>4899</v>
      </c>
      <c r="I4" s="29">
        <v>863571</v>
      </c>
      <c r="J4" s="27">
        <v>26102.546849999999</v>
      </c>
      <c r="K4" s="5">
        <f>I4/$B$4</f>
        <v>0.90952377943202356</v>
      </c>
      <c r="L4" s="43" t="s">
        <v>305</v>
      </c>
      <c r="M4" s="57">
        <v>0</v>
      </c>
      <c r="N4" s="113">
        <v>1</v>
      </c>
      <c r="O4" s="12"/>
      <c r="P4" s="12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</row>
    <row r="5" spans="1:36" x14ac:dyDescent="0.25">
      <c r="A5" s="237"/>
      <c r="B5" s="265"/>
      <c r="C5" s="269"/>
      <c r="D5" s="265"/>
      <c r="E5" s="266"/>
      <c r="F5" s="267"/>
      <c r="G5" s="43">
        <v>5</v>
      </c>
      <c r="H5" s="22">
        <v>750</v>
      </c>
      <c r="I5" s="29">
        <v>1017</v>
      </c>
      <c r="J5" s="27">
        <v>179.72933330000001</v>
      </c>
      <c r="K5" s="5">
        <f t="shared" ref="K5:K14" si="0">I5/$B$4</f>
        <v>1.071117121443828E-3</v>
      </c>
      <c r="L5" s="43" t="s">
        <v>307</v>
      </c>
      <c r="M5" s="101"/>
      <c r="N5" s="113"/>
      <c r="O5" s="12"/>
      <c r="P5" s="12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  <c r="AJ5" s="13"/>
    </row>
    <row r="6" spans="1:36" x14ac:dyDescent="0.25">
      <c r="A6" s="237"/>
      <c r="B6" s="265"/>
      <c r="C6" s="269"/>
      <c r="D6" s="265"/>
      <c r="E6" s="266"/>
      <c r="F6" s="267"/>
      <c r="G6" s="43">
        <v>6</v>
      </c>
      <c r="H6" s="22">
        <v>2195</v>
      </c>
      <c r="I6" s="29">
        <v>6529</v>
      </c>
      <c r="J6" s="27">
        <v>433.59635539999999</v>
      </c>
      <c r="K6" s="5">
        <f t="shared" si="0"/>
        <v>6.8764244699181442E-3</v>
      </c>
      <c r="L6" s="43" t="s">
        <v>306</v>
      </c>
      <c r="M6" s="57">
        <v>0</v>
      </c>
      <c r="N6" s="113">
        <v>1</v>
      </c>
      <c r="O6" s="12"/>
      <c r="P6" s="12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/>
    </row>
    <row r="7" spans="1:36" x14ac:dyDescent="0.25">
      <c r="A7" s="237"/>
      <c r="B7" s="265"/>
      <c r="C7" s="269"/>
      <c r="D7" s="265"/>
      <c r="E7" s="266"/>
      <c r="F7" s="267"/>
      <c r="G7" s="43">
        <v>14</v>
      </c>
      <c r="H7" s="22">
        <v>1035</v>
      </c>
      <c r="I7" s="29">
        <v>1056</v>
      </c>
      <c r="J7" s="27">
        <v>144.8608696</v>
      </c>
      <c r="K7" s="5">
        <f t="shared" si="0"/>
        <v>1.1121924092868066E-3</v>
      </c>
      <c r="L7" s="43" t="s">
        <v>344</v>
      </c>
      <c r="M7" s="57">
        <v>0</v>
      </c>
      <c r="N7" s="113">
        <v>0.96</v>
      </c>
      <c r="O7" s="12"/>
      <c r="P7" s="12"/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  <c r="AD7" s="13"/>
      <c r="AE7" s="13"/>
      <c r="AF7" s="13"/>
      <c r="AG7" s="13"/>
      <c r="AH7" s="13"/>
      <c r="AI7" s="13"/>
      <c r="AJ7" s="13"/>
    </row>
    <row r="8" spans="1:36" x14ac:dyDescent="0.25">
      <c r="A8" s="237"/>
      <c r="B8" s="265"/>
      <c r="C8" s="269"/>
      <c r="D8" s="265"/>
      <c r="E8" s="266"/>
      <c r="F8" s="267"/>
      <c r="G8" s="43">
        <v>29</v>
      </c>
      <c r="H8" s="22">
        <v>280</v>
      </c>
      <c r="I8" s="29">
        <v>1744</v>
      </c>
      <c r="J8" s="27">
        <v>660.60714289999999</v>
      </c>
      <c r="K8" s="5">
        <f t="shared" si="0"/>
        <v>1.8368026153373017E-3</v>
      </c>
      <c r="L8" s="43" t="s">
        <v>307</v>
      </c>
      <c r="M8" s="101"/>
      <c r="N8" s="114"/>
      <c r="O8" s="12"/>
      <c r="P8" s="12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  <c r="AI8" s="13"/>
      <c r="AJ8" s="13"/>
    </row>
    <row r="9" spans="1:36" x14ac:dyDescent="0.25">
      <c r="A9" s="237"/>
      <c r="B9" s="265"/>
      <c r="C9" s="269"/>
      <c r="D9" s="265"/>
      <c r="E9" s="266"/>
      <c r="F9" s="267"/>
      <c r="G9" s="43">
        <v>47</v>
      </c>
      <c r="H9" s="22">
        <v>1594</v>
      </c>
      <c r="I9" s="29">
        <v>2907</v>
      </c>
      <c r="J9" s="27">
        <v>231.6242158</v>
      </c>
      <c r="K9" s="5">
        <f t="shared" si="0"/>
        <v>3.061688763065101E-3</v>
      </c>
      <c r="L9" s="43" t="s">
        <v>307</v>
      </c>
      <c r="M9" s="101"/>
      <c r="N9" s="115"/>
      <c r="O9" s="12"/>
      <c r="P9" s="12"/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  <c r="AB9" s="13"/>
      <c r="AC9" s="13"/>
      <c r="AD9" s="13"/>
      <c r="AE9" s="13"/>
      <c r="AF9" s="13"/>
      <c r="AG9" s="13"/>
      <c r="AH9" s="13"/>
      <c r="AI9" s="13"/>
      <c r="AJ9" s="13"/>
    </row>
    <row r="10" spans="1:36" x14ac:dyDescent="0.25">
      <c r="A10" s="237"/>
      <c r="B10" s="265"/>
      <c r="C10" s="269"/>
      <c r="D10" s="265"/>
      <c r="E10" s="266"/>
      <c r="F10" s="267"/>
      <c r="G10" s="43">
        <v>65</v>
      </c>
      <c r="H10" s="22">
        <v>669</v>
      </c>
      <c r="I10" s="29">
        <v>1082</v>
      </c>
      <c r="J10" s="27">
        <v>211.6681614</v>
      </c>
      <c r="K10" s="5">
        <f t="shared" si="0"/>
        <v>1.139575934515459E-3</v>
      </c>
      <c r="L10" s="43" t="s">
        <v>307</v>
      </c>
      <c r="M10" s="101"/>
      <c r="N10" s="115"/>
      <c r="O10" s="12"/>
      <c r="P10" s="12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13"/>
      <c r="AB10" s="13"/>
      <c r="AC10" s="13"/>
      <c r="AD10" s="13"/>
      <c r="AE10" s="13"/>
      <c r="AF10" s="13"/>
      <c r="AG10" s="13"/>
      <c r="AH10" s="13"/>
      <c r="AI10" s="13"/>
      <c r="AJ10" s="13"/>
    </row>
    <row r="11" spans="1:36" x14ac:dyDescent="0.25">
      <c r="A11" s="237"/>
      <c r="B11" s="265"/>
      <c r="C11" s="269"/>
      <c r="D11" s="265"/>
      <c r="E11" s="266"/>
      <c r="F11" s="267"/>
      <c r="G11" s="43">
        <v>83</v>
      </c>
      <c r="H11" s="22">
        <v>343</v>
      </c>
      <c r="I11" s="29">
        <v>1102</v>
      </c>
      <c r="J11" s="27">
        <v>323.83090379999999</v>
      </c>
      <c r="K11" s="5">
        <f t="shared" si="0"/>
        <v>1.1606401846913454E-3</v>
      </c>
      <c r="L11" s="43" t="s">
        <v>345</v>
      </c>
      <c r="M11" s="101">
        <v>8.6913199999999993</v>
      </c>
      <c r="N11" s="114">
        <v>0.95</v>
      </c>
      <c r="O11" s="12"/>
      <c r="P11" s="12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  <c r="AF11" s="13"/>
      <c r="AG11" s="13"/>
      <c r="AH11" s="13"/>
      <c r="AI11" s="13"/>
      <c r="AJ11" s="13"/>
    </row>
    <row r="12" spans="1:36" x14ac:dyDescent="0.25">
      <c r="A12" s="237"/>
      <c r="B12" s="265"/>
      <c r="C12" s="269"/>
      <c r="D12" s="265"/>
      <c r="E12" s="266"/>
      <c r="F12" s="267"/>
      <c r="G12" s="43">
        <v>91</v>
      </c>
      <c r="H12" s="22">
        <v>230</v>
      </c>
      <c r="I12" s="29">
        <v>2330</v>
      </c>
      <c r="J12" s="27">
        <v>1199.8739129999999</v>
      </c>
      <c r="K12" s="5">
        <f t="shared" si="0"/>
        <v>2.4539851454907758E-3</v>
      </c>
      <c r="L12" s="43" t="s">
        <v>309</v>
      </c>
      <c r="M12" s="101">
        <v>5.5833500000000003</v>
      </c>
      <c r="N12" s="114">
        <v>0.95</v>
      </c>
      <c r="O12" s="12"/>
      <c r="P12" s="12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13"/>
      <c r="AC12" s="13"/>
      <c r="AD12" s="13"/>
      <c r="AE12" s="13"/>
      <c r="AF12" s="13"/>
      <c r="AG12" s="13"/>
      <c r="AH12" s="13"/>
      <c r="AI12" s="13"/>
      <c r="AJ12" s="13"/>
    </row>
    <row r="13" spans="1:36" x14ac:dyDescent="0.25">
      <c r="A13" s="237"/>
      <c r="B13" s="265"/>
      <c r="C13" s="269"/>
      <c r="D13" s="265"/>
      <c r="E13" s="266"/>
      <c r="F13" s="267"/>
      <c r="G13" s="43">
        <v>113</v>
      </c>
      <c r="H13" s="22">
        <v>307</v>
      </c>
      <c r="I13" s="29">
        <v>2321</v>
      </c>
      <c r="J13" s="27">
        <v>849.09771990000002</v>
      </c>
      <c r="K13" s="5">
        <f t="shared" si="0"/>
        <v>2.444506232911627E-3</v>
      </c>
      <c r="L13" s="43" t="s">
        <v>346</v>
      </c>
      <c r="M13" s="101">
        <v>7.7011700000000003</v>
      </c>
      <c r="N13" s="114">
        <v>0.88</v>
      </c>
      <c r="O13" s="12"/>
      <c r="P13" s="12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3"/>
      <c r="AE13" s="13"/>
      <c r="AF13" s="13"/>
      <c r="AG13" s="13"/>
      <c r="AH13" s="13"/>
      <c r="AI13" s="13"/>
      <c r="AJ13" s="13"/>
    </row>
    <row r="14" spans="1:36" x14ac:dyDescent="0.25">
      <c r="A14" s="237"/>
      <c r="B14" s="265"/>
      <c r="C14" s="269"/>
      <c r="D14" s="265"/>
      <c r="E14" s="266"/>
      <c r="F14" s="267"/>
      <c r="G14" s="43">
        <v>117</v>
      </c>
      <c r="H14" s="22">
        <v>326</v>
      </c>
      <c r="I14" s="29">
        <v>1391</v>
      </c>
      <c r="J14" s="27">
        <v>450.98773010000002</v>
      </c>
      <c r="K14" s="5">
        <f t="shared" si="0"/>
        <v>1.4650185997329053E-3</v>
      </c>
      <c r="L14" s="43" t="s">
        <v>307</v>
      </c>
      <c r="M14" s="101"/>
      <c r="N14" s="114"/>
      <c r="O14" s="12"/>
      <c r="P14" s="12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</row>
    <row r="15" spans="1:36" x14ac:dyDescent="0.25">
      <c r="A15" s="236">
        <v>18</v>
      </c>
      <c r="B15" s="249" t="s">
        <v>94</v>
      </c>
      <c r="C15" s="253" t="s">
        <v>86</v>
      </c>
      <c r="D15" s="249">
        <v>1137399</v>
      </c>
      <c r="E15" s="250" t="s">
        <v>78</v>
      </c>
      <c r="F15" s="251">
        <v>147.6</v>
      </c>
      <c r="G15" s="14">
        <v>2</v>
      </c>
      <c r="H15" s="23">
        <v>4205</v>
      </c>
      <c r="I15" s="30">
        <v>1089503</v>
      </c>
      <c r="J15" s="28">
        <v>38016.576459999997</v>
      </c>
      <c r="K15" s="8">
        <f>I15/$B$15</f>
        <v>0.9575118996561931</v>
      </c>
      <c r="L15" s="38" t="s">
        <v>347</v>
      </c>
      <c r="M15" s="99">
        <v>0</v>
      </c>
      <c r="N15" s="76">
        <v>1</v>
      </c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</row>
    <row r="16" spans="1:36" x14ac:dyDescent="0.25">
      <c r="A16" s="236"/>
      <c r="B16" s="249"/>
      <c r="C16" s="253"/>
      <c r="D16" s="249"/>
      <c r="E16" s="250"/>
      <c r="F16" s="251"/>
      <c r="G16" s="14">
        <v>1</v>
      </c>
      <c r="H16" s="23">
        <v>1086</v>
      </c>
      <c r="I16" s="30">
        <v>6467</v>
      </c>
      <c r="J16" s="28">
        <v>845.69613260000006</v>
      </c>
      <c r="K16" s="8">
        <f t="shared" ref="K16:K24" si="1">I16/$B$15</f>
        <v>5.6835359380163252E-3</v>
      </c>
      <c r="L16" s="38" t="s">
        <v>305</v>
      </c>
      <c r="M16" s="99">
        <v>0</v>
      </c>
      <c r="N16" s="76">
        <v>0.95</v>
      </c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</row>
    <row r="17" spans="1:36" x14ac:dyDescent="0.25">
      <c r="A17" s="236"/>
      <c r="B17" s="249"/>
      <c r="C17" s="253"/>
      <c r="D17" s="249"/>
      <c r="E17" s="250"/>
      <c r="F17" s="251"/>
      <c r="G17" s="14">
        <v>3</v>
      </c>
      <c r="H17" s="23">
        <v>1286</v>
      </c>
      <c r="I17" s="30">
        <v>5826</v>
      </c>
      <c r="J17" s="28">
        <v>661.40124419999995</v>
      </c>
      <c r="K17" s="8">
        <f t="shared" si="1"/>
        <v>5.1201918006623026E-3</v>
      </c>
      <c r="L17" s="38" t="s">
        <v>348</v>
      </c>
      <c r="M17" s="64">
        <v>5.1018E-111</v>
      </c>
      <c r="N17" s="76">
        <v>1</v>
      </c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/>
    </row>
    <row r="18" spans="1:36" x14ac:dyDescent="0.25">
      <c r="A18" s="236"/>
      <c r="B18" s="249"/>
      <c r="C18" s="253"/>
      <c r="D18" s="249"/>
      <c r="E18" s="250"/>
      <c r="F18" s="251"/>
      <c r="G18" s="14">
        <v>12</v>
      </c>
      <c r="H18" s="23">
        <v>454</v>
      </c>
      <c r="I18" s="30">
        <v>3721</v>
      </c>
      <c r="J18" s="28">
        <v>1064.180617</v>
      </c>
      <c r="K18" s="8">
        <f t="shared" si="1"/>
        <v>3.2702083230800598E-3</v>
      </c>
      <c r="L18" s="38" t="s">
        <v>349</v>
      </c>
      <c r="M18" s="99">
        <v>0</v>
      </c>
      <c r="N18" s="76">
        <v>0.96</v>
      </c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</row>
    <row r="19" spans="1:36" x14ac:dyDescent="0.25">
      <c r="A19" s="236"/>
      <c r="B19" s="249"/>
      <c r="C19" s="253"/>
      <c r="D19" s="249"/>
      <c r="E19" s="250"/>
      <c r="F19" s="251"/>
      <c r="G19" s="14">
        <v>6</v>
      </c>
      <c r="H19" s="23">
        <v>418</v>
      </c>
      <c r="I19" s="30">
        <v>2990</v>
      </c>
      <c r="J19" s="28">
        <v>922.92583730000001</v>
      </c>
      <c r="K19" s="8">
        <f t="shared" si="1"/>
        <v>2.6277675049743024E-3</v>
      </c>
      <c r="L19" s="38" t="s">
        <v>350</v>
      </c>
      <c r="M19" s="64">
        <v>7.6609999999999997E-160</v>
      </c>
      <c r="N19" s="76">
        <v>0.91</v>
      </c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  <c r="AI19" s="13"/>
      <c r="AJ19" s="13"/>
    </row>
    <row r="20" spans="1:36" x14ac:dyDescent="0.25">
      <c r="A20" s="236"/>
      <c r="B20" s="249"/>
      <c r="C20" s="253"/>
      <c r="D20" s="249"/>
      <c r="E20" s="250"/>
      <c r="F20" s="251"/>
      <c r="G20" s="14">
        <v>4</v>
      </c>
      <c r="H20" s="23">
        <v>413</v>
      </c>
      <c r="I20" s="30">
        <v>1942</v>
      </c>
      <c r="J20" s="28">
        <v>604.80145279999999</v>
      </c>
      <c r="K20" s="8">
        <f t="shared" si="1"/>
        <v>1.7067306002207677E-3</v>
      </c>
      <c r="L20" s="38" t="s">
        <v>351</v>
      </c>
      <c r="M20" s="64">
        <v>3.4335000000000001E-164</v>
      </c>
      <c r="N20" s="76">
        <v>0.98</v>
      </c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</row>
    <row r="21" spans="1:36" x14ac:dyDescent="0.25">
      <c r="A21" s="236"/>
      <c r="B21" s="249"/>
      <c r="C21" s="253"/>
      <c r="D21" s="249"/>
      <c r="E21" s="250"/>
      <c r="F21" s="251"/>
      <c r="G21" s="14">
        <v>5</v>
      </c>
      <c r="H21" s="23">
        <v>312</v>
      </c>
      <c r="I21" s="30">
        <v>1616</v>
      </c>
      <c r="J21" s="28">
        <v>681.39423079999995</v>
      </c>
      <c r="K21" s="8">
        <f t="shared" si="1"/>
        <v>1.420224845497817E-3</v>
      </c>
      <c r="L21" s="38" t="s">
        <v>352</v>
      </c>
      <c r="M21" s="64">
        <v>3.3096000000000002E-150</v>
      </c>
      <c r="N21" s="76">
        <v>0.98</v>
      </c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</row>
    <row r="22" spans="1:36" x14ac:dyDescent="0.25">
      <c r="A22" s="236"/>
      <c r="B22" s="249"/>
      <c r="C22" s="253"/>
      <c r="D22" s="249"/>
      <c r="E22" s="250"/>
      <c r="F22" s="251"/>
      <c r="G22" s="14">
        <v>10</v>
      </c>
      <c r="H22" s="23">
        <v>424</v>
      </c>
      <c r="I22" s="31">
        <v>1615</v>
      </c>
      <c r="J22" s="28">
        <v>497.42924529999999</v>
      </c>
      <c r="K22" s="8">
        <f t="shared" si="1"/>
        <v>1.4193459934894643E-3</v>
      </c>
      <c r="L22" s="38" t="s">
        <v>353</v>
      </c>
      <c r="M22" s="64">
        <v>1.9533E-167</v>
      </c>
      <c r="N22" s="76">
        <v>0.91</v>
      </c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</row>
    <row r="23" spans="1:36" x14ac:dyDescent="0.25">
      <c r="A23" s="236"/>
      <c r="B23" s="249"/>
      <c r="C23" s="253"/>
      <c r="D23" s="249"/>
      <c r="E23" s="250"/>
      <c r="F23" s="251"/>
      <c r="G23" s="14">
        <v>11</v>
      </c>
      <c r="H23" s="23">
        <v>296</v>
      </c>
      <c r="I23" s="31">
        <v>1429</v>
      </c>
      <c r="J23" s="28">
        <v>624.03040539999995</v>
      </c>
      <c r="K23" s="8">
        <f t="shared" si="1"/>
        <v>1.255879519935879E-3</v>
      </c>
      <c r="L23" s="38" t="s">
        <v>354</v>
      </c>
      <c r="M23" s="64">
        <v>1.4206999999999999E-116</v>
      </c>
      <c r="N23" s="76">
        <v>1</v>
      </c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</row>
    <row r="24" spans="1:36" x14ac:dyDescent="0.25">
      <c r="A24" s="236"/>
      <c r="B24" s="249"/>
      <c r="C24" s="253"/>
      <c r="D24" s="249"/>
      <c r="E24" s="250"/>
      <c r="F24" s="251"/>
      <c r="G24" s="14">
        <v>9</v>
      </c>
      <c r="H24" s="23">
        <v>240</v>
      </c>
      <c r="I24" s="31">
        <v>1172</v>
      </c>
      <c r="J24" s="28">
        <v>648.18333329999996</v>
      </c>
      <c r="K24" s="8">
        <f t="shared" si="1"/>
        <v>1.0300145537892583E-3</v>
      </c>
      <c r="L24" s="38" t="s">
        <v>355</v>
      </c>
      <c r="M24" s="64">
        <v>4.7833999999999997E-115</v>
      </c>
      <c r="N24" s="76">
        <v>0.98</v>
      </c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</row>
    <row r="25" spans="1:36" x14ac:dyDescent="0.25">
      <c r="A25" s="237" t="s">
        <v>36</v>
      </c>
      <c r="B25" s="265" t="s">
        <v>95</v>
      </c>
      <c r="C25" s="267" t="s">
        <v>85</v>
      </c>
      <c r="D25" s="265">
        <v>1248897</v>
      </c>
      <c r="E25" s="266" t="s">
        <v>79</v>
      </c>
      <c r="F25" s="267">
        <v>147.9</v>
      </c>
      <c r="G25" s="43">
        <v>1</v>
      </c>
      <c r="H25" s="22">
        <v>2671</v>
      </c>
      <c r="I25" s="32">
        <v>689235</v>
      </c>
      <c r="J25" s="27">
        <v>38079.14</v>
      </c>
      <c r="K25" s="5">
        <f>I25/$B$25</f>
        <v>0.55170843225745514</v>
      </c>
      <c r="L25" s="43" t="s">
        <v>356</v>
      </c>
      <c r="M25" s="101">
        <v>0</v>
      </c>
      <c r="N25" s="78">
        <v>1</v>
      </c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/>
      <c r="AD25" s="13"/>
      <c r="AE25" s="13"/>
      <c r="AF25" s="13"/>
      <c r="AG25" s="13"/>
      <c r="AH25" s="13"/>
      <c r="AI25" s="13"/>
      <c r="AJ25" s="13"/>
    </row>
    <row r="26" spans="1:36" x14ac:dyDescent="0.25">
      <c r="A26" s="237"/>
      <c r="B26" s="265"/>
      <c r="C26" s="267"/>
      <c r="D26" s="265"/>
      <c r="E26" s="266"/>
      <c r="F26" s="267"/>
      <c r="G26" s="43">
        <v>2</v>
      </c>
      <c r="H26" s="22">
        <v>2160</v>
      </c>
      <c r="I26" s="32">
        <v>541818</v>
      </c>
      <c r="J26" s="27">
        <v>36983.89</v>
      </c>
      <c r="K26" s="5">
        <f t="shared" ref="K26:K27" si="2">I26/$B$25</f>
        <v>0.43370629661707522</v>
      </c>
      <c r="L26" s="43" t="s">
        <v>356</v>
      </c>
      <c r="M26" s="101">
        <v>0</v>
      </c>
      <c r="N26" s="78">
        <v>1</v>
      </c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  <c r="AA26" s="13"/>
      <c r="AB26" s="13"/>
      <c r="AC26" s="13"/>
      <c r="AD26" s="13"/>
      <c r="AE26" s="13"/>
      <c r="AF26" s="13"/>
      <c r="AG26" s="13"/>
      <c r="AH26" s="13"/>
      <c r="AI26" s="13"/>
      <c r="AJ26" s="13"/>
    </row>
    <row r="27" spans="1:36" x14ac:dyDescent="0.25">
      <c r="A27" s="237"/>
      <c r="B27" s="265"/>
      <c r="C27" s="267"/>
      <c r="D27" s="265"/>
      <c r="E27" s="266"/>
      <c r="F27" s="267"/>
      <c r="G27" s="43">
        <v>8</v>
      </c>
      <c r="H27" s="22">
        <v>1879</v>
      </c>
      <c r="I27" s="29">
        <v>2811</v>
      </c>
      <c r="J27" s="27">
        <v>219.68440000000001</v>
      </c>
      <c r="K27" s="5">
        <f t="shared" si="2"/>
        <v>2.2501068620654876E-3</v>
      </c>
      <c r="L27" s="43" t="s">
        <v>307</v>
      </c>
      <c r="M27" s="101"/>
      <c r="N27" s="78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13"/>
      <c r="AC27" s="13"/>
      <c r="AD27" s="13"/>
      <c r="AE27" s="13"/>
      <c r="AF27" s="13"/>
      <c r="AG27" s="13"/>
      <c r="AH27" s="13"/>
      <c r="AI27" s="13"/>
      <c r="AJ27" s="13"/>
    </row>
    <row r="28" spans="1:36" x14ac:dyDescent="0.25">
      <c r="A28" s="236" t="s">
        <v>41</v>
      </c>
      <c r="B28" s="249">
        <v>757768</v>
      </c>
      <c r="C28" s="253" t="s">
        <v>87</v>
      </c>
      <c r="D28" s="249">
        <v>757524</v>
      </c>
      <c r="E28" s="250" t="s">
        <v>79</v>
      </c>
      <c r="F28" s="251">
        <v>147.69999999999999</v>
      </c>
      <c r="G28" s="38">
        <v>1</v>
      </c>
      <c r="H28" s="23">
        <v>4885</v>
      </c>
      <c r="I28" s="31">
        <v>715449</v>
      </c>
      <c r="J28" s="28">
        <v>21550.99</v>
      </c>
      <c r="K28" s="8">
        <f>I28/$B$28</f>
        <v>0.94415309171144735</v>
      </c>
      <c r="L28" s="38" t="s">
        <v>305</v>
      </c>
      <c r="M28" s="99">
        <v>0</v>
      </c>
      <c r="N28" s="76">
        <v>1</v>
      </c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13"/>
      <c r="AB28" s="13"/>
      <c r="AC28" s="13"/>
      <c r="AD28" s="13"/>
      <c r="AE28" s="13"/>
      <c r="AF28" s="13"/>
      <c r="AG28" s="13"/>
      <c r="AH28" s="13"/>
      <c r="AI28" s="13"/>
      <c r="AJ28" s="13"/>
    </row>
    <row r="29" spans="1:36" x14ac:dyDescent="0.25">
      <c r="A29" s="236"/>
      <c r="B29" s="249"/>
      <c r="C29" s="253"/>
      <c r="D29" s="249"/>
      <c r="E29" s="250"/>
      <c r="F29" s="251"/>
      <c r="G29" s="38">
        <v>19</v>
      </c>
      <c r="H29" s="23">
        <v>521</v>
      </c>
      <c r="I29" s="31">
        <v>3340</v>
      </c>
      <c r="J29" s="28">
        <v>840.68520000000001</v>
      </c>
      <c r="K29" s="8">
        <f t="shared" ref="K29:K39" si="3">I29/$B$28</f>
        <v>4.407681506740849E-3</v>
      </c>
      <c r="L29" s="38" t="s">
        <v>312</v>
      </c>
      <c r="M29" s="99">
        <v>0</v>
      </c>
      <c r="N29" s="76">
        <v>0.98</v>
      </c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/>
      <c r="AD29" s="13"/>
      <c r="AE29" s="13"/>
      <c r="AF29" s="13"/>
      <c r="AG29" s="13"/>
      <c r="AH29" s="13"/>
      <c r="AI29" s="13"/>
      <c r="AJ29" s="13"/>
    </row>
    <row r="30" spans="1:36" x14ac:dyDescent="0.25">
      <c r="A30" s="236"/>
      <c r="B30" s="249"/>
      <c r="C30" s="253"/>
      <c r="D30" s="249"/>
      <c r="E30" s="250"/>
      <c r="F30" s="251"/>
      <c r="G30" s="38">
        <v>8</v>
      </c>
      <c r="H30" s="23">
        <v>412</v>
      </c>
      <c r="I30" s="31">
        <v>2570</v>
      </c>
      <c r="J30" s="28">
        <v>820.9126</v>
      </c>
      <c r="K30" s="8">
        <f t="shared" si="3"/>
        <v>3.3915393629712523E-3</v>
      </c>
      <c r="L30" s="38" t="s">
        <v>323</v>
      </c>
      <c r="M30" s="64">
        <v>1.3626000000000001E-175</v>
      </c>
      <c r="N30" s="76">
        <v>0.95</v>
      </c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  <c r="AA30" s="13"/>
      <c r="AB30" s="13"/>
      <c r="AC30" s="13"/>
      <c r="AD30" s="13"/>
      <c r="AE30" s="13"/>
      <c r="AF30" s="13"/>
      <c r="AG30" s="13"/>
      <c r="AH30" s="13"/>
      <c r="AI30" s="13"/>
      <c r="AJ30" s="13"/>
    </row>
    <row r="31" spans="1:36" x14ac:dyDescent="0.25">
      <c r="A31" s="236"/>
      <c r="B31" s="249"/>
      <c r="C31" s="253"/>
      <c r="D31" s="249"/>
      <c r="E31" s="250"/>
      <c r="F31" s="251"/>
      <c r="G31" s="38">
        <v>21</v>
      </c>
      <c r="H31" s="23">
        <v>536</v>
      </c>
      <c r="I31" s="31">
        <v>2180</v>
      </c>
      <c r="J31" s="28">
        <v>522.52800000000002</v>
      </c>
      <c r="K31" s="8">
        <f t="shared" si="3"/>
        <v>2.8768699654775605E-3</v>
      </c>
      <c r="L31" s="38" t="s">
        <v>357</v>
      </c>
      <c r="M31" s="99">
        <v>0</v>
      </c>
      <c r="N31" s="76">
        <v>0.92</v>
      </c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  <c r="AA31" s="13"/>
      <c r="AB31" s="13"/>
      <c r="AC31" s="13"/>
      <c r="AD31" s="13"/>
      <c r="AE31" s="13"/>
      <c r="AF31" s="13"/>
      <c r="AG31" s="13"/>
      <c r="AH31" s="13"/>
      <c r="AI31" s="13"/>
      <c r="AJ31" s="13"/>
    </row>
    <row r="32" spans="1:36" x14ac:dyDescent="0.25">
      <c r="A32" s="236"/>
      <c r="B32" s="249"/>
      <c r="C32" s="253"/>
      <c r="D32" s="249"/>
      <c r="E32" s="250"/>
      <c r="F32" s="251"/>
      <c r="G32" s="38">
        <v>6</v>
      </c>
      <c r="H32" s="23">
        <v>432</v>
      </c>
      <c r="I32" s="31">
        <v>2001</v>
      </c>
      <c r="J32" s="7">
        <v>639.79859999999996</v>
      </c>
      <c r="K32" s="8">
        <f t="shared" si="3"/>
        <v>2.6406499086791737E-3</v>
      </c>
      <c r="L32" s="38" t="s">
        <v>323</v>
      </c>
      <c r="M32" s="99">
        <v>0</v>
      </c>
      <c r="N32" s="76">
        <v>0.95</v>
      </c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  <c r="AA32" s="13"/>
      <c r="AB32" s="13"/>
      <c r="AC32" s="13"/>
      <c r="AD32" s="13"/>
      <c r="AE32" s="13"/>
      <c r="AF32" s="13"/>
      <c r="AG32" s="13"/>
      <c r="AH32" s="13"/>
      <c r="AI32" s="13"/>
      <c r="AJ32" s="13"/>
    </row>
    <row r="33" spans="1:36" x14ac:dyDescent="0.25">
      <c r="A33" s="236"/>
      <c r="B33" s="249"/>
      <c r="C33" s="253"/>
      <c r="D33" s="249"/>
      <c r="E33" s="250"/>
      <c r="F33" s="251"/>
      <c r="G33" s="38">
        <v>2</v>
      </c>
      <c r="H33" s="23">
        <v>397</v>
      </c>
      <c r="I33" s="31">
        <v>1805</v>
      </c>
      <c r="J33" s="7">
        <v>577.13850000000002</v>
      </c>
      <c r="K33" s="8">
        <f t="shared" si="3"/>
        <v>2.3819955448105487E-3</v>
      </c>
      <c r="L33" s="38" t="s">
        <v>358</v>
      </c>
      <c r="M33" s="99">
        <v>0</v>
      </c>
      <c r="N33" s="76">
        <v>0.97</v>
      </c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  <c r="AB33" s="13"/>
      <c r="AC33" s="13"/>
      <c r="AD33" s="13"/>
      <c r="AE33" s="13"/>
      <c r="AF33" s="13"/>
      <c r="AG33" s="13"/>
      <c r="AH33" s="13"/>
      <c r="AI33" s="13"/>
      <c r="AJ33" s="13"/>
    </row>
    <row r="34" spans="1:36" x14ac:dyDescent="0.25">
      <c r="A34" s="236"/>
      <c r="B34" s="249"/>
      <c r="C34" s="253"/>
      <c r="D34" s="249"/>
      <c r="E34" s="250"/>
      <c r="F34" s="251"/>
      <c r="G34" s="38">
        <v>28</v>
      </c>
      <c r="H34" s="23">
        <v>353</v>
      </c>
      <c r="I34" s="31">
        <v>1591</v>
      </c>
      <c r="J34" s="7">
        <v>569.39660000000003</v>
      </c>
      <c r="K34" s="8">
        <f t="shared" si="3"/>
        <v>2.0995872087499075E-3</v>
      </c>
      <c r="L34" s="38" t="s">
        <v>359</v>
      </c>
      <c r="M34" s="64">
        <v>5.5951999999999999E-167</v>
      </c>
      <c r="N34" s="76">
        <v>0.97</v>
      </c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  <c r="AA34" s="13"/>
      <c r="AB34" s="13"/>
      <c r="AC34" s="13"/>
      <c r="AD34" s="13"/>
      <c r="AE34" s="13"/>
      <c r="AF34" s="13"/>
      <c r="AG34" s="13"/>
      <c r="AH34" s="13"/>
      <c r="AI34" s="13"/>
      <c r="AJ34" s="13"/>
    </row>
    <row r="35" spans="1:36" x14ac:dyDescent="0.25">
      <c r="A35" s="236"/>
      <c r="B35" s="249"/>
      <c r="C35" s="253"/>
      <c r="D35" s="249"/>
      <c r="E35" s="250"/>
      <c r="F35" s="251"/>
      <c r="G35" s="38">
        <v>13</v>
      </c>
      <c r="H35" s="23">
        <v>2074</v>
      </c>
      <c r="I35" s="31">
        <v>1487</v>
      </c>
      <c r="J35" s="7">
        <v>101.0839</v>
      </c>
      <c r="K35" s="8">
        <f t="shared" si="3"/>
        <v>1.962342036084923E-3</v>
      </c>
      <c r="L35" s="38" t="s">
        <v>319</v>
      </c>
      <c r="M35" s="99">
        <v>0</v>
      </c>
      <c r="N35" s="76">
        <v>0.98</v>
      </c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3"/>
      <c r="AB35" s="13"/>
      <c r="AC35" s="13"/>
      <c r="AD35" s="13"/>
      <c r="AE35" s="13"/>
      <c r="AF35" s="13"/>
      <c r="AG35" s="13"/>
      <c r="AH35" s="13"/>
      <c r="AI35" s="13"/>
      <c r="AJ35" s="13"/>
    </row>
    <row r="36" spans="1:36" x14ac:dyDescent="0.25">
      <c r="A36" s="236"/>
      <c r="B36" s="249"/>
      <c r="C36" s="253"/>
      <c r="D36" s="249"/>
      <c r="E36" s="250"/>
      <c r="F36" s="251"/>
      <c r="G36" s="38">
        <v>11</v>
      </c>
      <c r="H36" s="23">
        <v>698</v>
      </c>
      <c r="I36" s="31">
        <v>1421</v>
      </c>
      <c r="J36" s="7">
        <v>262.2106</v>
      </c>
      <c r="K36" s="8">
        <f t="shared" si="3"/>
        <v>1.875244138047529E-3</v>
      </c>
      <c r="L36" s="38" t="s">
        <v>360</v>
      </c>
      <c r="M36" s="99">
        <v>0</v>
      </c>
      <c r="N36" s="76">
        <v>0.91</v>
      </c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  <c r="AA36" s="13"/>
      <c r="AB36" s="13"/>
      <c r="AC36" s="13"/>
      <c r="AD36" s="13"/>
      <c r="AE36" s="13"/>
      <c r="AF36" s="13"/>
      <c r="AG36" s="13"/>
      <c r="AH36" s="13"/>
      <c r="AI36" s="13"/>
      <c r="AJ36" s="13"/>
    </row>
    <row r="37" spans="1:36" x14ac:dyDescent="0.25">
      <c r="A37" s="236"/>
      <c r="B37" s="249"/>
      <c r="C37" s="253"/>
      <c r="D37" s="249"/>
      <c r="E37" s="250"/>
      <c r="F37" s="251"/>
      <c r="G37" s="38">
        <v>10</v>
      </c>
      <c r="H37" s="23">
        <v>401</v>
      </c>
      <c r="I37" s="31">
        <v>1277</v>
      </c>
      <c r="J37" s="7">
        <v>433.56360000000001</v>
      </c>
      <c r="K37" s="8">
        <f t="shared" si="3"/>
        <v>1.6852123605113967E-3</v>
      </c>
      <c r="L37" s="38" t="s">
        <v>312</v>
      </c>
      <c r="M37" s="64">
        <v>2.7329000000000001E-146</v>
      </c>
      <c r="N37" s="76">
        <v>0.92</v>
      </c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  <c r="AA37" s="13"/>
      <c r="AB37" s="13"/>
      <c r="AC37" s="13"/>
      <c r="AD37" s="13"/>
      <c r="AE37" s="13"/>
      <c r="AF37" s="13"/>
      <c r="AG37" s="13"/>
      <c r="AH37" s="13"/>
      <c r="AI37" s="13"/>
      <c r="AJ37" s="13"/>
    </row>
    <row r="38" spans="1:36" x14ac:dyDescent="0.25">
      <c r="A38" s="236"/>
      <c r="B38" s="249"/>
      <c r="C38" s="253"/>
      <c r="D38" s="249"/>
      <c r="E38" s="250"/>
      <c r="F38" s="251"/>
      <c r="G38" s="38">
        <v>3</v>
      </c>
      <c r="H38" s="23">
        <v>699</v>
      </c>
      <c r="I38" s="31">
        <v>1105</v>
      </c>
      <c r="J38" s="7">
        <v>198.76390000000001</v>
      </c>
      <c r="K38" s="8">
        <f t="shared" si="3"/>
        <v>1.4582299595654606E-3</v>
      </c>
      <c r="L38" s="38" t="s">
        <v>361</v>
      </c>
      <c r="M38" s="64">
        <v>1.2377700000000001E-96</v>
      </c>
      <c r="N38" s="76">
        <v>1</v>
      </c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13"/>
      <c r="AC38" s="13"/>
      <c r="AD38" s="13"/>
      <c r="AE38" s="13"/>
      <c r="AF38" s="13"/>
      <c r="AG38" s="13"/>
      <c r="AH38" s="13"/>
      <c r="AI38" s="13"/>
      <c r="AJ38" s="13"/>
    </row>
    <row r="39" spans="1:36" x14ac:dyDescent="0.25">
      <c r="A39" s="236"/>
      <c r="B39" s="249"/>
      <c r="C39" s="253"/>
      <c r="D39" s="249"/>
      <c r="E39" s="250"/>
      <c r="F39" s="251"/>
      <c r="G39" s="38">
        <v>22</v>
      </c>
      <c r="H39" s="23">
        <v>466</v>
      </c>
      <c r="I39" s="31">
        <v>1024</v>
      </c>
      <c r="J39" s="7">
        <v>287.69099999999997</v>
      </c>
      <c r="K39" s="8">
        <f t="shared" si="3"/>
        <v>1.3513370847013861E-3</v>
      </c>
      <c r="L39" s="38" t="s">
        <v>329</v>
      </c>
      <c r="M39" s="64">
        <v>2.6343000000000001E-147</v>
      </c>
      <c r="N39" s="76">
        <v>1</v>
      </c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  <c r="AB39" s="13"/>
      <c r="AC39" s="13"/>
      <c r="AD39" s="13"/>
      <c r="AE39" s="13"/>
      <c r="AF39" s="13"/>
      <c r="AG39" s="13"/>
      <c r="AH39" s="13"/>
      <c r="AI39" s="13"/>
      <c r="AJ39" s="13"/>
    </row>
    <row r="40" spans="1:36" x14ac:dyDescent="0.25">
      <c r="A40" s="264">
        <v>23</v>
      </c>
      <c r="B40" s="245">
        <v>1488432</v>
      </c>
      <c r="C40" s="248" t="s">
        <v>86</v>
      </c>
      <c r="D40" s="245">
        <v>1487880</v>
      </c>
      <c r="E40" s="247" t="s">
        <v>78</v>
      </c>
      <c r="F40" s="248">
        <v>147.6</v>
      </c>
      <c r="G40" s="43">
        <v>1</v>
      </c>
      <c r="H40" s="24">
        <v>4865</v>
      </c>
      <c r="I40" s="24">
        <v>1422102</v>
      </c>
      <c r="J40" s="27">
        <v>42999.129289999997</v>
      </c>
      <c r="K40" s="9">
        <f>I40/$B$40</f>
        <v>0.9554363249379213</v>
      </c>
      <c r="L40" s="43" t="s">
        <v>305</v>
      </c>
      <c r="M40" s="100">
        <v>0</v>
      </c>
      <c r="N40" s="78">
        <v>1</v>
      </c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  <c r="AA40" s="13"/>
      <c r="AB40" s="13"/>
      <c r="AC40" s="13"/>
      <c r="AD40" s="13"/>
      <c r="AE40" s="13"/>
      <c r="AF40" s="13"/>
      <c r="AG40" s="13"/>
      <c r="AH40" s="13"/>
      <c r="AI40" s="13"/>
      <c r="AJ40" s="13"/>
    </row>
    <row r="41" spans="1:36" x14ac:dyDescent="0.25">
      <c r="A41" s="264"/>
      <c r="B41" s="245"/>
      <c r="C41" s="248"/>
      <c r="D41" s="245"/>
      <c r="E41" s="247"/>
      <c r="F41" s="248"/>
      <c r="G41" s="43">
        <v>4</v>
      </c>
      <c r="H41" s="24">
        <v>485</v>
      </c>
      <c r="I41" s="24">
        <v>5249</v>
      </c>
      <c r="J41" s="27">
        <v>1413.917526</v>
      </c>
      <c r="K41" s="9">
        <f t="shared" ref="K41:K49" si="4">I41/$B$40</f>
        <v>3.5265299321702304E-3</v>
      </c>
      <c r="L41" s="43" t="s">
        <v>358</v>
      </c>
      <c r="M41" s="100">
        <v>0</v>
      </c>
      <c r="N41" s="78">
        <v>0.99</v>
      </c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  <c r="AA41" s="13"/>
      <c r="AB41" s="13"/>
      <c r="AC41" s="13"/>
      <c r="AD41" s="13"/>
      <c r="AE41" s="13"/>
      <c r="AF41" s="13"/>
      <c r="AG41" s="13"/>
      <c r="AH41" s="13"/>
      <c r="AI41" s="13"/>
      <c r="AJ41" s="13"/>
    </row>
    <row r="42" spans="1:36" x14ac:dyDescent="0.25">
      <c r="A42" s="264"/>
      <c r="B42" s="245"/>
      <c r="C42" s="248"/>
      <c r="D42" s="245"/>
      <c r="E42" s="247"/>
      <c r="F42" s="248"/>
      <c r="G42" s="43">
        <v>2</v>
      </c>
      <c r="H42" s="24">
        <v>337</v>
      </c>
      <c r="I42" s="24">
        <v>5207</v>
      </c>
      <c r="J42" s="4">
        <v>1989.902077</v>
      </c>
      <c r="K42" s="9">
        <f t="shared" si="4"/>
        <v>3.4983123179292033E-3</v>
      </c>
      <c r="L42" s="43" t="s">
        <v>326</v>
      </c>
      <c r="M42" s="77">
        <v>3.6000000000000002E-150</v>
      </c>
      <c r="N42" s="78">
        <v>0.95</v>
      </c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  <c r="AA42" s="13"/>
      <c r="AB42" s="13"/>
      <c r="AC42" s="13"/>
      <c r="AD42" s="13"/>
      <c r="AE42" s="13"/>
      <c r="AF42" s="13"/>
      <c r="AG42" s="13"/>
      <c r="AH42" s="13"/>
      <c r="AI42" s="13"/>
      <c r="AJ42" s="13"/>
    </row>
    <row r="43" spans="1:36" x14ac:dyDescent="0.25">
      <c r="A43" s="264"/>
      <c r="B43" s="245"/>
      <c r="C43" s="248"/>
      <c r="D43" s="245"/>
      <c r="E43" s="247"/>
      <c r="F43" s="248"/>
      <c r="G43" s="43">
        <v>10</v>
      </c>
      <c r="H43" s="24">
        <v>714</v>
      </c>
      <c r="I43" s="24">
        <v>3971</v>
      </c>
      <c r="J43" s="4">
        <v>739.82072830000004</v>
      </c>
      <c r="K43" s="9">
        <f t="shared" si="4"/>
        <v>2.6679082416932718E-3</v>
      </c>
      <c r="L43" s="43" t="s">
        <v>315</v>
      </c>
      <c r="M43" s="100">
        <v>0</v>
      </c>
      <c r="N43" s="78">
        <v>0.94</v>
      </c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  <c r="AA43" s="13"/>
      <c r="AB43" s="13"/>
      <c r="AC43" s="13"/>
      <c r="AD43" s="13"/>
      <c r="AE43" s="13"/>
      <c r="AF43" s="13"/>
      <c r="AG43" s="13"/>
      <c r="AH43" s="13"/>
      <c r="AI43" s="13"/>
      <c r="AJ43" s="13"/>
    </row>
    <row r="44" spans="1:36" x14ac:dyDescent="0.25">
      <c r="A44" s="264"/>
      <c r="B44" s="245"/>
      <c r="C44" s="248"/>
      <c r="D44" s="245"/>
      <c r="E44" s="247"/>
      <c r="F44" s="248"/>
      <c r="G44" s="43">
        <v>9</v>
      </c>
      <c r="H44" s="24">
        <v>370</v>
      </c>
      <c r="I44" s="24">
        <v>3837</v>
      </c>
      <c r="J44" s="4">
        <v>1274.3837840000001</v>
      </c>
      <c r="K44" s="9">
        <f t="shared" si="4"/>
        <v>2.5778806153052341E-3</v>
      </c>
      <c r="L44" s="43" t="s">
        <v>362</v>
      </c>
      <c r="M44" s="100">
        <v>0</v>
      </c>
      <c r="N44" s="78">
        <v>0.99</v>
      </c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  <c r="AA44" s="13"/>
      <c r="AB44" s="13"/>
      <c r="AC44" s="13"/>
      <c r="AD44" s="13"/>
      <c r="AE44" s="13"/>
      <c r="AF44" s="13"/>
      <c r="AG44" s="13"/>
      <c r="AH44" s="13"/>
      <c r="AI44" s="13"/>
      <c r="AJ44" s="13"/>
    </row>
    <row r="45" spans="1:36" x14ac:dyDescent="0.25">
      <c r="A45" s="264"/>
      <c r="B45" s="245"/>
      <c r="C45" s="248"/>
      <c r="D45" s="245"/>
      <c r="E45" s="247"/>
      <c r="F45" s="248"/>
      <c r="G45" s="43">
        <v>5</v>
      </c>
      <c r="H45" s="24">
        <v>408</v>
      </c>
      <c r="I45" s="24">
        <v>1752</v>
      </c>
      <c r="J45" s="4">
        <v>559.25490200000002</v>
      </c>
      <c r="K45" s="9">
        <f t="shared" si="4"/>
        <v>1.1770776226256894E-3</v>
      </c>
      <c r="L45" s="43" t="s">
        <v>359</v>
      </c>
      <c r="M45" s="100">
        <v>0</v>
      </c>
      <c r="N45" s="78">
        <v>0.95</v>
      </c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  <c r="AA45" s="13"/>
      <c r="AB45" s="13"/>
      <c r="AC45" s="13"/>
      <c r="AD45" s="13"/>
      <c r="AE45" s="13"/>
      <c r="AF45" s="13"/>
      <c r="AG45" s="13"/>
      <c r="AH45" s="13"/>
      <c r="AI45" s="13"/>
      <c r="AJ45" s="13"/>
    </row>
    <row r="46" spans="1:36" x14ac:dyDescent="0.25">
      <c r="A46" s="264"/>
      <c r="B46" s="245"/>
      <c r="C46" s="248"/>
      <c r="D46" s="245"/>
      <c r="E46" s="247"/>
      <c r="F46" s="248"/>
      <c r="G46" s="43">
        <v>3</v>
      </c>
      <c r="H46" s="24">
        <v>401</v>
      </c>
      <c r="I46" s="24">
        <v>1655</v>
      </c>
      <c r="J46" s="4">
        <v>524.78553620000002</v>
      </c>
      <c r="K46" s="9">
        <f t="shared" si="4"/>
        <v>1.1119083706880798E-3</v>
      </c>
      <c r="L46" s="43" t="s">
        <v>314</v>
      </c>
      <c r="M46" s="100">
        <v>0</v>
      </c>
      <c r="N46" s="78">
        <v>0.95</v>
      </c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  <c r="AB46" s="13"/>
      <c r="AC46" s="13"/>
      <c r="AD46" s="13"/>
      <c r="AE46" s="13"/>
      <c r="AF46" s="13"/>
      <c r="AG46" s="13"/>
      <c r="AH46" s="13"/>
      <c r="AI46" s="13"/>
      <c r="AJ46" s="13"/>
    </row>
    <row r="47" spans="1:36" x14ac:dyDescent="0.25">
      <c r="A47" s="264"/>
      <c r="B47" s="245"/>
      <c r="C47" s="248"/>
      <c r="D47" s="245"/>
      <c r="E47" s="247"/>
      <c r="F47" s="248"/>
      <c r="G47" s="43">
        <v>11</v>
      </c>
      <c r="H47" s="24">
        <v>574</v>
      </c>
      <c r="I47" s="24">
        <v>1638</v>
      </c>
      <c r="J47" s="4">
        <v>383.73693379999997</v>
      </c>
      <c r="K47" s="9">
        <f t="shared" si="4"/>
        <v>1.1004869554000452E-3</v>
      </c>
      <c r="L47" s="43" t="s">
        <v>314</v>
      </c>
      <c r="M47" s="100">
        <v>0</v>
      </c>
      <c r="N47" s="78">
        <v>0.9</v>
      </c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  <c r="AA47" s="13"/>
      <c r="AB47" s="13"/>
      <c r="AC47" s="13"/>
      <c r="AD47" s="13"/>
      <c r="AE47" s="13"/>
      <c r="AF47" s="13"/>
      <c r="AG47" s="13"/>
      <c r="AH47" s="13"/>
      <c r="AI47" s="13"/>
      <c r="AJ47" s="13"/>
    </row>
    <row r="48" spans="1:36" x14ac:dyDescent="0.25">
      <c r="A48" s="264"/>
      <c r="B48" s="245"/>
      <c r="C48" s="248"/>
      <c r="D48" s="245"/>
      <c r="E48" s="247"/>
      <c r="F48" s="248"/>
      <c r="G48" s="43">
        <v>16</v>
      </c>
      <c r="H48" s="24">
        <v>446</v>
      </c>
      <c r="I48" s="24">
        <v>1386</v>
      </c>
      <c r="J48" s="4">
        <v>395.50672650000001</v>
      </c>
      <c r="K48" s="9">
        <f t="shared" si="4"/>
        <v>9.3118126995388433E-4</v>
      </c>
      <c r="L48" s="43" t="s">
        <v>331</v>
      </c>
      <c r="M48" s="77">
        <v>7.1962999999999995E-167</v>
      </c>
      <c r="N48" s="78">
        <v>0.96</v>
      </c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  <c r="AB48" s="13"/>
      <c r="AC48" s="13"/>
      <c r="AD48" s="13"/>
      <c r="AE48" s="13"/>
      <c r="AF48" s="13"/>
      <c r="AG48" s="13"/>
      <c r="AH48" s="13"/>
      <c r="AI48" s="13"/>
      <c r="AJ48" s="13"/>
    </row>
    <row r="49" spans="1:36" x14ac:dyDescent="0.25">
      <c r="A49" s="264"/>
      <c r="B49" s="245"/>
      <c r="C49" s="248"/>
      <c r="D49" s="245"/>
      <c r="E49" s="247"/>
      <c r="F49" s="248"/>
      <c r="G49" s="43">
        <v>22</v>
      </c>
      <c r="H49" s="24">
        <v>351</v>
      </c>
      <c r="I49" s="24">
        <v>1121</v>
      </c>
      <c r="J49" s="4">
        <v>406.5754986</v>
      </c>
      <c r="K49" s="9">
        <f t="shared" si="4"/>
        <v>7.5314156105216765E-4</v>
      </c>
      <c r="L49" s="43" t="s">
        <v>323</v>
      </c>
      <c r="M49" s="77">
        <v>1.2354199999999999E-48</v>
      </c>
      <c r="N49" s="78">
        <v>1</v>
      </c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  <c r="AA49" s="13"/>
      <c r="AB49" s="13"/>
      <c r="AC49" s="13"/>
      <c r="AD49" s="13"/>
      <c r="AE49" s="13"/>
      <c r="AF49" s="13"/>
      <c r="AG49" s="13"/>
      <c r="AH49" s="13"/>
      <c r="AI49" s="13"/>
      <c r="AJ49" s="13"/>
    </row>
    <row r="50" spans="1:36" x14ac:dyDescent="0.25">
      <c r="A50" s="264"/>
      <c r="B50" s="245"/>
      <c r="C50" s="248"/>
      <c r="D50" s="245"/>
      <c r="E50" s="247"/>
      <c r="F50" s="248"/>
      <c r="G50" s="43">
        <v>31</v>
      </c>
      <c r="H50" s="24">
        <v>2089</v>
      </c>
      <c r="I50" s="24">
        <v>1032</v>
      </c>
      <c r="J50" s="4">
        <v>68.019626619999997</v>
      </c>
      <c r="K50" s="9">
        <f>I50/$B$40</f>
        <v>6.933470927795156E-4</v>
      </c>
      <c r="L50" s="43" t="s">
        <v>307</v>
      </c>
      <c r="M50" s="100"/>
      <c r="N50" s="78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13"/>
      <c r="AC50" s="13"/>
      <c r="AD50" s="13"/>
      <c r="AE50" s="13"/>
      <c r="AF50" s="13"/>
      <c r="AG50" s="13"/>
      <c r="AH50" s="13"/>
      <c r="AI50" s="13"/>
      <c r="AJ50" s="13"/>
    </row>
    <row r="51" spans="1:36" s="16" customFormat="1" x14ac:dyDescent="0.25">
      <c r="A51" s="236">
        <v>25</v>
      </c>
      <c r="B51" s="249" t="s">
        <v>96</v>
      </c>
      <c r="C51" s="253" t="s">
        <v>88</v>
      </c>
      <c r="D51" s="249">
        <v>1534464</v>
      </c>
      <c r="E51" s="250" t="s">
        <v>80</v>
      </c>
      <c r="F51" s="253">
        <v>147.30000000000001</v>
      </c>
      <c r="G51" s="38">
        <v>1</v>
      </c>
      <c r="H51" s="23">
        <v>2182</v>
      </c>
      <c r="I51" s="30">
        <v>801954</v>
      </c>
      <c r="J51" s="28">
        <v>54073.34</v>
      </c>
      <c r="K51" s="8">
        <f>I51/$B$51</f>
        <v>0.52237685985297044</v>
      </c>
      <c r="L51" s="38" t="s">
        <v>363</v>
      </c>
      <c r="M51" s="44">
        <v>0</v>
      </c>
      <c r="N51" s="76">
        <v>1</v>
      </c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  <c r="AA51" s="15"/>
      <c r="AB51" s="15"/>
      <c r="AC51" s="15"/>
      <c r="AD51" s="15"/>
      <c r="AE51" s="15"/>
      <c r="AF51" s="15"/>
      <c r="AG51" s="15"/>
      <c r="AH51" s="15"/>
      <c r="AI51" s="15"/>
      <c r="AJ51" s="15"/>
    </row>
    <row r="52" spans="1:36" s="16" customFormat="1" x14ac:dyDescent="0.25">
      <c r="A52" s="236"/>
      <c r="B52" s="249"/>
      <c r="C52" s="253"/>
      <c r="D52" s="249"/>
      <c r="E52" s="250"/>
      <c r="F52" s="253"/>
      <c r="G52" s="38">
        <v>2</v>
      </c>
      <c r="H52" s="23">
        <v>1740</v>
      </c>
      <c r="I52" s="30">
        <v>562400</v>
      </c>
      <c r="J52" s="28">
        <v>46975.199999999997</v>
      </c>
      <c r="K52" s="8">
        <f t="shared" ref="K52:K55" si="5">I52/$B$51</f>
        <v>0.3663361564145956</v>
      </c>
      <c r="L52" s="38" t="s">
        <v>363</v>
      </c>
      <c r="M52" s="99">
        <v>0</v>
      </c>
      <c r="N52" s="76">
        <v>1</v>
      </c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  <c r="AA52" s="15"/>
      <c r="AB52" s="15"/>
      <c r="AC52" s="15"/>
      <c r="AD52" s="15"/>
      <c r="AE52" s="15"/>
      <c r="AF52" s="15"/>
      <c r="AG52" s="15"/>
      <c r="AH52" s="15"/>
      <c r="AI52" s="15"/>
      <c r="AJ52" s="15"/>
    </row>
    <row r="53" spans="1:36" s="16" customFormat="1" x14ac:dyDescent="0.25">
      <c r="A53" s="236"/>
      <c r="B53" s="249"/>
      <c r="C53" s="253"/>
      <c r="D53" s="249"/>
      <c r="E53" s="250"/>
      <c r="F53" s="253"/>
      <c r="G53" s="38">
        <v>5</v>
      </c>
      <c r="H53" s="23">
        <v>823</v>
      </c>
      <c r="I53" s="31">
        <v>50933</v>
      </c>
      <c r="J53" s="28">
        <v>7974.9639999999999</v>
      </c>
      <c r="K53" s="8">
        <f t="shared" si="5"/>
        <v>3.317674156234815E-2</v>
      </c>
      <c r="L53" s="38" t="s">
        <v>364</v>
      </c>
      <c r="M53" s="99">
        <v>0</v>
      </c>
      <c r="N53" s="76">
        <v>0.89</v>
      </c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  <c r="AA53" s="15"/>
      <c r="AB53" s="15"/>
      <c r="AC53" s="15"/>
      <c r="AD53" s="15"/>
      <c r="AE53" s="15"/>
      <c r="AF53" s="15"/>
      <c r="AG53" s="15"/>
      <c r="AH53" s="15"/>
      <c r="AI53" s="15"/>
      <c r="AJ53" s="15"/>
    </row>
    <row r="54" spans="1:36" s="16" customFormat="1" x14ac:dyDescent="0.25">
      <c r="A54" s="236"/>
      <c r="B54" s="249"/>
      <c r="C54" s="253"/>
      <c r="D54" s="249"/>
      <c r="E54" s="250"/>
      <c r="F54" s="253"/>
      <c r="G54" s="38">
        <v>4</v>
      </c>
      <c r="H54" s="23">
        <v>1713</v>
      </c>
      <c r="I54" s="31">
        <v>1689</v>
      </c>
      <c r="J54" s="28">
        <v>127.697</v>
      </c>
      <c r="K54" s="8">
        <f t="shared" si="5"/>
        <v>1.1001809533859389E-3</v>
      </c>
      <c r="L54" s="38" t="s">
        <v>305</v>
      </c>
      <c r="M54" s="99">
        <v>0</v>
      </c>
      <c r="N54" s="76">
        <v>0.93</v>
      </c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  <c r="Z54" s="15"/>
      <c r="AA54" s="15"/>
      <c r="AB54" s="15"/>
      <c r="AC54" s="15"/>
      <c r="AD54" s="15"/>
      <c r="AE54" s="15"/>
      <c r="AF54" s="15"/>
      <c r="AG54" s="15"/>
      <c r="AH54" s="15"/>
      <c r="AI54" s="15"/>
      <c r="AJ54" s="15"/>
    </row>
    <row r="55" spans="1:36" s="16" customFormat="1" x14ac:dyDescent="0.25">
      <c r="A55" s="236"/>
      <c r="B55" s="249"/>
      <c r="C55" s="253"/>
      <c r="D55" s="249"/>
      <c r="E55" s="250"/>
      <c r="F55" s="253"/>
      <c r="G55" s="38">
        <v>16</v>
      </c>
      <c r="H55" s="23">
        <v>320</v>
      </c>
      <c r="I55" s="31">
        <v>1455</v>
      </c>
      <c r="J55" s="28">
        <v>522.52809999999999</v>
      </c>
      <c r="K55" s="8">
        <f t="shared" si="5"/>
        <v>9.4775801490618169E-4</v>
      </c>
      <c r="L55" s="38" t="s">
        <v>309</v>
      </c>
      <c r="M55" s="99">
        <v>8.0587300000000006</v>
      </c>
      <c r="N55" s="76">
        <v>0.95</v>
      </c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  <c r="Z55" s="15"/>
      <c r="AA55" s="15"/>
      <c r="AB55" s="15"/>
      <c r="AC55" s="15"/>
      <c r="AD55" s="15"/>
      <c r="AE55" s="15"/>
      <c r="AF55" s="15"/>
      <c r="AG55" s="15"/>
      <c r="AH55" s="15"/>
      <c r="AI55" s="15"/>
      <c r="AJ55" s="15"/>
    </row>
    <row r="56" spans="1:36" s="2" customFormat="1" x14ac:dyDescent="0.25">
      <c r="A56" s="264">
        <v>26</v>
      </c>
      <c r="B56" s="245" t="s">
        <v>97</v>
      </c>
      <c r="C56" s="246" t="s">
        <v>87</v>
      </c>
      <c r="D56" s="245">
        <v>1893575</v>
      </c>
      <c r="E56" s="247" t="s">
        <v>79</v>
      </c>
      <c r="F56" s="246">
        <v>147.69999999999999</v>
      </c>
      <c r="G56" s="43">
        <v>2</v>
      </c>
      <c r="H56" s="24">
        <v>3912</v>
      </c>
      <c r="I56" s="33">
        <v>1349459</v>
      </c>
      <c r="J56" s="27">
        <v>50862.8</v>
      </c>
      <c r="K56" s="9">
        <f>I56/$B$56</f>
        <v>0.71245844966020588</v>
      </c>
      <c r="L56" s="17" t="s">
        <v>365</v>
      </c>
      <c r="M56" s="100">
        <v>0</v>
      </c>
      <c r="N56" s="78">
        <v>1</v>
      </c>
      <c r="O56" s="18"/>
      <c r="P56" s="18"/>
      <c r="Q56" s="18"/>
      <c r="R56" s="18"/>
      <c r="S56" s="18"/>
      <c r="T56" s="18"/>
      <c r="U56" s="18"/>
      <c r="V56" s="18"/>
      <c r="W56" s="18"/>
      <c r="X56" s="18"/>
      <c r="Y56" s="18"/>
      <c r="Z56" s="18"/>
      <c r="AA56" s="18"/>
      <c r="AB56" s="18"/>
      <c r="AC56" s="18"/>
      <c r="AD56" s="18"/>
      <c r="AE56" s="18"/>
      <c r="AF56" s="18"/>
      <c r="AG56" s="18"/>
      <c r="AH56" s="18"/>
      <c r="AI56" s="18"/>
      <c r="AJ56" s="18"/>
    </row>
    <row r="57" spans="1:36" s="2" customFormat="1" x14ac:dyDescent="0.25">
      <c r="A57" s="264"/>
      <c r="B57" s="245"/>
      <c r="C57" s="246"/>
      <c r="D57" s="245"/>
      <c r="E57" s="247"/>
      <c r="F57" s="246"/>
      <c r="G57" s="43">
        <v>1</v>
      </c>
      <c r="H57" s="24">
        <v>4502</v>
      </c>
      <c r="I57" s="33">
        <v>318143</v>
      </c>
      <c r="J57" s="27">
        <v>10282.200000000001</v>
      </c>
      <c r="K57" s="9">
        <f t="shared" ref="K57:K59" si="6">I57/$B$56</f>
        <v>0.16796632469029951</v>
      </c>
      <c r="L57" s="17" t="s">
        <v>305</v>
      </c>
      <c r="M57" s="100">
        <v>0</v>
      </c>
      <c r="N57" s="78">
        <v>1</v>
      </c>
      <c r="O57" s="18"/>
      <c r="P57" s="18"/>
      <c r="Q57" s="18"/>
      <c r="R57" s="18"/>
      <c r="S57" s="18"/>
      <c r="T57" s="18"/>
      <c r="U57" s="18"/>
      <c r="V57" s="18"/>
      <c r="W57" s="18"/>
      <c r="X57" s="18"/>
      <c r="Y57" s="18"/>
      <c r="Z57" s="18"/>
      <c r="AA57" s="18"/>
      <c r="AB57" s="18"/>
      <c r="AC57" s="18"/>
      <c r="AD57" s="18"/>
      <c r="AE57" s="18"/>
      <c r="AF57" s="18"/>
      <c r="AG57" s="18"/>
      <c r="AH57" s="18"/>
      <c r="AI57" s="18"/>
      <c r="AJ57" s="18"/>
    </row>
    <row r="58" spans="1:36" s="2" customFormat="1" x14ac:dyDescent="0.25">
      <c r="A58" s="264"/>
      <c r="B58" s="245"/>
      <c r="C58" s="246"/>
      <c r="D58" s="245"/>
      <c r="E58" s="247"/>
      <c r="F58" s="246"/>
      <c r="G58" s="43">
        <v>3</v>
      </c>
      <c r="H58" s="24">
        <v>639</v>
      </c>
      <c r="I58" s="33">
        <v>169674</v>
      </c>
      <c r="J58" s="27">
        <v>38853.97</v>
      </c>
      <c r="K58" s="9">
        <f t="shared" si="6"/>
        <v>8.9580843128724746E-2</v>
      </c>
      <c r="L58" s="17" t="s">
        <v>366</v>
      </c>
      <c r="M58" s="45">
        <v>0</v>
      </c>
      <c r="N58" s="78">
        <v>1</v>
      </c>
      <c r="O58" s="18"/>
      <c r="P58" s="18"/>
      <c r="Q58" s="18"/>
      <c r="R58" s="18"/>
      <c r="S58" s="18"/>
      <c r="T58" s="18"/>
      <c r="U58" s="18"/>
      <c r="V58" s="18"/>
      <c r="W58" s="18"/>
      <c r="X58" s="18"/>
      <c r="Y58" s="18"/>
      <c r="Z58" s="18"/>
      <c r="AA58" s="18"/>
      <c r="AB58" s="18"/>
      <c r="AC58" s="18"/>
      <c r="AD58" s="18"/>
      <c r="AE58" s="18"/>
      <c r="AF58" s="18"/>
      <c r="AG58" s="18"/>
      <c r="AH58" s="18"/>
      <c r="AI58" s="18"/>
      <c r="AJ58" s="18"/>
    </row>
    <row r="59" spans="1:36" s="2" customFormat="1" x14ac:dyDescent="0.25">
      <c r="A59" s="264"/>
      <c r="B59" s="245"/>
      <c r="C59" s="246"/>
      <c r="D59" s="245"/>
      <c r="E59" s="247"/>
      <c r="F59" s="246"/>
      <c r="G59" s="43">
        <v>4</v>
      </c>
      <c r="H59" s="24">
        <v>623</v>
      </c>
      <c r="I59" s="34">
        <v>37385</v>
      </c>
      <c r="J59" s="27">
        <v>8642.0720000000001</v>
      </c>
      <c r="K59" s="9">
        <f t="shared" si="6"/>
        <v>1.9737731298651383E-2</v>
      </c>
      <c r="L59" s="17" t="s">
        <v>367</v>
      </c>
      <c r="M59" s="100">
        <v>0</v>
      </c>
      <c r="N59" s="78">
        <v>0.92</v>
      </c>
      <c r="O59" s="18"/>
      <c r="P59" s="18"/>
      <c r="Q59" s="18"/>
      <c r="R59" s="18"/>
      <c r="S59" s="18"/>
      <c r="T59" s="18"/>
      <c r="U59" s="18"/>
      <c r="V59" s="18"/>
      <c r="W59" s="18"/>
      <c r="X59" s="18"/>
      <c r="Y59" s="18"/>
      <c r="Z59" s="18"/>
      <c r="AA59" s="18"/>
      <c r="AB59" s="18"/>
      <c r="AC59" s="18"/>
      <c r="AD59" s="18"/>
      <c r="AE59" s="18"/>
      <c r="AF59" s="18"/>
      <c r="AG59" s="18"/>
      <c r="AH59" s="18"/>
      <c r="AI59" s="18"/>
      <c r="AJ59" s="18"/>
    </row>
    <row r="60" spans="1:36" s="16" customFormat="1" x14ac:dyDescent="0.25">
      <c r="A60" s="236">
        <v>1</v>
      </c>
      <c r="B60" s="249" t="s">
        <v>98</v>
      </c>
      <c r="C60" s="253" t="s">
        <v>87</v>
      </c>
      <c r="D60" s="249">
        <v>1301161</v>
      </c>
      <c r="E60" s="250" t="s">
        <v>79</v>
      </c>
      <c r="F60" s="251">
        <v>147.80000000000001</v>
      </c>
      <c r="G60" s="38">
        <v>1</v>
      </c>
      <c r="H60" s="23">
        <v>4897</v>
      </c>
      <c r="I60" s="30">
        <v>1241520</v>
      </c>
      <c r="J60" s="28">
        <v>37428.65</v>
      </c>
      <c r="K60" s="8">
        <f>I60/$B$60</f>
        <v>0.95384142593730792</v>
      </c>
      <c r="L60" s="38" t="s">
        <v>305</v>
      </c>
      <c r="M60" s="99">
        <v>0</v>
      </c>
      <c r="N60" s="76">
        <v>1</v>
      </c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  <c r="Z60" s="15"/>
      <c r="AA60" s="15"/>
      <c r="AB60" s="15"/>
      <c r="AC60" s="15"/>
      <c r="AD60" s="15"/>
      <c r="AE60" s="15"/>
      <c r="AF60" s="15"/>
      <c r="AG60" s="15"/>
      <c r="AH60" s="15"/>
      <c r="AI60" s="15"/>
      <c r="AJ60" s="15"/>
    </row>
    <row r="61" spans="1:36" s="16" customFormat="1" x14ac:dyDescent="0.25">
      <c r="A61" s="236"/>
      <c r="B61" s="249"/>
      <c r="C61" s="253"/>
      <c r="D61" s="249"/>
      <c r="E61" s="250"/>
      <c r="F61" s="251"/>
      <c r="G61" s="38">
        <v>4</v>
      </c>
      <c r="H61" s="23">
        <v>2177</v>
      </c>
      <c r="I61" s="30">
        <v>6151</v>
      </c>
      <c r="J61" s="28">
        <v>407.51080000000002</v>
      </c>
      <c r="K61" s="8">
        <f t="shared" ref="K61:K67" si="7">I61/$B$60</f>
        <v>4.7257221880762142E-3</v>
      </c>
      <c r="L61" s="38" t="s">
        <v>306</v>
      </c>
      <c r="M61" s="99">
        <v>0</v>
      </c>
      <c r="N61" s="76">
        <v>1</v>
      </c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  <c r="AA61" s="15"/>
      <c r="AB61" s="15"/>
      <c r="AC61" s="15"/>
      <c r="AD61" s="15"/>
      <c r="AE61" s="15"/>
      <c r="AF61" s="15"/>
      <c r="AG61" s="15"/>
      <c r="AH61" s="15"/>
      <c r="AI61" s="15"/>
      <c r="AJ61" s="15"/>
    </row>
    <row r="62" spans="1:36" s="16" customFormat="1" x14ac:dyDescent="0.25">
      <c r="A62" s="236"/>
      <c r="B62" s="249"/>
      <c r="C62" s="253"/>
      <c r="D62" s="249"/>
      <c r="E62" s="250"/>
      <c r="F62" s="251"/>
      <c r="G62" s="38">
        <v>74</v>
      </c>
      <c r="H62" s="23">
        <v>428</v>
      </c>
      <c r="I62" s="30">
        <v>2182</v>
      </c>
      <c r="J62" s="28">
        <v>576.5</v>
      </c>
      <c r="K62" s="8">
        <f t="shared" si="7"/>
        <v>1.6763982790411801E-3</v>
      </c>
      <c r="L62" s="38" t="s">
        <v>307</v>
      </c>
      <c r="M62" s="99"/>
      <c r="N62" s="76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  <c r="AA62" s="15"/>
      <c r="AB62" s="15"/>
      <c r="AC62" s="15"/>
      <c r="AD62" s="15"/>
      <c r="AE62" s="15"/>
      <c r="AF62" s="15"/>
      <c r="AG62" s="15"/>
      <c r="AH62" s="15"/>
      <c r="AI62" s="15"/>
      <c r="AJ62" s="15"/>
    </row>
    <row r="63" spans="1:36" s="16" customFormat="1" x14ac:dyDescent="0.25">
      <c r="A63" s="236"/>
      <c r="B63" s="249"/>
      <c r="C63" s="253"/>
      <c r="D63" s="249"/>
      <c r="E63" s="250"/>
      <c r="F63" s="251"/>
      <c r="G63" s="38">
        <v>107</v>
      </c>
      <c r="H63" s="23">
        <v>277</v>
      </c>
      <c r="I63" s="30">
        <v>1636</v>
      </c>
      <c r="J63" s="28">
        <v>596.54150000000004</v>
      </c>
      <c r="K63" s="8">
        <f t="shared" si="7"/>
        <v>1.2569145666871543E-3</v>
      </c>
      <c r="L63" s="38" t="s">
        <v>308</v>
      </c>
      <c r="M63" s="99">
        <v>6.8760500000000002</v>
      </c>
      <c r="N63" s="76">
        <v>0.95</v>
      </c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  <c r="AA63" s="15"/>
      <c r="AB63" s="15"/>
      <c r="AC63" s="15"/>
      <c r="AD63" s="15"/>
      <c r="AE63" s="15"/>
      <c r="AF63" s="15"/>
      <c r="AG63" s="15"/>
      <c r="AH63" s="15"/>
      <c r="AI63" s="15"/>
      <c r="AJ63" s="15"/>
    </row>
    <row r="64" spans="1:36" s="16" customFormat="1" x14ac:dyDescent="0.25">
      <c r="A64" s="236"/>
      <c r="B64" s="249"/>
      <c r="C64" s="253"/>
      <c r="D64" s="249"/>
      <c r="E64" s="250"/>
      <c r="F64" s="251"/>
      <c r="G64" s="38">
        <v>8</v>
      </c>
      <c r="H64" s="23">
        <v>1442</v>
      </c>
      <c r="I64" s="30">
        <v>1117</v>
      </c>
      <c r="J64" s="28">
        <v>103.9307</v>
      </c>
      <c r="K64" s="8">
        <f t="shared" si="7"/>
        <v>8.5817455439459128E-4</v>
      </c>
      <c r="L64" s="38" t="s">
        <v>307</v>
      </c>
      <c r="M64" s="99"/>
      <c r="N64" s="76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  <c r="AA64" s="15"/>
      <c r="AB64" s="15"/>
      <c r="AC64" s="15"/>
      <c r="AD64" s="15"/>
      <c r="AE64" s="15"/>
      <c r="AF64" s="15"/>
      <c r="AG64" s="15"/>
      <c r="AH64" s="15"/>
      <c r="AI64" s="15"/>
      <c r="AJ64" s="15"/>
    </row>
    <row r="65" spans="1:36" s="16" customFormat="1" x14ac:dyDescent="0.25">
      <c r="A65" s="236"/>
      <c r="B65" s="249"/>
      <c r="C65" s="253"/>
      <c r="D65" s="249"/>
      <c r="E65" s="250"/>
      <c r="F65" s="251"/>
      <c r="G65" s="38">
        <v>67</v>
      </c>
      <c r="H65" s="23">
        <v>210</v>
      </c>
      <c r="I65" s="30">
        <v>1053</v>
      </c>
      <c r="J65" s="28">
        <v>585.1857</v>
      </c>
      <c r="K65" s="8">
        <f t="shared" si="7"/>
        <v>8.0900430239704978E-4</v>
      </c>
      <c r="L65" s="38" t="s">
        <v>309</v>
      </c>
      <c r="M65" s="99">
        <v>5.0332699999999999</v>
      </c>
      <c r="N65" s="76">
        <v>0.95</v>
      </c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  <c r="AA65" s="15"/>
      <c r="AB65" s="15"/>
      <c r="AC65" s="15"/>
      <c r="AD65" s="15"/>
      <c r="AE65" s="15"/>
      <c r="AF65" s="15"/>
      <c r="AG65" s="15"/>
      <c r="AH65" s="15"/>
      <c r="AI65" s="15"/>
      <c r="AJ65" s="15"/>
    </row>
    <row r="66" spans="1:36" s="16" customFormat="1" x14ac:dyDescent="0.25">
      <c r="A66" s="236"/>
      <c r="B66" s="249"/>
      <c r="C66" s="253"/>
      <c r="D66" s="249"/>
      <c r="E66" s="250"/>
      <c r="F66" s="251"/>
      <c r="G66" s="38">
        <v>3</v>
      </c>
      <c r="H66" s="23">
        <v>976</v>
      </c>
      <c r="I66" s="31">
        <v>1033</v>
      </c>
      <c r="J66" s="7">
        <v>150.78790000000001</v>
      </c>
      <c r="K66" s="8">
        <f t="shared" si="7"/>
        <v>7.9363859864781811E-4</v>
      </c>
      <c r="L66" s="38" t="s">
        <v>310</v>
      </c>
      <c r="M66" s="99">
        <v>0</v>
      </c>
      <c r="N66" s="76">
        <v>0.99</v>
      </c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  <c r="Z66" s="15"/>
      <c r="AA66" s="15"/>
      <c r="AB66" s="15"/>
      <c r="AC66" s="15"/>
      <c r="AD66" s="15"/>
      <c r="AE66" s="15"/>
      <c r="AF66" s="15"/>
      <c r="AG66" s="15"/>
      <c r="AH66" s="15"/>
      <c r="AI66" s="15"/>
      <c r="AJ66" s="15"/>
    </row>
    <row r="67" spans="1:36" s="16" customFormat="1" x14ac:dyDescent="0.25">
      <c r="A67" s="236"/>
      <c r="B67" s="249"/>
      <c r="C67" s="253"/>
      <c r="D67" s="249"/>
      <c r="E67" s="250"/>
      <c r="F67" s="251"/>
      <c r="G67" s="38">
        <v>19</v>
      </c>
      <c r="H67" s="23">
        <v>506</v>
      </c>
      <c r="I67" s="31">
        <v>1004</v>
      </c>
      <c r="J67" s="7">
        <v>266.26089999999999</v>
      </c>
      <c r="K67" s="8">
        <f t="shared" si="7"/>
        <v>7.7135832821143208E-4</v>
      </c>
      <c r="L67" s="38" t="s">
        <v>311</v>
      </c>
      <c r="M67" s="99">
        <v>0</v>
      </c>
      <c r="N67" s="76">
        <v>1</v>
      </c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  <c r="Z67" s="15"/>
      <c r="AA67" s="15"/>
      <c r="AB67" s="15"/>
      <c r="AC67" s="15"/>
      <c r="AD67" s="15"/>
      <c r="AE67" s="15"/>
      <c r="AF67" s="15"/>
      <c r="AG67" s="15"/>
      <c r="AH67" s="15"/>
      <c r="AI67" s="15"/>
      <c r="AJ67" s="15"/>
    </row>
    <row r="68" spans="1:36" s="2" customFormat="1" x14ac:dyDescent="0.25">
      <c r="A68" s="264">
        <v>2</v>
      </c>
      <c r="B68" s="245" t="s">
        <v>99</v>
      </c>
      <c r="C68" s="287" t="s">
        <v>87</v>
      </c>
      <c r="D68" s="245">
        <v>1928226</v>
      </c>
      <c r="E68" s="247" t="s">
        <v>79</v>
      </c>
      <c r="F68" s="246">
        <v>147.69999999999999</v>
      </c>
      <c r="G68" s="43">
        <v>1</v>
      </c>
      <c r="H68" s="24">
        <v>4890</v>
      </c>
      <c r="I68" s="33">
        <v>1856241</v>
      </c>
      <c r="J68" s="27">
        <v>55892.69</v>
      </c>
      <c r="K68" s="9">
        <f>I68/$B$68</f>
        <v>0.96235433060252362</v>
      </c>
      <c r="L68" s="43" t="s">
        <v>305</v>
      </c>
      <c r="M68" s="100">
        <v>0</v>
      </c>
      <c r="N68" s="78">
        <v>1</v>
      </c>
      <c r="O68" s="18"/>
      <c r="P68" s="18"/>
      <c r="Q68" s="18"/>
      <c r="R68" s="18"/>
      <c r="S68" s="18"/>
      <c r="T68" s="18"/>
      <c r="U68" s="18"/>
      <c r="V68" s="18"/>
      <c r="W68" s="18"/>
      <c r="X68" s="18"/>
      <c r="Y68" s="18"/>
      <c r="Z68" s="18"/>
      <c r="AA68" s="18"/>
      <c r="AB68" s="18"/>
      <c r="AC68" s="18"/>
      <c r="AD68" s="18"/>
      <c r="AE68" s="18"/>
      <c r="AF68" s="18"/>
      <c r="AG68" s="18"/>
      <c r="AH68" s="18"/>
      <c r="AI68" s="18"/>
      <c r="AJ68" s="18"/>
    </row>
    <row r="69" spans="1:36" s="2" customFormat="1" x14ac:dyDescent="0.25">
      <c r="A69" s="264"/>
      <c r="B69" s="245"/>
      <c r="C69" s="287"/>
      <c r="D69" s="245"/>
      <c r="E69" s="247"/>
      <c r="F69" s="246"/>
      <c r="G69" s="43">
        <v>13</v>
      </c>
      <c r="H69" s="24">
        <v>2493</v>
      </c>
      <c r="I69" s="34">
        <v>8029</v>
      </c>
      <c r="J69" s="27">
        <v>464.7706</v>
      </c>
      <c r="K69" s="9">
        <f t="shared" ref="K69:K76" si="8">I69/$B$68</f>
        <v>4.1625752908203521E-3</v>
      </c>
      <c r="L69" s="43" t="s">
        <v>306</v>
      </c>
      <c r="M69" s="100">
        <v>0</v>
      </c>
      <c r="N69" s="78">
        <v>1</v>
      </c>
      <c r="O69" s="18"/>
      <c r="P69" s="18"/>
      <c r="Q69" s="18"/>
      <c r="R69" s="18"/>
      <c r="S69" s="18"/>
      <c r="T69" s="18"/>
      <c r="U69" s="18"/>
      <c r="V69" s="18"/>
      <c r="W69" s="18"/>
      <c r="X69" s="18"/>
      <c r="Y69" s="18"/>
      <c r="Z69" s="18"/>
      <c r="AA69" s="18"/>
      <c r="AB69" s="18"/>
      <c r="AC69" s="18"/>
      <c r="AD69" s="18"/>
      <c r="AE69" s="18"/>
      <c r="AF69" s="18"/>
      <c r="AG69" s="18"/>
      <c r="AH69" s="18"/>
      <c r="AI69" s="18"/>
      <c r="AJ69" s="18"/>
    </row>
    <row r="70" spans="1:36" s="2" customFormat="1" x14ac:dyDescent="0.25">
      <c r="A70" s="264"/>
      <c r="B70" s="245"/>
      <c r="C70" s="287"/>
      <c r="D70" s="245"/>
      <c r="E70" s="247"/>
      <c r="F70" s="246"/>
      <c r="G70" s="43">
        <v>10</v>
      </c>
      <c r="H70" s="24">
        <v>598</v>
      </c>
      <c r="I70" s="34">
        <v>1989</v>
      </c>
      <c r="J70" s="27">
        <v>421.28089999999997</v>
      </c>
      <c r="K70" s="9">
        <f t="shared" si="8"/>
        <v>1.0311822460383213E-3</v>
      </c>
      <c r="L70" s="43" t="s">
        <v>312</v>
      </c>
      <c r="M70" s="100">
        <v>0</v>
      </c>
      <c r="N70" s="78">
        <v>0.97</v>
      </c>
      <c r="O70" s="18"/>
      <c r="P70" s="18"/>
      <c r="Q70" s="18"/>
      <c r="R70" s="18"/>
      <c r="S70" s="18"/>
      <c r="T70" s="18"/>
      <c r="U70" s="18"/>
      <c r="V70" s="18"/>
      <c r="W70" s="18"/>
      <c r="X70" s="18"/>
      <c r="Y70" s="18"/>
      <c r="Z70" s="18"/>
      <c r="AA70" s="18"/>
      <c r="AB70" s="18"/>
      <c r="AC70" s="18"/>
      <c r="AD70" s="18"/>
      <c r="AE70" s="18"/>
      <c r="AF70" s="18"/>
      <c r="AG70" s="18"/>
      <c r="AH70" s="18"/>
      <c r="AI70" s="18"/>
      <c r="AJ70" s="18"/>
    </row>
    <row r="71" spans="1:36" s="2" customFormat="1" x14ac:dyDescent="0.25">
      <c r="A71" s="264"/>
      <c r="B71" s="245"/>
      <c r="C71" s="287"/>
      <c r="D71" s="245"/>
      <c r="E71" s="247"/>
      <c r="F71" s="246"/>
      <c r="G71" s="43">
        <v>9</v>
      </c>
      <c r="H71" s="24">
        <v>388</v>
      </c>
      <c r="I71" s="34">
        <v>1858</v>
      </c>
      <c r="J71" s="4">
        <v>607.7577</v>
      </c>
      <c r="K71" s="9">
        <f t="shared" si="8"/>
        <v>9.6326627106043273E-4</v>
      </c>
      <c r="L71" s="43" t="s">
        <v>313</v>
      </c>
      <c r="M71" s="100">
        <v>0</v>
      </c>
      <c r="N71" s="78">
        <v>0.98</v>
      </c>
      <c r="O71" s="18"/>
      <c r="P71" s="18"/>
      <c r="Q71" s="18"/>
      <c r="R71" s="18"/>
      <c r="S71" s="18"/>
      <c r="T71" s="18"/>
      <c r="U71" s="18"/>
      <c r="V71" s="18"/>
      <c r="W71" s="18"/>
      <c r="X71" s="18"/>
      <c r="Y71" s="18"/>
      <c r="Z71" s="18"/>
      <c r="AA71" s="18"/>
      <c r="AB71" s="18"/>
      <c r="AC71" s="18"/>
      <c r="AD71" s="18"/>
      <c r="AE71" s="18"/>
      <c r="AF71" s="18"/>
      <c r="AG71" s="18"/>
      <c r="AH71" s="18"/>
      <c r="AI71" s="18"/>
      <c r="AJ71" s="18"/>
    </row>
    <row r="72" spans="1:36" s="2" customFormat="1" x14ac:dyDescent="0.25">
      <c r="A72" s="264"/>
      <c r="B72" s="245"/>
      <c r="C72" s="287"/>
      <c r="D72" s="245"/>
      <c r="E72" s="247"/>
      <c r="F72" s="246"/>
      <c r="G72" s="43">
        <v>8</v>
      </c>
      <c r="H72" s="24">
        <v>728</v>
      </c>
      <c r="I72" s="34">
        <v>1498</v>
      </c>
      <c r="J72" s="4">
        <v>284.56040000000002</v>
      </c>
      <c r="K72" s="9">
        <f t="shared" si="8"/>
        <v>7.7662695051051035E-4</v>
      </c>
      <c r="L72" s="43" t="s">
        <v>314</v>
      </c>
      <c r="M72" s="100">
        <v>0</v>
      </c>
      <c r="N72" s="78">
        <v>0.91</v>
      </c>
      <c r="O72" s="18"/>
      <c r="P72" s="18"/>
      <c r="Q72" s="18"/>
      <c r="R72" s="18"/>
      <c r="S72" s="18"/>
      <c r="T72" s="18"/>
      <c r="U72" s="18"/>
      <c r="V72" s="18"/>
      <c r="W72" s="18"/>
      <c r="X72" s="18"/>
      <c r="Y72" s="18"/>
      <c r="Z72" s="18"/>
      <c r="AA72" s="18"/>
      <c r="AB72" s="18"/>
      <c r="AC72" s="18"/>
      <c r="AD72" s="18"/>
      <c r="AE72" s="18"/>
      <c r="AF72" s="18"/>
      <c r="AG72" s="18"/>
      <c r="AH72" s="18"/>
      <c r="AI72" s="18"/>
      <c r="AJ72" s="18"/>
    </row>
    <row r="73" spans="1:36" s="2" customFormat="1" x14ac:dyDescent="0.25">
      <c r="A73" s="264"/>
      <c r="B73" s="245"/>
      <c r="C73" s="287"/>
      <c r="D73" s="245"/>
      <c r="E73" s="247"/>
      <c r="F73" s="246"/>
      <c r="G73" s="43">
        <v>5</v>
      </c>
      <c r="H73" s="24">
        <v>624</v>
      </c>
      <c r="I73" s="34">
        <v>1485</v>
      </c>
      <c r="J73" s="4">
        <v>323.64100000000002</v>
      </c>
      <c r="K73" s="9">
        <f t="shared" si="8"/>
        <v>7.698871972684298E-4</v>
      </c>
      <c r="L73" s="43" t="s">
        <v>315</v>
      </c>
      <c r="M73" s="100">
        <v>0</v>
      </c>
      <c r="N73" s="78">
        <v>0.97</v>
      </c>
      <c r="O73" s="18"/>
      <c r="P73" s="18"/>
      <c r="Q73" s="18"/>
      <c r="R73" s="18"/>
      <c r="S73" s="18"/>
      <c r="T73" s="18"/>
      <c r="U73" s="18"/>
      <c r="V73" s="18"/>
      <c r="W73" s="18"/>
      <c r="X73" s="18"/>
      <c r="Y73" s="18"/>
      <c r="Z73" s="18"/>
      <c r="AA73" s="18"/>
      <c r="AB73" s="18"/>
      <c r="AC73" s="18"/>
      <c r="AD73" s="18"/>
      <c r="AE73" s="18"/>
      <c r="AF73" s="18"/>
      <c r="AG73" s="18"/>
      <c r="AH73" s="18"/>
      <c r="AI73" s="18"/>
      <c r="AJ73" s="18"/>
    </row>
    <row r="74" spans="1:36" s="2" customFormat="1" x14ac:dyDescent="0.25">
      <c r="A74" s="264"/>
      <c r="B74" s="245"/>
      <c r="C74" s="287"/>
      <c r="D74" s="245"/>
      <c r="E74" s="247"/>
      <c r="F74" s="246"/>
      <c r="G74" s="43">
        <v>31</v>
      </c>
      <c r="H74" s="24">
        <v>347</v>
      </c>
      <c r="I74" s="34">
        <v>1446</v>
      </c>
      <c r="J74" s="4">
        <v>510.57060000000001</v>
      </c>
      <c r="K74" s="9">
        <f t="shared" si="8"/>
        <v>7.4966793754218828E-4</v>
      </c>
      <c r="L74" s="43" t="s">
        <v>316</v>
      </c>
      <c r="M74" s="77">
        <v>6.2817E-179</v>
      </c>
      <c r="N74" s="78">
        <v>1</v>
      </c>
      <c r="O74" s="18"/>
      <c r="P74" s="18"/>
      <c r="Q74" s="18"/>
      <c r="R74" s="18"/>
      <c r="S74" s="18"/>
      <c r="T74" s="18"/>
      <c r="U74" s="18"/>
      <c r="V74" s="18"/>
      <c r="W74" s="18"/>
      <c r="X74" s="18"/>
      <c r="Y74" s="18"/>
      <c r="Z74" s="18"/>
      <c r="AA74" s="18"/>
      <c r="AB74" s="18"/>
      <c r="AC74" s="18"/>
      <c r="AD74" s="18"/>
      <c r="AE74" s="18"/>
      <c r="AF74" s="18"/>
      <c r="AG74" s="18"/>
      <c r="AH74" s="18"/>
      <c r="AI74" s="18"/>
      <c r="AJ74" s="18"/>
    </row>
    <row r="75" spans="1:36" s="2" customFormat="1" x14ac:dyDescent="0.25">
      <c r="A75" s="264"/>
      <c r="B75" s="245"/>
      <c r="C75" s="287"/>
      <c r="D75" s="245"/>
      <c r="E75" s="247"/>
      <c r="F75" s="246"/>
      <c r="G75" s="43">
        <v>4</v>
      </c>
      <c r="H75" s="24">
        <v>1068</v>
      </c>
      <c r="I75" s="34">
        <v>1404</v>
      </c>
      <c r="J75" s="4">
        <v>188.25659999999999</v>
      </c>
      <c r="K75" s="9">
        <f t="shared" si="8"/>
        <v>7.2789335014469727E-4</v>
      </c>
      <c r="L75" s="43" t="s">
        <v>318</v>
      </c>
      <c r="M75" s="100">
        <v>0</v>
      </c>
      <c r="N75" s="78">
        <v>1</v>
      </c>
      <c r="O75" s="18"/>
      <c r="P75" s="18"/>
      <c r="Q75" s="18"/>
      <c r="R75" s="18"/>
      <c r="S75" s="18"/>
      <c r="T75" s="18"/>
      <c r="U75" s="18"/>
      <c r="V75" s="18"/>
      <c r="W75" s="18"/>
      <c r="X75" s="18"/>
      <c r="Y75" s="18"/>
      <c r="Z75" s="18"/>
      <c r="AA75" s="18"/>
      <c r="AB75" s="18"/>
      <c r="AC75" s="18"/>
      <c r="AD75" s="18"/>
      <c r="AE75" s="18"/>
      <c r="AF75" s="18"/>
      <c r="AG75" s="18"/>
      <c r="AH75" s="18"/>
      <c r="AI75" s="18"/>
      <c r="AJ75" s="18"/>
    </row>
    <row r="76" spans="1:36" s="2" customFormat="1" x14ac:dyDescent="0.25">
      <c r="A76" s="264"/>
      <c r="B76" s="245"/>
      <c r="C76" s="287"/>
      <c r="D76" s="245"/>
      <c r="E76" s="247"/>
      <c r="F76" s="246"/>
      <c r="G76" s="43">
        <v>71</v>
      </c>
      <c r="H76" s="24">
        <v>726</v>
      </c>
      <c r="I76" s="34">
        <v>1360</v>
      </c>
      <c r="J76" s="4">
        <v>221.32230000000001</v>
      </c>
      <c r="K76" s="9">
        <f t="shared" si="8"/>
        <v>7.0508187763304012E-4</v>
      </c>
      <c r="L76" s="43" t="s">
        <v>317</v>
      </c>
      <c r="M76" s="127">
        <v>5.4991599999999998</v>
      </c>
      <c r="N76" s="78">
        <v>0.84</v>
      </c>
      <c r="O76" s="18"/>
      <c r="P76" s="18"/>
      <c r="Q76" s="18"/>
      <c r="R76" s="18"/>
      <c r="S76" s="18"/>
      <c r="T76" s="18"/>
      <c r="U76" s="18"/>
      <c r="V76" s="18"/>
      <c r="W76" s="18"/>
      <c r="X76" s="18"/>
      <c r="Y76" s="18"/>
      <c r="Z76" s="18"/>
      <c r="AA76" s="18"/>
      <c r="AB76" s="18"/>
      <c r="AC76" s="18"/>
      <c r="AD76" s="18"/>
      <c r="AE76" s="18"/>
      <c r="AF76" s="18"/>
      <c r="AG76" s="18"/>
      <c r="AH76" s="18"/>
      <c r="AI76" s="18"/>
      <c r="AJ76" s="18"/>
    </row>
    <row r="77" spans="1:36" s="16" customFormat="1" x14ac:dyDescent="0.25">
      <c r="A77" s="236">
        <v>3</v>
      </c>
      <c r="B77" s="249" t="s">
        <v>100</v>
      </c>
      <c r="C77" s="251" t="s">
        <v>89</v>
      </c>
      <c r="D77" s="249">
        <v>1491439</v>
      </c>
      <c r="E77" s="250">
        <v>0.99960000000000004</v>
      </c>
      <c r="F77" s="251">
        <v>147.5</v>
      </c>
      <c r="G77" s="38">
        <v>2</v>
      </c>
      <c r="H77" s="23">
        <v>4726</v>
      </c>
      <c r="I77" s="30">
        <v>1366383</v>
      </c>
      <c r="J77" s="28">
        <v>42452.44</v>
      </c>
      <c r="K77" s="10">
        <f>I77/$B$77</f>
        <v>0.91580016219730431</v>
      </c>
      <c r="L77" s="38" t="s">
        <v>305</v>
      </c>
      <c r="M77" s="99">
        <v>0</v>
      </c>
      <c r="N77" s="76">
        <v>1</v>
      </c>
      <c r="O77" s="15"/>
      <c r="P77" s="15"/>
      <c r="Q77" s="15"/>
      <c r="R77" s="15"/>
      <c r="S77" s="15"/>
      <c r="T77" s="15"/>
      <c r="U77" s="15"/>
      <c r="V77" s="15"/>
      <c r="W77" s="15"/>
      <c r="X77" s="15"/>
      <c r="Y77" s="15"/>
      <c r="Z77" s="15"/>
      <c r="AA77" s="15"/>
      <c r="AB77" s="15"/>
      <c r="AC77" s="15"/>
      <c r="AD77" s="15"/>
      <c r="AE77" s="15"/>
      <c r="AF77" s="15"/>
      <c r="AG77" s="15"/>
      <c r="AH77" s="15"/>
      <c r="AI77" s="15"/>
      <c r="AJ77" s="15"/>
    </row>
    <row r="78" spans="1:36" s="16" customFormat="1" x14ac:dyDescent="0.25">
      <c r="A78" s="236"/>
      <c r="B78" s="249"/>
      <c r="C78" s="251"/>
      <c r="D78" s="249"/>
      <c r="E78" s="250"/>
      <c r="F78" s="251"/>
      <c r="G78" s="38">
        <v>1</v>
      </c>
      <c r="H78" s="23">
        <v>2457</v>
      </c>
      <c r="I78" s="30">
        <v>2482</v>
      </c>
      <c r="J78" s="28">
        <v>145.0582</v>
      </c>
      <c r="K78" s="10">
        <f t="shared" ref="K78:K85" si="9">I78/$B$77</f>
        <v>1.663527724345011E-3</v>
      </c>
      <c r="L78" s="38" t="s">
        <v>319</v>
      </c>
      <c r="M78" s="67">
        <v>0</v>
      </c>
      <c r="N78" s="76">
        <v>1</v>
      </c>
      <c r="O78" s="15"/>
      <c r="P78" s="15"/>
      <c r="Q78" s="15"/>
      <c r="R78" s="15"/>
      <c r="S78" s="15"/>
      <c r="T78" s="15"/>
      <c r="U78" s="15"/>
      <c r="V78" s="15"/>
      <c r="W78" s="15"/>
      <c r="X78" s="15"/>
      <c r="Y78" s="15"/>
      <c r="Z78" s="15"/>
      <c r="AA78" s="15"/>
      <c r="AB78" s="15"/>
      <c r="AC78" s="15"/>
      <c r="AD78" s="15"/>
      <c r="AE78" s="15"/>
      <c r="AF78" s="15"/>
      <c r="AG78" s="15"/>
      <c r="AH78" s="15"/>
      <c r="AI78" s="15"/>
      <c r="AJ78" s="15"/>
    </row>
    <row r="79" spans="1:36" s="16" customFormat="1" x14ac:dyDescent="0.25">
      <c r="A79" s="236"/>
      <c r="B79" s="249"/>
      <c r="C79" s="251"/>
      <c r="D79" s="249"/>
      <c r="E79" s="250"/>
      <c r="F79" s="251"/>
      <c r="G79" s="38">
        <v>15</v>
      </c>
      <c r="H79" s="23">
        <v>1628</v>
      </c>
      <c r="I79" s="30">
        <v>2333</v>
      </c>
      <c r="J79" s="28">
        <v>186.0412</v>
      </c>
      <c r="K79" s="10">
        <f t="shared" si="9"/>
        <v>1.5636624419407376E-3</v>
      </c>
      <c r="L79" s="38" t="s">
        <v>307</v>
      </c>
      <c r="M79" s="99"/>
      <c r="N79" s="116"/>
      <c r="O79" s="15"/>
      <c r="P79" s="15"/>
      <c r="Q79" s="15"/>
      <c r="R79" s="15"/>
      <c r="S79" s="15"/>
      <c r="T79" s="15"/>
      <c r="U79" s="15"/>
      <c r="V79" s="15"/>
      <c r="W79" s="15"/>
      <c r="X79" s="15"/>
      <c r="Y79" s="15"/>
      <c r="Z79" s="15"/>
      <c r="AA79" s="15"/>
      <c r="AB79" s="15"/>
      <c r="AC79" s="15"/>
      <c r="AD79" s="15"/>
      <c r="AE79" s="15"/>
      <c r="AF79" s="15"/>
      <c r="AG79" s="15"/>
      <c r="AH79" s="15"/>
      <c r="AI79" s="15"/>
      <c r="AJ79" s="15"/>
    </row>
    <row r="80" spans="1:36" s="16" customFormat="1" x14ac:dyDescent="0.25">
      <c r="A80" s="236"/>
      <c r="B80" s="249"/>
      <c r="C80" s="251"/>
      <c r="D80" s="249"/>
      <c r="E80" s="250"/>
      <c r="F80" s="251"/>
      <c r="G80" s="38">
        <v>5</v>
      </c>
      <c r="H80" s="23">
        <v>1037</v>
      </c>
      <c r="I80" s="30">
        <v>1986</v>
      </c>
      <c r="J80" s="28">
        <v>263.24400000000003</v>
      </c>
      <c r="K80" s="10">
        <f t="shared" si="9"/>
        <v>1.3310902741938727E-3</v>
      </c>
      <c r="L80" s="38" t="s">
        <v>320</v>
      </c>
      <c r="M80" s="99">
        <v>0</v>
      </c>
      <c r="N80" s="76">
        <v>0.91</v>
      </c>
      <c r="O80" s="15"/>
      <c r="P80" s="15"/>
      <c r="Q80" s="15"/>
      <c r="R80" s="15"/>
      <c r="S80" s="15"/>
      <c r="T80" s="15"/>
      <c r="U80" s="15"/>
      <c r="V80" s="15"/>
      <c r="W80" s="15"/>
      <c r="X80" s="15"/>
      <c r="Y80" s="15"/>
      <c r="Z80" s="15"/>
      <c r="AA80" s="15"/>
      <c r="AB80" s="15"/>
      <c r="AC80" s="15"/>
      <c r="AD80" s="15"/>
      <c r="AE80" s="15"/>
      <c r="AF80" s="15"/>
      <c r="AG80" s="15"/>
      <c r="AH80" s="15"/>
      <c r="AI80" s="15"/>
      <c r="AJ80" s="15"/>
    </row>
    <row r="81" spans="1:36" s="16" customFormat="1" x14ac:dyDescent="0.25">
      <c r="A81" s="236"/>
      <c r="B81" s="249"/>
      <c r="C81" s="251"/>
      <c r="D81" s="249"/>
      <c r="E81" s="250"/>
      <c r="F81" s="251"/>
      <c r="G81" s="38">
        <v>52</v>
      </c>
      <c r="H81" s="23">
        <v>746</v>
      </c>
      <c r="I81" s="30">
        <v>1974</v>
      </c>
      <c r="J81" s="28">
        <v>309.56970000000001</v>
      </c>
      <c r="K81" s="10">
        <f t="shared" si="9"/>
        <v>1.323047432657958E-3</v>
      </c>
      <c r="L81" s="38" t="s">
        <v>307</v>
      </c>
      <c r="M81" s="99"/>
      <c r="N81" s="76"/>
      <c r="O81" s="15"/>
      <c r="P81" s="15"/>
      <c r="Q81" s="15"/>
      <c r="R81" s="15"/>
      <c r="S81" s="15"/>
      <c r="T81" s="15"/>
      <c r="U81" s="15"/>
      <c r="V81" s="15"/>
      <c r="W81" s="15"/>
      <c r="X81" s="15"/>
      <c r="Y81" s="15"/>
      <c r="Z81" s="15"/>
      <c r="AA81" s="15"/>
      <c r="AB81" s="15"/>
      <c r="AC81" s="15"/>
      <c r="AD81" s="15"/>
      <c r="AE81" s="15"/>
      <c r="AF81" s="15"/>
      <c r="AG81" s="15"/>
      <c r="AH81" s="15"/>
      <c r="AI81" s="15"/>
      <c r="AJ81" s="15"/>
    </row>
    <row r="82" spans="1:36" s="16" customFormat="1" x14ac:dyDescent="0.25">
      <c r="A82" s="236"/>
      <c r="B82" s="249"/>
      <c r="C82" s="251"/>
      <c r="D82" s="249"/>
      <c r="E82" s="250"/>
      <c r="F82" s="251"/>
      <c r="G82" s="38">
        <v>157</v>
      </c>
      <c r="H82" s="23">
        <v>298</v>
      </c>
      <c r="I82" s="30">
        <v>1774</v>
      </c>
      <c r="J82" s="28">
        <v>629.87249999999995</v>
      </c>
      <c r="K82" s="10">
        <f t="shared" si="9"/>
        <v>1.1890000737260474E-3</v>
      </c>
      <c r="L82" s="38" t="s">
        <v>322</v>
      </c>
      <c r="M82" s="99">
        <v>7.4536300000000004</v>
      </c>
      <c r="N82" s="76">
        <v>0.81</v>
      </c>
      <c r="O82" s="15"/>
      <c r="P82" s="15"/>
      <c r="Q82" s="15"/>
      <c r="R82" s="15"/>
      <c r="S82" s="15"/>
      <c r="T82" s="15"/>
      <c r="U82" s="15"/>
      <c r="V82" s="15"/>
      <c r="W82" s="15"/>
      <c r="X82" s="15"/>
      <c r="Y82" s="15"/>
      <c r="Z82" s="15"/>
      <c r="AA82" s="15"/>
      <c r="AB82" s="15"/>
      <c r="AC82" s="15"/>
      <c r="AD82" s="15"/>
      <c r="AE82" s="15"/>
      <c r="AF82" s="15"/>
      <c r="AG82" s="15"/>
      <c r="AH82" s="15"/>
      <c r="AI82" s="15"/>
      <c r="AJ82" s="15"/>
    </row>
    <row r="83" spans="1:36" s="16" customFormat="1" x14ac:dyDescent="0.25">
      <c r="A83" s="236"/>
      <c r="B83" s="249"/>
      <c r="C83" s="251"/>
      <c r="D83" s="249"/>
      <c r="E83" s="250"/>
      <c r="F83" s="251"/>
      <c r="G83" s="38">
        <v>109</v>
      </c>
      <c r="H83" s="23">
        <v>248</v>
      </c>
      <c r="I83" s="30">
        <v>1542</v>
      </c>
      <c r="J83" s="28">
        <v>716.10080000000005</v>
      </c>
      <c r="K83" s="10">
        <f t="shared" si="9"/>
        <v>1.0335051373650311E-3</v>
      </c>
      <c r="L83" s="38" t="s">
        <v>321</v>
      </c>
      <c r="M83" s="99">
        <v>6.0784200000000004</v>
      </c>
      <c r="N83" s="116">
        <v>0.88</v>
      </c>
      <c r="O83" s="15"/>
      <c r="P83" s="15"/>
      <c r="Q83" s="15"/>
      <c r="R83" s="15"/>
      <c r="S83" s="15"/>
      <c r="T83" s="15"/>
      <c r="U83" s="15"/>
      <c r="V83" s="15"/>
      <c r="W83" s="15"/>
      <c r="X83" s="15"/>
      <c r="Y83" s="15"/>
      <c r="Z83" s="15"/>
      <c r="AA83" s="15"/>
      <c r="AB83" s="15"/>
      <c r="AC83" s="15"/>
      <c r="AD83" s="15"/>
      <c r="AE83" s="15"/>
      <c r="AF83" s="15"/>
      <c r="AG83" s="15"/>
      <c r="AH83" s="15"/>
      <c r="AI83" s="15"/>
      <c r="AJ83" s="15"/>
    </row>
    <row r="84" spans="1:36" s="16" customFormat="1" x14ac:dyDescent="0.25">
      <c r="A84" s="236"/>
      <c r="B84" s="249"/>
      <c r="C84" s="251"/>
      <c r="D84" s="249"/>
      <c r="E84" s="250"/>
      <c r="F84" s="251"/>
      <c r="G84" s="38">
        <v>24</v>
      </c>
      <c r="H84" s="23">
        <v>426</v>
      </c>
      <c r="I84" s="30">
        <v>1388</v>
      </c>
      <c r="J84" s="28">
        <v>377.78870000000001</v>
      </c>
      <c r="K84" s="10">
        <f t="shared" si="9"/>
        <v>9.3028867098745986E-4</v>
      </c>
      <c r="L84" s="38" t="s">
        <v>307</v>
      </c>
      <c r="M84" s="99"/>
      <c r="N84" s="116"/>
      <c r="O84" s="15"/>
      <c r="P84" s="15"/>
      <c r="Q84" s="15"/>
      <c r="R84" s="15"/>
      <c r="S84" s="15"/>
      <c r="T84" s="15"/>
      <c r="U84" s="15"/>
      <c r="V84" s="15"/>
      <c r="W84" s="15"/>
      <c r="X84" s="15"/>
      <c r="Y84" s="15"/>
      <c r="Z84" s="15"/>
      <c r="AA84" s="15"/>
      <c r="AB84" s="15"/>
      <c r="AC84" s="15"/>
      <c r="AD84" s="15"/>
      <c r="AE84" s="15"/>
      <c r="AF84" s="15"/>
      <c r="AG84" s="15"/>
      <c r="AH84" s="15"/>
      <c r="AI84" s="15"/>
      <c r="AJ84" s="15"/>
    </row>
    <row r="85" spans="1:36" s="16" customFormat="1" x14ac:dyDescent="0.25">
      <c r="A85" s="236"/>
      <c r="B85" s="249"/>
      <c r="C85" s="251"/>
      <c r="D85" s="249"/>
      <c r="E85" s="250"/>
      <c r="F85" s="251"/>
      <c r="G85" s="38">
        <v>44</v>
      </c>
      <c r="H85" s="23">
        <v>440</v>
      </c>
      <c r="I85" s="30">
        <v>1248</v>
      </c>
      <c r="J85" s="28">
        <v>369.78179999999998</v>
      </c>
      <c r="K85" s="10">
        <f t="shared" si="9"/>
        <v>8.364555197351224E-4</v>
      </c>
      <c r="L85" s="38" t="s">
        <v>307</v>
      </c>
      <c r="M85" s="99"/>
      <c r="N85" s="116"/>
      <c r="O85" s="15"/>
      <c r="P85" s="15"/>
      <c r="Q85" s="15"/>
      <c r="R85" s="15"/>
      <c r="S85" s="15"/>
      <c r="T85" s="15"/>
      <c r="U85" s="15"/>
      <c r="V85" s="15"/>
      <c r="W85" s="15"/>
      <c r="X85" s="15"/>
      <c r="Y85" s="15"/>
      <c r="Z85" s="15"/>
      <c r="AA85" s="15"/>
      <c r="AB85" s="15"/>
      <c r="AC85" s="15"/>
      <c r="AD85" s="15"/>
      <c r="AE85" s="15"/>
      <c r="AF85" s="15"/>
      <c r="AG85" s="15"/>
      <c r="AH85" s="15"/>
      <c r="AI85" s="15"/>
      <c r="AJ85" s="15"/>
    </row>
    <row r="86" spans="1:36" s="2" customFormat="1" x14ac:dyDescent="0.25">
      <c r="A86" s="264">
        <v>4</v>
      </c>
      <c r="B86" s="245" t="s">
        <v>101</v>
      </c>
      <c r="C86" s="246" t="s">
        <v>90</v>
      </c>
      <c r="D86" s="245">
        <v>1050219</v>
      </c>
      <c r="E86" s="247" t="s">
        <v>80</v>
      </c>
      <c r="F86" s="248">
        <v>146.69999999999999</v>
      </c>
      <c r="G86" s="43">
        <v>1</v>
      </c>
      <c r="H86" s="24">
        <v>4900</v>
      </c>
      <c r="I86" s="34">
        <v>999482</v>
      </c>
      <c r="J86" s="27">
        <v>29844.400000000001</v>
      </c>
      <c r="K86" s="9">
        <f>I86/$B$86</f>
        <v>0.95121723737556385</v>
      </c>
      <c r="L86" s="43" t="s">
        <v>305</v>
      </c>
      <c r="M86" s="100">
        <v>0</v>
      </c>
      <c r="N86" s="78">
        <v>1</v>
      </c>
      <c r="O86" s="18"/>
      <c r="P86" s="18"/>
      <c r="Q86" s="18"/>
      <c r="R86" s="18"/>
      <c r="S86" s="18"/>
      <c r="T86" s="18"/>
      <c r="U86" s="18"/>
      <c r="V86" s="18"/>
      <c r="W86" s="18"/>
      <c r="X86" s="18"/>
      <c r="Y86" s="18"/>
      <c r="Z86" s="18"/>
      <c r="AA86" s="18"/>
      <c r="AB86" s="18"/>
      <c r="AC86" s="18"/>
      <c r="AD86" s="18"/>
      <c r="AE86" s="18"/>
      <c r="AF86" s="18"/>
      <c r="AG86" s="18"/>
      <c r="AH86" s="18"/>
      <c r="AI86" s="18"/>
      <c r="AJ86" s="18"/>
    </row>
    <row r="87" spans="1:36" s="2" customFormat="1" x14ac:dyDescent="0.25">
      <c r="A87" s="264"/>
      <c r="B87" s="245"/>
      <c r="C87" s="246"/>
      <c r="D87" s="245"/>
      <c r="E87" s="247"/>
      <c r="F87" s="248"/>
      <c r="G87" s="43">
        <v>13</v>
      </c>
      <c r="H87" s="24">
        <v>2855</v>
      </c>
      <c r="I87" s="34">
        <v>5541</v>
      </c>
      <c r="J87" s="27">
        <v>283.41469999999998</v>
      </c>
      <c r="K87" s="9">
        <f t="shared" ref="K87:K98" si="10">I87/$B$86</f>
        <v>5.2734263471458211E-3</v>
      </c>
      <c r="L87" s="43" t="s">
        <v>324</v>
      </c>
      <c r="M87" s="100">
        <v>6.3739999999999997</v>
      </c>
      <c r="N87" s="78">
        <v>0.95</v>
      </c>
      <c r="O87" s="18"/>
      <c r="P87" s="18"/>
      <c r="Q87" s="18"/>
      <c r="R87" s="18"/>
      <c r="S87" s="18"/>
      <c r="T87" s="18"/>
      <c r="U87" s="18"/>
      <c r="V87" s="18"/>
      <c r="W87" s="18"/>
      <c r="X87" s="18"/>
      <c r="Y87" s="18"/>
      <c r="Z87" s="18"/>
      <c r="AA87" s="18"/>
      <c r="AB87" s="18"/>
      <c r="AC87" s="18"/>
      <c r="AD87" s="18"/>
      <c r="AE87" s="18"/>
      <c r="AF87" s="18"/>
      <c r="AG87" s="18"/>
      <c r="AH87" s="18"/>
      <c r="AI87" s="18"/>
      <c r="AJ87" s="18"/>
    </row>
    <row r="88" spans="1:36" s="2" customFormat="1" x14ac:dyDescent="0.25">
      <c r="A88" s="264"/>
      <c r="B88" s="245"/>
      <c r="C88" s="246"/>
      <c r="D88" s="245"/>
      <c r="E88" s="247"/>
      <c r="F88" s="248"/>
      <c r="G88" s="43">
        <v>2</v>
      </c>
      <c r="H88" s="24">
        <v>640</v>
      </c>
      <c r="I88" s="34">
        <v>3163</v>
      </c>
      <c r="J88" s="27">
        <v>634.61559999999997</v>
      </c>
      <c r="K88" s="9">
        <f t="shared" si="10"/>
        <v>3.0102594362068635E-3</v>
      </c>
      <c r="L88" s="43" t="s">
        <v>323</v>
      </c>
      <c r="M88" s="100">
        <v>0</v>
      </c>
      <c r="N88" s="78">
        <v>0.96</v>
      </c>
      <c r="O88" s="18"/>
      <c r="P88" s="18"/>
      <c r="Q88" s="18"/>
      <c r="R88" s="18"/>
      <c r="S88" s="18"/>
      <c r="T88" s="18"/>
      <c r="U88" s="18"/>
      <c r="V88" s="18"/>
      <c r="W88" s="18"/>
      <c r="X88" s="18"/>
      <c r="Y88" s="18"/>
      <c r="Z88" s="18"/>
      <c r="AA88" s="18"/>
      <c r="AB88" s="18"/>
      <c r="AC88" s="18"/>
      <c r="AD88" s="18"/>
      <c r="AE88" s="18"/>
      <c r="AF88" s="18"/>
      <c r="AG88" s="18"/>
      <c r="AH88" s="18"/>
      <c r="AI88" s="18"/>
      <c r="AJ88" s="18"/>
    </row>
    <row r="89" spans="1:36" s="2" customFormat="1" x14ac:dyDescent="0.25">
      <c r="A89" s="264"/>
      <c r="B89" s="245"/>
      <c r="C89" s="246"/>
      <c r="D89" s="245"/>
      <c r="E89" s="247"/>
      <c r="F89" s="248"/>
      <c r="G89" s="43">
        <v>14</v>
      </c>
      <c r="H89" s="24">
        <v>523</v>
      </c>
      <c r="I89" s="34">
        <v>2130</v>
      </c>
      <c r="J89" s="27">
        <v>512.56600000000003</v>
      </c>
      <c r="K89" s="9">
        <f t="shared" si="10"/>
        <v>2.0271427755676951E-3</v>
      </c>
      <c r="L89" s="43" t="s">
        <v>312</v>
      </c>
      <c r="M89" s="100">
        <v>0</v>
      </c>
      <c r="N89" s="78">
        <v>0.99</v>
      </c>
      <c r="O89" s="18"/>
      <c r="P89" s="18"/>
      <c r="Q89" s="18"/>
      <c r="R89" s="18"/>
      <c r="S89" s="18"/>
      <c r="T89" s="18"/>
      <c r="U89" s="18"/>
      <c r="V89" s="18"/>
      <c r="W89" s="18"/>
      <c r="X89" s="18"/>
      <c r="Y89" s="18"/>
      <c r="Z89" s="18"/>
      <c r="AA89" s="18"/>
      <c r="AB89" s="18"/>
      <c r="AC89" s="18"/>
      <c r="AD89" s="18"/>
      <c r="AE89" s="18"/>
      <c r="AF89" s="18"/>
      <c r="AG89" s="18"/>
      <c r="AH89" s="18"/>
      <c r="AI89" s="18"/>
      <c r="AJ89" s="18"/>
    </row>
    <row r="90" spans="1:36" s="2" customFormat="1" x14ac:dyDescent="0.25">
      <c r="A90" s="264"/>
      <c r="B90" s="245"/>
      <c r="C90" s="246"/>
      <c r="D90" s="245"/>
      <c r="E90" s="247"/>
      <c r="F90" s="248"/>
      <c r="G90" s="43">
        <v>5</v>
      </c>
      <c r="H90" s="24">
        <v>698</v>
      </c>
      <c r="I90" s="34">
        <v>1815</v>
      </c>
      <c r="J90" s="27">
        <v>323.83089999999999</v>
      </c>
      <c r="K90" s="9">
        <f t="shared" si="10"/>
        <v>1.7273540552372613E-3</v>
      </c>
      <c r="L90" s="82" t="s">
        <v>325</v>
      </c>
      <c r="M90" s="84">
        <v>2.2326E-112</v>
      </c>
      <c r="N90" s="117">
        <v>1</v>
      </c>
      <c r="O90" s="18"/>
      <c r="P90" s="18"/>
      <c r="Q90" s="18"/>
      <c r="R90" s="18"/>
      <c r="S90" s="18"/>
      <c r="T90" s="18"/>
      <c r="U90" s="18"/>
      <c r="V90" s="18"/>
      <c r="W90" s="18"/>
      <c r="X90" s="18"/>
      <c r="Y90" s="18"/>
      <c r="Z90" s="18"/>
      <c r="AA90" s="18"/>
      <c r="AB90" s="18"/>
      <c r="AC90" s="18"/>
      <c r="AD90" s="18"/>
      <c r="AE90" s="18"/>
      <c r="AF90" s="18"/>
      <c r="AG90" s="18"/>
      <c r="AH90" s="18"/>
      <c r="AI90" s="18"/>
      <c r="AJ90" s="18"/>
    </row>
    <row r="91" spans="1:36" s="2" customFormat="1" x14ac:dyDescent="0.25">
      <c r="A91" s="264"/>
      <c r="B91" s="245"/>
      <c r="C91" s="246"/>
      <c r="D91" s="245"/>
      <c r="E91" s="247"/>
      <c r="F91" s="248"/>
      <c r="G91" s="43">
        <v>6</v>
      </c>
      <c r="H91" s="24">
        <v>232</v>
      </c>
      <c r="I91" s="34">
        <v>1742</v>
      </c>
      <c r="J91" s="27">
        <v>921.26289999999995</v>
      </c>
      <c r="K91" s="9">
        <f t="shared" si="10"/>
        <v>1.6578792089384624E-3</v>
      </c>
      <c r="L91" s="43" t="s">
        <v>326</v>
      </c>
      <c r="M91" s="77">
        <v>3.3150000000000002E-104</v>
      </c>
      <c r="N91" s="78">
        <v>0.96</v>
      </c>
      <c r="O91" s="18"/>
      <c r="P91" s="18"/>
      <c r="Q91" s="18"/>
      <c r="R91" s="18"/>
      <c r="S91" s="18"/>
      <c r="T91" s="18"/>
      <c r="U91" s="18"/>
      <c r="V91" s="18"/>
      <c r="W91" s="18"/>
      <c r="X91" s="18"/>
      <c r="Y91" s="18"/>
      <c r="Z91" s="18"/>
      <c r="AA91" s="18"/>
      <c r="AB91" s="18"/>
      <c r="AC91" s="18"/>
      <c r="AD91" s="18"/>
      <c r="AE91" s="18"/>
      <c r="AF91" s="18"/>
      <c r="AG91" s="18"/>
      <c r="AH91" s="18"/>
      <c r="AI91" s="18"/>
      <c r="AJ91" s="18"/>
    </row>
    <row r="92" spans="1:36" s="2" customFormat="1" x14ac:dyDescent="0.25">
      <c r="A92" s="264"/>
      <c r="B92" s="245"/>
      <c r="C92" s="246"/>
      <c r="D92" s="245"/>
      <c r="E92" s="247"/>
      <c r="F92" s="248"/>
      <c r="G92" s="43">
        <v>9</v>
      </c>
      <c r="H92" s="24">
        <v>365</v>
      </c>
      <c r="I92" s="34">
        <v>1694</v>
      </c>
      <c r="J92" s="4">
        <v>629.68489999999997</v>
      </c>
      <c r="K92" s="9">
        <f t="shared" si="10"/>
        <v>1.612197118221444E-3</v>
      </c>
      <c r="L92" s="43" t="s">
        <v>327</v>
      </c>
      <c r="M92" s="100">
        <v>0</v>
      </c>
      <c r="N92" s="78">
        <v>0.99</v>
      </c>
      <c r="O92" s="18"/>
      <c r="P92" s="18"/>
      <c r="Q92" s="18"/>
      <c r="R92" s="18"/>
      <c r="S92" s="18"/>
      <c r="T92" s="18"/>
      <c r="U92" s="18"/>
      <c r="V92" s="18"/>
      <c r="W92" s="18"/>
      <c r="X92" s="18"/>
      <c r="Y92" s="18"/>
      <c r="Z92" s="18"/>
      <c r="AA92" s="18"/>
      <c r="AB92" s="18"/>
      <c r="AC92" s="18"/>
      <c r="AD92" s="18"/>
      <c r="AE92" s="18"/>
      <c r="AF92" s="18"/>
      <c r="AG92" s="18"/>
      <c r="AH92" s="18"/>
      <c r="AI92" s="18"/>
      <c r="AJ92" s="18"/>
    </row>
    <row r="93" spans="1:36" s="2" customFormat="1" x14ac:dyDescent="0.25">
      <c r="A93" s="264"/>
      <c r="B93" s="245"/>
      <c r="C93" s="246"/>
      <c r="D93" s="245"/>
      <c r="E93" s="247"/>
      <c r="F93" s="248"/>
      <c r="G93" s="43">
        <v>10</v>
      </c>
      <c r="H93" s="24">
        <v>405</v>
      </c>
      <c r="I93" s="34">
        <v>1551</v>
      </c>
      <c r="J93" s="4">
        <v>455.34070000000003</v>
      </c>
      <c r="K93" s="9">
        <f t="shared" si="10"/>
        <v>1.4761025562936598E-3</v>
      </c>
      <c r="L93" s="43" t="s">
        <v>328</v>
      </c>
      <c r="M93" s="77">
        <v>4.3732000000000001E-169</v>
      </c>
      <c r="N93" s="78">
        <v>0.93</v>
      </c>
      <c r="O93" s="18"/>
      <c r="P93" s="18"/>
      <c r="Q93" s="18"/>
      <c r="R93" s="18"/>
      <c r="S93" s="18"/>
      <c r="T93" s="18"/>
      <c r="U93" s="18"/>
      <c r="V93" s="18"/>
      <c r="W93" s="18"/>
      <c r="X93" s="18"/>
      <c r="Y93" s="18"/>
      <c r="Z93" s="18"/>
      <c r="AA93" s="18"/>
      <c r="AB93" s="18"/>
      <c r="AC93" s="18"/>
      <c r="AD93" s="18"/>
      <c r="AE93" s="18"/>
      <c r="AF93" s="18"/>
      <c r="AG93" s="18"/>
      <c r="AH93" s="18"/>
      <c r="AI93" s="18"/>
      <c r="AJ93" s="18"/>
    </row>
    <row r="94" spans="1:36" s="2" customFormat="1" x14ac:dyDescent="0.25">
      <c r="A94" s="264"/>
      <c r="B94" s="245"/>
      <c r="C94" s="246"/>
      <c r="D94" s="245"/>
      <c r="E94" s="247"/>
      <c r="F94" s="248"/>
      <c r="G94" s="43">
        <v>4</v>
      </c>
      <c r="H94" s="24">
        <v>203</v>
      </c>
      <c r="I94" s="34">
        <v>1512</v>
      </c>
      <c r="J94" s="4">
        <v>845.86699999999996</v>
      </c>
      <c r="K94" s="9">
        <f t="shared" si="10"/>
        <v>1.4389858575860823E-3</v>
      </c>
      <c r="L94" s="43" t="s">
        <v>327</v>
      </c>
      <c r="M94" s="77">
        <v>2.6655400000000001E-98</v>
      </c>
      <c r="N94" s="78">
        <v>0.99</v>
      </c>
      <c r="O94" s="18"/>
      <c r="P94" s="18"/>
      <c r="Q94" s="18"/>
      <c r="R94" s="18"/>
      <c r="S94" s="18"/>
      <c r="T94" s="18"/>
      <c r="U94" s="18"/>
      <c r="V94" s="18"/>
      <c r="W94" s="18"/>
      <c r="X94" s="18"/>
      <c r="Y94" s="18"/>
      <c r="Z94" s="18"/>
      <c r="AA94" s="18"/>
      <c r="AB94" s="18"/>
      <c r="AC94" s="18"/>
      <c r="AD94" s="18"/>
      <c r="AE94" s="18"/>
      <c r="AF94" s="18"/>
      <c r="AG94" s="18"/>
      <c r="AH94" s="18"/>
      <c r="AI94" s="18"/>
      <c r="AJ94" s="18"/>
    </row>
    <row r="95" spans="1:36" s="2" customFormat="1" x14ac:dyDescent="0.25">
      <c r="A95" s="264"/>
      <c r="B95" s="245"/>
      <c r="C95" s="246"/>
      <c r="D95" s="245"/>
      <c r="E95" s="247"/>
      <c r="F95" s="248"/>
      <c r="G95" s="43">
        <v>11</v>
      </c>
      <c r="H95" s="24">
        <v>431</v>
      </c>
      <c r="I95" s="34">
        <v>1384</v>
      </c>
      <c r="J95" s="4">
        <v>404.24130000000002</v>
      </c>
      <c r="K95" s="9">
        <f t="shared" si="10"/>
        <v>1.3171669490073662E-3</v>
      </c>
      <c r="L95" s="43" t="s">
        <v>329</v>
      </c>
      <c r="M95" s="77">
        <v>8.4671999999999995E-128</v>
      </c>
      <c r="N95" s="78">
        <v>1</v>
      </c>
      <c r="O95" s="18"/>
      <c r="P95" s="18"/>
      <c r="Q95" s="18"/>
      <c r="R95" s="18"/>
      <c r="S95" s="18"/>
      <c r="T95" s="18"/>
      <c r="U95" s="18"/>
      <c r="V95" s="18"/>
      <c r="W95" s="18"/>
      <c r="X95" s="18"/>
      <c r="Y95" s="18"/>
      <c r="Z95" s="18"/>
      <c r="AA95" s="18"/>
      <c r="AB95" s="18"/>
      <c r="AC95" s="18"/>
      <c r="AD95" s="18"/>
      <c r="AE95" s="18"/>
      <c r="AF95" s="18"/>
      <c r="AG95" s="18"/>
      <c r="AH95" s="18"/>
      <c r="AI95" s="18"/>
      <c r="AJ95" s="18"/>
    </row>
    <row r="96" spans="1:36" s="2" customFormat="1" x14ac:dyDescent="0.25">
      <c r="A96" s="264"/>
      <c r="B96" s="245"/>
      <c r="C96" s="246"/>
      <c r="D96" s="245"/>
      <c r="E96" s="247"/>
      <c r="F96" s="248"/>
      <c r="G96" s="43">
        <v>20</v>
      </c>
      <c r="H96" s="24">
        <v>746</v>
      </c>
      <c r="I96" s="34">
        <v>1374</v>
      </c>
      <c r="J96" s="4">
        <v>246.6233</v>
      </c>
      <c r="K96" s="9">
        <f t="shared" si="10"/>
        <v>1.307649846774654E-3</v>
      </c>
      <c r="L96" s="43" t="s">
        <v>307</v>
      </c>
      <c r="M96" s="100"/>
      <c r="N96" s="78"/>
      <c r="O96" s="18"/>
      <c r="P96" s="18"/>
      <c r="Q96" s="18"/>
      <c r="R96" s="18"/>
      <c r="S96" s="18"/>
      <c r="T96" s="18"/>
      <c r="U96" s="18"/>
      <c r="V96" s="18"/>
      <c r="W96" s="18"/>
      <c r="X96" s="18"/>
      <c r="Y96" s="18"/>
      <c r="Z96" s="18"/>
      <c r="AA96" s="18"/>
      <c r="AB96" s="18"/>
      <c r="AC96" s="18"/>
      <c r="AD96" s="18"/>
      <c r="AE96" s="18"/>
      <c r="AF96" s="18"/>
      <c r="AG96" s="18"/>
      <c r="AH96" s="18"/>
      <c r="AI96" s="18"/>
      <c r="AJ96" s="18"/>
    </row>
    <row r="97" spans="1:36" s="2" customFormat="1" x14ac:dyDescent="0.25">
      <c r="A97" s="264"/>
      <c r="B97" s="245"/>
      <c r="C97" s="246"/>
      <c r="D97" s="245"/>
      <c r="E97" s="247"/>
      <c r="F97" s="248"/>
      <c r="G97" s="43">
        <v>15</v>
      </c>
      <c r="H97" s="24">
        <v>477</v>
      </c>
      <c r="I97" s="34">
        <v>1153</v>
      </c>
      <c r="J97" s="4">
        <v>312.78829999999999</v>
      </c>
      <c r="K97" s="9">
        <f t="shared" si="10"/>
        <v>1.0973218874317148E-3</v>
      </c>
      <c r="L97" s="43" t="s">
        <v>313</v>
      </c>
      <c r="M97" s="100">
        <v>0</v>
      </c>
      <c r="N97" s="78">
        <v>0.97</v>
      </c>
      <c r="O97" s="18"/>
      <c r="P97" s="18"/>
      <c r="Q97" s="18"/>
      <c r="R97" s="18"/>
      <c r="S97" s="18"/>
      <c r="T97" s="18"/>
      <c r="U97" s="18"/>
      <c r="V97" s="18"/>
      <c r="W97" s="18"/>
      <c r="X97" s="18"/>
      <c r="Y97" s="18"/>
      <c r="Z97" s="18"/>
      <c r="AA97" s="18"/>
      <c r="AB97" s="18"/>
      <c r="AC97" s="18"/>
      <c r="AD97" s="18"/>
      <c r="AE97" s="18"/>
      <c r="AF97" s="18"/>
      <c r="AG97" s="18"/>
      <c r="AH97" s="18"/>
      <c r="AI97" s="18"/>
      <c r="AJ97" s="18"/>
    </row>
    <row r="98" spans="1:36" s="2" customFormat="1" x14ac:dyDescent="0.25">
      <c r="A98" s="264"/>
      <c r="B98" s="245"/>
      <c r="C98" s="246"/>
      <c r="D98" s="245"/>
      <c r="E98" s="247"/>
      <c r="F98" s="248"/>
      <c r="G98" s="43">
        <v>26</v>
      </c>
      <c r="H98" s="24">
        <v>733</v>
      </c>
      <c r="I98" s="34">
        <v>1023</v>
      </c>
      <c r="J98" s="4">
        <v>178.91679999999999</v>
      </c>
      <c r="K98" s="9">
        <f t="shared" si="10"/>
        <v>9.735995584064564E-4</v>
      </c>
      <c r="L98" s="43" t="s">
        <v>307</v>
      </c>
      <c r="M98" s="100"/>
      <c r="N98" s="78"/>
      <c r="O98" s="18"/>
      <c r="P98" s="18"/>
      <c r="Q98" s="18"/>
      <c r="R98" s="18"/>
      <c r="S98" s="18"/>
      <c r="T98" s="18"/>
      <c r="U98" s="18"/>
      <c r="V98" s="18"/>
      <c r="W98" s="18"/>
      <c r="X98" s="18"/>
      <c r="Y98" s="18"/>
      <c r="Z98" s="18"/>
      <c r="AA98" s="18"/>
      <c r="AB98" s="18"/>
      <c r="AC98" s="18"/>
      <c r="AD98" s="18"/>
      <c r="AE98" s="18"/>
      <c r="AF98" s="18"/>
      <c r="AG98" s="18"/>
      <c r="AH98" s="18"/>
      <c r="AI98" s="18"/>
      <c r="AJ98" s="18"/>
    </row>
    <row r="99" spans="1:36" x14ac:dyDescent="0.25">
      <c r="A99" s="236">
        <v>8</v>
      </c>
      <c r="B99" s="249" t="s">
        <v>102</v>
      </c>
      <c r="C99" s="253" t="s">
        <v>91</v>
      </c>
      <c r="D99" s="249">
        <v>1253848</v>
      </c>
      <c r="E99" s="250" t="s">
        <v>78</v>
      </c>
      <c r="F99" s="251">
        <v>147.19999999999999</v>
      </c>
      <c r="G99" s="38">
        <v>1</v>
      </c>
      <c r="H99" s="23">
        <v>4915</v>
      </c>
      <c r="I99" s="30">
        <v>1201706</v>
      </c>
      <c r="J99" s="28">
        <v>35862.78</v>
      </c>
      <c r="K99" s="8">
        <f>I99/$B$99</f>
        <v>0.95801099510832477</v>
      </c>
      <c r="L99" s="38" t="s">
        <v>305</v>
      </c>
      <c r="M99" s="99">
        <v>0</v>
      </c>
      <c r="N99" s="76">
        <v>1</v>
      </c>
      <c r="O99" s="13"/>
      <c r="P99" s="13"/>
      <c r="Q99" s="13"/>
      <c r="R99" s="13"/>
      <c r="S99" s="13"/>
      <c r="T99" s="13"/>
      <c r="U99" s="13"/>
      <c r="V99" s="13"/>
      <c r="W99" s="13"/>
      <c r="X99" s="13"/>
      <c r="Y99" s="13"/>
      <c r="Z99" s="13"/>
      <c r="AA99" s="13"/>
      <c r="AB99" s="13"/>
      <c r="AC99" s="13"/>
      <c r="AD99" s="13"/>
      <c r="AE99" s="13"/>
      <c r="AF99" s="13"/>
      <c r="AG99" s="13"/>
      <c r="AH99" s="13"/>
      <c r="AI99" s="13"/>
      <c r="AJ99" s="13"/>
    </row>
    <row r="100" spans="1:36" x14ac:dyDescent="0.25">
      <c r="A100" s="236"/>
      <c r="B100" s="249"/>
      <c r="C100" s="253"/>
      <c r="D100" s="249"/>
      <c r="E100" s="250"/>
      <c r="F100" s="251"/>
      <c r="G100" s="38">
        <v>7</v>
      </c>
      <c r="H100" s="23">
        <v>2854</v>
      </c>
      <c r="I100" s="31">
        <v>4285</v>
      </c>
      <c r="J100" s="28">
        <v>220.7561</v>
      </c>
      <c r="K100" s="8">
        <f t="shared" ref="K100:K105" si="11">I100/$B$99</f>
        <v>3.4160411232357761E-3</v>
      </c>
      <c r="L100" s="38" t="s">
        <v>324</v>
      </c>
      <c r="M100" s="99">
        <v>6.37174</v>
      </c>
      <c r="N100" s="76">
        <v>0.95</v>
      </c>
      <c r="O100" s="13"/>
      <c r="P100" s="13"/>
      <c r="Q100" s="13"/>
      <c r="R100" s="13"/>
      <c r="S100" s="13"/>
      <c r="T100" s="13"/>
      <c r="U100" s="13"/>
      <c r="V100" s="13"/>
      <c r="W100" s="13"/>
      <c r="X100" s="13"/>
      <c r="Y100" s="13"/>
      <c r="Z100" s="13"/>
      <c r="AA100" s="13"/>
      <c r="AB100" s="13"/>
      <c r="AC100" s="13"/>
      <c r="AD100" s="13"/>
      <c r="AE100" s="13"/>
      <c r="AF100" s="13"/>
      <c r="AG100" s="13"/>
      <c r="AH100" s="13"/>
      <c r="AI100" s="13"/>
      <c r="AJ100" s="13"/>
    </row>
    <row r="101" spans="1:36" x14ac:dyDescent="0.25">
      <c r="A101" s="236"/>
      <c r="B101" s="249"/>
      <c r="C101" s="253"/>
      <c r="D101" s="249"/>
      <c r="E101" s="250"/>
      <c r="F101" s="251"/>
      <c r="G101" s="38">
        <v>9</v>
      </c>
      <c r="H101" s="23">
        <v>665</v>
      </c>
      <c r="I101" s="31">
        <v>4030</v>
      </c>
      <c r="J101" s="28">
        <v>774.33079999999995</v>
      </c>
      <c r="K101" s="8">
        <f t="shared" si="11"/>
        <v>3.2127527950152109E-3</v>
      </c>
      <c r="L101" s="38" t="s">
        <v>323</v>
      </c>
      <c r="M101" s="99">
        <v>0</v>
      </c>
      <c r="N101" s="76">
        <v>0.93</v>
      </c>
      <c r="O101" s="13"/>
      <c r="P101" s="13"/>
      <c r="Q101" s="13"/>
      <c r="R101" s="13"/>
      <c r="S101" s="13"/>
      <c r="T101" s="13"/>
      <c r="U101" s="13"/>
      <c r="V101" s="13"/>
      <c r="W101" s="13"/>
      <c r="X101" s="13"/>
      <c r="Y101" s="13"/>
      <c r="Z101" s="13"/>
      <c r="AA101" s="13"/>
      <c r="AB101" s="13"/>
      <c r="AC101" s="13"/>
      <c r="AD101" s="13"/>
      <c r="AE101" s="13"/>
      <c r="AF101" s="13"/>
      <c r="AG101" s="13"/>
      <c r="AH101" s="13"/>
      <c r="AI101" s="13"/>
      <c r="AJ101" s="13"/>
    </row>
    <row r="102" spans="1:36" x14ac:dyDescent="0.25">
      <c r="A102" s="236"/>
      <c r="B102" s="249"/>
      <c r="C102" s="253"/>
      <c r="D102" s="249"/>
      <c r="E102" s="250"/>
      <c r="F102" s="251"/>
      <c r="G102" s="38">
        <v>5</v>
      </c>
      <c r="H102" s="23">
        <v>302</v>
      </c>
      <c r="I102" s="31">
        <v>3521</v>
      </c>
      <c r="J102" s="28">
        <v>1533.692</v>
      </c>
      <c r="K102" s="8">
        <f t="shared" si="11"/>
        <v>2.8069733477043566E-3</v>
      </c>
      <c r="L102" s="38" t="s">
        <v>330</v>
      </c>
      <c r="M102" s="64">
        <v>3.8904999999999998E-149</v>
      </c>
      <c r="N102" s="76">
        <v>0.99</v>
      </c>
      <c r="O102" s="13"/>
      <c r="P102" s="13"/>
      <c r="Q102" s="13"/>
      <c r="R102" s="13"/>
      <c r="S102" s="13"/>
      <c r="T102" s="13"/>
      <c r="U102" s="13"/>
      <c r="V102" s="13"/>
      <c r="W102" s="13"/>
      <c r="X102" s="13"/>
      <c r="Y102" s="13"/>
      <c r="Z102" s="13"/>
      <c r="AA102" s="13"/>
      <c r="AB102" s="13"/>
      <c r="AC102" s="13"/>
      <c r="AD102" s="13"/>
      <c r="AE102" s="13"/>
      <c r="AF102" s="13"/>
      <c r="AG102" s="13"/>
      <c r="AH102" s="13"/>
      <c r="AI102" s="13"/>
      <c r="AJ102" s="13"/>
    </row>
    <row r="103" spans="1:36" x14ac:dyDescent="0.25">
      <c r="A103" s="236"/>
      <c r="B103" s="249"/>
      <c r="C103" s="253"/>
      <c r="D103" s="249"/>
      <c r="E103" s="250"/>
      <c r="F103" s="251"/>
      <c r="G103" s="38">
        <v>2</v>
      </c>
      <c r="H103" s="23">
        <v>442</v>
      </c>
      <c r="I103" s="31">
        <v>3320</v>
      </c>
      <c r="J103" s="28">
        <v>1026.943</v>
      </c>
      <c r="K103" s="8">
        <f t="shared" si="11"/>
        <v>2.6467343125187344E-3</v>
      </c>
      <c r="L103" s="38" t="s">
        <v>327</v>
      </c>
      <c r="M103" s="99">
        <v>0</v>
      </c>
      <c r="N103" s="76">
        <v>0.99</v>
      </c>
      <c r="O103" s="13"/>
      <c r="P103" s="13"/>
      <c r="Q103" s="13"/>
      <c r="R103" s="13"/>
      <c r="S103" s="13"/>
      <c r="T103" s="13"/>
      <c r="U103" s="13"/>
      <c r="V103" s="13"/>
      <c r="W103" s="13"/>
      <c r="X103" s="13"/>
      <c r="Y103" s="13"/>
      <c r="Z103" s="13"/>
      <c r="AA103" s="13"/>
      <c r="AB103" s="13"/>
      <c r="AC103" s="13"/>
      <c r="AD103" s="13"/>
      <c r="AE103" s="13"/>
      <c r="AF103" s="13"/>
      <c r="AG103" s="13"/>
      <c r="AH103" s="13"/>
      <c r="AI103" s="13"/>
      <c r="AJ103" s="13"/>
    </row>
    <row r="104" spans="1:36" x14ac:dyDescent="0.25">
      <c r="A104" s="236"/>
      <c r="B104" s="249"/>
      <c r="C104" s="253"/>
      <c r="D104" s="249"/>
      <c r="E104" s="250"/>
      <c r="F104" s="251"/>
      <c r="G104" s="38">
        <v>3</v>
      </c>
      <c r="H104" s="23">
        <v>397</v>
      </c>
      <c r="I104" s="31">
        <v>2878</v>
      </c>
      <c r="J104" s="7">
        <v>914.15869999999995</v>
      </c>
      <c r="K104" s="8">
        <f t="shared" si="11"/>
        <v>2.2943678769364209E-3</v>
      </c>
      <c r="L104" s="38" t="s">
        <v>327</v>
      </c>
      <c r="M104" s="64">
        <v>3.7514999999999997E-176</v>
      </c>
      <c r="N104" s="76">
        <v>0.95</v>
      </c>
      <c r="O104" s="13"/>
      <c r="P104" s="13"/>
      <c r="Q104" s="13"/>
      <c r="R104" s="13"/>
      <c r="S104" s="13"/>
      <c r="T104" s="13"/>
      <c r="U104" s="13"/>
      <c r="V104" s="13"/>
      <c r="W104" s="13"/>
      <c r="X104" s="13"/>
      <c r="Y104" s="13"/>
      <c r="Z104" s="13"/>
      <c r="AA104" s="13"/>
      <c r="AB104" s="13"/>
      <c r="AC104" s="13"/>
      <c r="AD104" s="13"/>
      <c r="AE104" s="13"/>
      <c r="AF104" s="13"/>
      <c r="AG104" s="13"/>
      <c r="AH104" s="13"/>
      <c r="AI104" s="13"/>
      <c r="AJ104" s="13"/>
    </row>
    <row r="105" spans="1:36" x14ac:dyDescent="0.25">
      <c r="A105" s="236"/>
      <c r="B105" s="249"/>
      <c r="C105" s="253"/>
      <c r="D105" s="249"/>
      <c r="E105" s="250"/>
      <c r="F105" s="251"/>
      <c r="G105" s="38">
        <v>10</v>
      </c>
      <c r="H105" s="23">
        <v>375</v>
      </c>
      <c r="I105" s="31">
        <v>1203</v>
      </c>
      <c r="J105" s="7">
        <v>365.06400000000002</v>
      </c>
      <c r="K105" s="8">
        <f t="shared" si="11"/>
        <v>9.5904258372290282E-4</v>
      </c>
      <c r="L105" s="38" t="s">
        <v>331</v>
      </c>
      <c r="M105" s="64">
        <v>8.8740000000000007E-146</v>
      </c>
      <c r="N105" s="76">
        <v>1</v>
      </c>
      <c r="O105" s="13"/>
      <c r="P105" s="13"/>
      <c r="Q105" s="13"/>
      <c r="R105" s="13"/>
      <c r="S105" s="13"/>
      <c r="T105" s="13"/>
      <c r="U105" s="13"/>
      <c r="V105" s="13"/>
      <c r="W105" s="13"/>
      <c r="X105" s="13"/>
      <c r="Y105" s="13"/>
      <c r="Z105" s="13"/>
      <c r="AA105" s="13"/>
      <c r="AB105" s="13"/>
      <c r="AC105" s="13"/>
      <c r="AD105" s="13"/>
      <c r="AE105" s="13"/>
      <c r="AF105" s="13"/>
      <c r="AG105" s="13"/>
      <c r="AH105" s="13"/>
      <c r="AI105" s="13"/>
      <c r="AJ105" s="13"/>
    </row>
    <row r="106" spans="1:36" x14ac:dyDescent="0.25">
      <c r="A106" s="264">
        <v>9</v>
      </c>
      <c r="B106" s="245">
        <v>1987234</v>
      </c>
      <c r="C106" s="246" t="s">
        <v>84</v>
      </c>
      <c r="D106" s="245">
        <v>1986166</v>
      </c>
      <c r="E106" s="247" t="s">
        <v>80</v>
      </c>
      <c r="F106" s="248">
        <v>146</v>
      </c>
      <c r="G106" s="43">
        <v>1</v>
      </c>
      <c r="H106" s="24">
        <v>5017</v>
      </c>
      <c r="I106" s="33">
        <v>1942928</v>
      </c>
      <c r="J106" s="27">
        <v>56421.29</v>
      </c>
      <c r="K106" s="9">
        <f>I106/$B$106</f>
        <v>0.97770468903007901</v>
      </c>
      <c r="L106" s="43" t="s">
        <v>305</v>
      </c>
      <c r="M106" s="100">
        <v>0</v>
      </c>
      <c r="N106" s="78">
        <v>1</v>
      </c>
      <c r="O106" s="13"/>
      <c r="P106" s="13"/>
      <c r="Q106" s="13"/>
      <c r="R106" s="13"/>
      <c r="S106" s="13"/>
      <c r="T106" s="13"/>
      <c r="U106" s="13"/>
      <c r="V106" s="13"/>
      <c r="W106" s="13"/>
      <c r="X106" s="13"/>
      <c r="Y106" s="13"/>
      <c r="Z106" s="13"/>
      <c r="AA106" s="13"/>
      <c r="AB106" s="13"/>
      <c r="AC106" s="13"/>
      <c r="AD106" s="13"/>
      <c r="AE106" s="13"/>
      <c r="AF106" s="13"/>
      <c r="AG106" s="13"/>
      <c r="AH106" s="13"/>
      <c r="AI106" s="13"/>
      <c r="AJ106" s="13"/>
    </row>
    <row r="107" spans="1:36" x14ac:dyDescent="0.25">
      <c r="A107" s="264"/>
      <c r="B107" s="245"/>
      <c r="C107" s="246"/>
      <c r="D107" s="245"/>
      <c r="E107" s="247"/>
      <c r="F107" s="248"/>
      <c r="G107" s="43">
        <v>6</v>
      </c>
      <c r="H107" s="24">
        <v>1063</v>
      </c>
      <c r="I107" s="34">
        <v>2170</v>
      </c>
      <c r="J107" s="4">
        <v>280.77519999999998</v>
      </c>
      <c r="K107" s="9">
        <f t="shared" ref="K107:K108" si="12">I107/$B$106</f>
        <v>1.0919700447959324E-3</v>
      </c>
      <c r="L107" s="43" t="s">
        <v>332</v>
      </c>
      <c r="M107" s="100">
        <v>0</v>
      </c>
      <c r="N107" s="78">
        <v>0.91</v>
      </c>
      <c r="O107" s="13"/>
      <c r="P107" s="13"/>
      <c r="Q107" s="13"/>
      <c r="R107" s="13"/>
      <c r="S107" s="13"/>
      <c r="T107" s="13"/>
      <c r="U107" s="13"/>
      <c r="V107" s="13"/>
      <c r="W107" s="13"/>
      <c r="X107" s="13"/>
      <c r="Y107" s="13"/>
      <c r="Z107" s="13"/>
      <c r="AA107" s="13"/>
      <c r="AB107" s="13"/>
      <c r="AC107" s="13"/>
      <c r="AD107" s="13"/>
      <c r="AE107" s="13"/>
      <c r="AF107" s="13"/>
      <c r="AG107" s="13"/>
      <c r="AH107" s="13"/>
      <c r="AI107" s="13"/>
      <c r="AJ107" s="13"/>
    </row>
    <row r="108" spans="1:36" x14ac:dyDescent="0.25">
      <c r="A108" s="264"/>
      <c r="B108" s="245"/>
      <c r="C108" s="246"/>
      <c r="D108" s="245"/>
      <c r="E108" s="247"/>
      <c r="F108" s="248"/>
      <c r="G108" s="43">
        <v>8</v>
      </c>
      <c r="H108" s="24">
        <v>301</v>
      </c>
      <c r="I108" s="34">
        <v>1759</v>
      </c>
      <c r="J108" s="4">
        <v>720.09299999999996</v>
      </c>
      <c r="K108" s="9">
        <f t="shared" si="12"/>
        <v>8.8514991188757837E-4</v>
      </c>
      <c r="L108" s="43" t="s">
        <v>329</v>
      </c>
      <c r="M108" s="77">
        <v>1.353E-148</v>
      </c>
      <c r="N108" s="78">
        <v>0.99</v>
      </c>
      <c r="O108" s="13"/>
      <c r="P108" s="13"/>
      <c r="Q108" s="13"/>
      <c r="R108" s="13"/>
      <c r="S108" s="13"/>
      <c r="T108" s="13"/>
      <c r="U108" s="13"/>
      <c r="V108" s="13"/>
      <c r="W108" s="13"/>
      <c r="X108" s="13"/>
      <c r="Y108" s="13"/>
      <c r="Z108" s="13"/>
      <c r="AA108" s="13"/>
      <c r="AB108" s="13"/>
      <c r="AC108" s="13"/>
      <c r="AD108" s="13"/>
      <c r="AE108" s="13"/>
      <c r="AF108" s="13"/>
      <c r="AG108" s="13"/>
      <c r="AH108" s="13"/>
      <c r="AI108" s="13"/>
      <c r="AJ108" s="13"/>
    </row>
    <row r="109" spans="1:36" x14ac:dyDescent="0.25">
      <c r="A109" s="236">
        <v>10</v>
      </c>
      <c r="B109" s="249" t="s">
        <v>103</v>
      </c>
      <c r="C109" s="253">
        <v>146</v>
      </c>
      <c r="D109" s="249">
        <v>1788739</v>
      </c>
      <c r="E109" s="250" t="s">
        <v>81</v>
      </c>
      <c r="F109" s="251">
        <v>145.80000000000001</v>
      </c>
      <c r="G109" s="38">
        <v>1</v>
      </c>
      <c r="H109" s="23">
        <v>4492</v>
      </c>
      <c r="I109" s="30">
        <v>1529579</v>
      </c>
      <c r="J109" s="28">
        <v>49325.9</v>
      </c>
      <c r="K109" s="8">
        <f>I109/$B$109</f>
        <v>0.85460030014224908</v>
      </c>
      <c r="L109" s="38" t="s">
        <v>305</v>
      </c>
      <c r="M109" s="99">
        <v>0</v>
      </c>
      <c r="N109" s="76">
        <v>1</v>
      </c>
      <c r="O109" s="13"/>
      <c r="P109" s="13"/>
      <c r="Q109" s="13"/>
      <c r="R109" s="13"/>
      <c r="S109" s="13"/>
      <c r="T109" s="13"/>
      <c r="U109" s="13"/>
      <c r="V109" s="13"/>
      <c r="W109" s="13"/>
      <c r="X109" s="13"/>
      <c r="Y109" s="13"/>
      <c r="Z109" s="13"/>
      <c r="AA109" s="13"/>
      <c r="AB109" s="13"/>
      <c r="AC109" s="13"/>
      <c r="AD109" s="13"/>
      <c r="AE109" s="13"/>
      <c r="AF109" s="13"/>
      <c r="AG109" s="13"/>
      <c r="AH109" s="13"/>
      <c r="AI109" s="13"/>
      <c r="AJ109" s="13"/>
    </row>
    <row r="110" spans="1:36" x14ac:dyDescent="0.25">
      <c r="A110" s="236"/>
      <c r="B110" s="249"/>
      <c r="C110" s="253"/>
      <c r="D110" s="249"/>
      <c r="E110" s="250"/>
      <c r="F110" s="251"/>
      <c r="G110" s="38">
        <v>32</v>
      </c>
      <c r="H110" s="23">
        <v>364</v>
      </c>
      <c r="I110" s="31">
        <v>32647</v>
      </c>
      <c r="J110" s="28">
        <v>8038.9970000000003</v>
      </c>
      <c r="K110" s="8">
        <f t="shared" ref="K110:K123" si="13">I110/$B$109</f>
        <v>1.8240402096749504E-2</v>
      </c>
      <c r="L110" s="38" t="s">
        <v>333</v>
      </c>
      <c r="M110" s="64">
        <v>2.1613999999999998E-115</v>
      </c>
      <c r="N110" s="76">
        <v>0.95</v>
      </c>
      <c r="O110" s="13"/>
      <c r="P110" s="13"/>
      <c r="Q110" s="13"/>
      <c r="R110" s="13"/>
      <c r="S110" s="13"/>
      <c r="T110" s="13"/>
      <c r="U110" s="13"/>
      <c r="V110" s="13"/>
      <c r="W110" s="13"/>
      <c r="X110" s="13"/>
      <c r="Y110" s="13"/>
      <c r="Z110" s="13"/>
      <c r="AA110" s="13"/>
      <c r="AB110" s="13"/>
      <c r="AC110" s="13"/>
      <c r="AD110" s="13"/>
      <c r="AE110" s="13"/>
      <c r="AF110" s="13"/>
      <c r="AG110" s="13"/>
      <c r="AH110" s="13"/>
      <c r="AI110" s="13"/>
      <c r="AJ110" s="13"/>
    </row>
    <row r="111" spans="1:36" x14ac:dyDescent="0.25">
      <c r="A111" s="236"/>
      <c r="B111" s="249"/>
      <c r="C111" s="253"/>
      <c r="D111" s="249"/>
      <c r="E111" s="250"/>
      <c r="F111" s="251"/>
      <c r="G111" s="38">
        <v>10</v>
      </c>
      <c r="H111" s="23">
        <v>2399</v>
      </c>
      <c r="I111" s="31">
        <v>6412</v>
      </c>
      <c r="J111" s="28">
        <v>371.01170000000002</v>
      </c>
      <c r="K111" s="8">
        <f t="shared" si="13"/>
        <v>3.5824871579121453E-3</v>
      </c>
      <c r="L111" s="38" t="s">
        <v>334</v>
      </c>
      <c r="M111" s="99">
        <v>0</v>
      </c>
      <c r="N111" s="76">
        <v>1</v>
      </c>
      <c r="O111" s="13"/>
      <c r="P111" s="13"/>
      <c r="Q111" s="13"/>
      <c r="R111" s="13"/>
      <c r="S111" s="13"/>
      <c r="T111" s="13"/>
      <c r="U111" s="13"/>
      <c r="V111" s="13"/>
      <c r="W111" s="13"/>
      <c r="X111" s="13"/>
      <c r="Y111" s="13"/>
      <c r="Z111" s="13"/>
      <c r="AA111" s="13"/>
      <c r="AB111" s="13"/>
      <c r="AC111" s="13"/>
      <c r="AD111" s="13"/>
      <c r="AE111" s="13"/>
      <c r="AF111" s="13"/>
      <c r="AG111" s="13"/>
      <c r="AH111" s="13"/>
      <c r="AI111" s="13"/>
      <c r="AJ111" s="13"/>
    </row>
    <row r="112" spans="1:36" x14ac:dyDescent="0.25">
      <c r="A112" s="236"/>
      <c r="B112" s="249"/>
      <c r="C112" s="253"/>
      <c r="D112" s="249"/>
      <c r="E112" s="250"/>
      <c r="F112" s="251"/>
      <c r="G112" s="38">
        <v>7</v>
      </c>
      <c r="H112" s="23">
        <v>855</v>
      </c>
      <c r="I112" s="31">
        <v>5068</v>
      </c>
      <c r="J112" s="28">
        <v>844.38250000000005</v>
      </c>
      <c r="K112" s="8">
        <f t="shared" si="13"/>
        <v>2.8315728191358005E-3</v>
      </c>
      <c r="L112" s="38" t="s">
        <v>335</v>
      </c>
      <c r="M112" s="99">
        <v>0</v>
      </c>
      <c r="N112" s="76">
        <v>1</v>
      </c>
      <c r="O112" s="13"/>
      <c r="P112" s="13"/>
      <c r="Q112" s="13"/>
      <c r="R112" s="13"/>
      <c r="S112" s="13"/>
      <c r="T112" s="13"/>
      <c r="U112" s="13"/>
      <c r="V112" s="13"/>
      <c r="W112" s="13"/>
      <c r="X112" s="13"/>
      <c r="Y112" s="13"/>
      <c r="Z112" s="13"/>
      <c r="AA112" s="13"/>
      <c r="AB112" s="13"/>
      <c r="AC112" s="13"/>
      <c r="AD112" s="13"/>
      <c r="AE112" s="13"/>
      <c r="AF112" s="13"/>
      <c r="AG112" s="13"/>
      <c r="AH112" s="13"/>
      <c r="AI112" s="13"/>
      <c r="AJ112" s="13"/>
    </row>
    <row r="113" spans="1:36" x14ac:dyDescent="0.25">
      <c r="A113" s="236"/>
      <c r="B113" s="249"/>
      <c r="C113" s="253"/>
      <c r="D113" s="249"/>
      <c r="E113" s="250"/>
      <c r="F113" s="251"/>
      <c r="G113" s="38">
        <v>3</v>
      </c>
      <c r="H113" s="23">
        <v>506</v>
      </c>
      <c r="I113" s="31">
        <v>3905</v>
      </c>
      <c r="J113" s="28">
        <v>1037.8140000000001</v>
      </c>
      <c r="K113" s="8">
        <f t="shared" si="13"/>
        <v>2.1817860810428771E-3</v>
      </c>
      <c r="L113" s="38" t="s">
        <v>336</v>
      </c>
      <c r="M113" s="99">
        <v>0</v>
      </c>
      <c r="N113" s="76">
        <v>1</v>
      </c>
      <c r="O113" s="13"/>
      <c r="P113" s="13"/>
      <c r="Q113" s="13"/>
      <c r="R113" s="13"/>
      <c r="S113" s="13"/>
      <c r="T113" s="13"/>
      <c r="U113" s="13"/>
      <c r="V113" s="13"/>
      <c r="W113" s="13"/>
      <c r="X113" s="13"/>
      <c r="Y113" s="13"/>
      <c r="Z113" s="13"/>
      <c r="AA113" s="13"/>
      <c r="AB113" s="13"/>
      <c r="AC113" s="13"/>
      <c r="AD113" s="13"/>
      <c r="AE113" s="13"/>
      <c r="AF113" s="13"/>
      <c r="AG113" s="13"/>
      <c r="AH113" s="13"/>
      <c r="AI113" s="13"/>
      <c r="AJ113" s="13"/>
    </row>
    <row r="114" spans="1:36" x14ac:dyDescent="0.25">
      <c r="A114" s="236"/>
      <c r="B114" s="249"/>
      <c r="C114" s="253"/>
      <c r="D114" s="249"/>
      <c r="E114" s="250"/>
      <c r="F114" s="251"/>
      <c r="G114" s="38">
        <v>2</v>
      </c>
      <c r="H114" s="23">
        <v>1100</v>
      </c>
      <c r="I114" s="31">
        <v>3892</v>
      </c>
      <c r="J114" s="28">
        <v>507.21820000000002</v>
      </c>
      <c r="K114" s="8">
        <f t="shared" si="13"/>
        <v>2.1745227727064985E-3</v>
      </c>
      <c r="L114" s="38" t="s">
        <v>337</v>
      </c>
      <c r="M114" s="99">
        <v>0</v>
      </c>
      <c r="N114" s="76">
        <v>0.98</v>
      </c>
      <c r="O114" s="13"/>
      <c r="P114" s="13"/>
      <c r="Q114" s="13"/>
      <c r="R114" s="13"/>
      <c r="S114" s="13"/>
      <c r="T114" s="13"/>
      <c r="U114" s="13"/>
      <c r="V114" s="13"/>
      <c r="W114" s="13"/>
      <c r="X114" s="13"/>
      <c r="Y114" s="13"/>
      <c r="Z114" s="13"/>
      <c r="AA114" s="13"/>
      <c r="AB114" s="13"/>
      <c r="AC114" s="13"/>
      <c r="AD114" s="13"/>
      <c r="AE114" s="13"/>
      <c r="AF114" s="13"/>
      <c r="AG114" s="13"/>
      <c r="AH114" s="13"/>
      <c r="AI114" s="13"/>
      <c r="AJ114" s="13"/>
    </row>
    <row r="115" spans="1:36" x14ac:dyDescent="0.25">
      <c r="A115" s="236"/>
      <c r="B115" s="249"/>
      <c r="C115" s="253"/>
      <c r="D115" s="249"/>
      <c r="E115" s="250"/>
      <c r="F115" s="251"/>
      <c r="G115" s="38">
        <v>4</v>
      </c>
      <c r="H115" s="23">
        <v>482</v>
      </c>
      <c r="I115" s="31">
        <v>2340</v>
      </c>
      <c r="J115" s="28">
        <v>683.0788</v>
      </c>
      <c r="K115" s="8">
        <f t="shared" si="13"/>
        <v>1.3073955005481004E-3</v>
      </c>
      <c r="L115" s="38" t="s">
        <v>336</v>
      </c>
      <c r="M115" s="99">
        <v>0</v>
      </c>
      <c r="N115" s="76">
        <v>0.96</v>
      </c>
      <c r="O115" s="13"/>
      <c r="P115" s="13"/>
      <c r="Q115" s="13"/>
      <c r="R115" s="13"/>
      <c r="S115" s="13"/>
      <c r="T115" s="13"/>
      <c r="U115" s="13"/>
      <c r="V115" s="13"/>
      <c r="W115" s="13"/>
      <c r="X115" s="13"/>
      <c r="Y115" s="13"/>
      <c r="Z115" s="13"/>
      <c r="AA115" s="13"/>
      <c r="AB115" s="13"/>
      <c r="AC115" s="13"/>
      <c r="AD115" s="13"/>
      <c r="AE115" s="13"/>
      <c r="AF115" s="13"/>
      <c r="AG115" s="13"/>
      <c r="AH115" s="13"/>
      <c r="AI115" s="13"/>
      <c r="AJ115" s="13"/>
    </row>
    <row r="116" spans="1:36" x14ac:dyDescent="0.25">
      <c r="A116" s="236"/>
      <c r="B116" s="249"/>
      <c r="C116" s="253"/>
      <c r="D116" s="249"/>
      <c r="E116" s="250"/>
      <c r="F116" s="251"/>
      <c r="G116" s="38">
        <v>9</v>
      </c>
      <c r="H116" s="23">
        <v>932</v>
      </c>
      <c r="I116" s="31">
        <v>1568</v>
      </c>
      <c r="J116" s="7">
        <v>230.51609999999999</v>
      </c>
      <c r="K116" s="8">
        <f t="shared" si="13"/>
        <v>8.7606672857240238E-4</v>
      </c>
      <c r="L116" s="38" t="s">
        <v>338</v>
      </c>
      <c r="M116" s="99">
        <v>0</v>
      </c>
      <c r="N116" s="76">
        <v>0.94</v>
      </c>
      <c r="O116" s="13"/>
      <c r="P116" s="13"/>
      <c r="Q116" s="13"/>
      <c r="R116" s="13"/>
      <c r="S116" s="13"/>
      <c r="T116" s="13"/>
      <c r="U116" s="13"/>
      <c r="V116" s="13"/>
      <c r="W116" s="13"/>
      <c r="X116" s="13"/>
      <c r="Y116" s="13"/>
      <c r="Z116" s="13"/>
      <c r="AA116" s="13"/>
      <c r="AB116" s="13"/>
      <c r="AC116" s="13"/>
      <c r="AD116" s="13"/>
      <c r="AE116" s="13"/>
      <c r="AF116" s="13"/>
      <c r="AG116" s="13"/>
      <c r="AH116" s="13"/>
      <c r="AI116" s="13"/>
      <c r="AJ116" s="13"/>
    </row>
    <row r="117" spans="1:36" x14ac:dyDescent="0.25">
      <c r="A117" s="236"/>
      <c r="B117" s="249"/>
      <c r="C117" s="253"/>
      <c r="D117" s="249"/>
      <c r="E117" s="250"/>
      <c r="F117" s="251"/>
      <c r="G117" s="38">
        <v>6</v>
      </c>
      <c r="H117" s="23">
        <v>915</v>
      </c>
      <c r="I117" s="31">
        <v>1514</v>
      </c>
      <c r="J117" s="7">
        <v>239.30160000000001</v>
      </c>
      <c r="K117" s="8">
        <f t="shared" si="13"/>
        <v>8.4589606317513847E-4</v>
      </c>
      <c r="L117" s="38" t="s">
        <v>338</v>
      </c>
      <c r="M117" s="99">
        <v>0</v>
      </c>
      <c r="N117" s="76">
        <v>0.97</v>
      </c>
      <c r="O117" s="13"/>
      <c r="P117" s="13"/>
      <c r="Q117" s="13"/>
      <c r="R117" s="13"/>
      <c r="S117" s="13"/>
      <c r="T117" s="13"/>
      <c r="U117" s="13"/>
      <c r="V117" s="13"/>
      <c r="W117" s="13"/>
      <c r="X117" s="13"/>
      <c r="Y117" s="13"/>
      <c r="Z117" s="13"/>
      <c r="AA117" s="13"/>
      <c r="AB117" s="13"/>
      <c r="AC117" s="13"/>
      <c r="AD117" s="13"/>
      <c r="AE117" s="13"/>
      <c r="AF117" s="13"/>
      <c r="AG117" s="13"/>
      <c r="AH117" s="13"/>
      <c r="AI117" s="13"/>
      <c r="AJ117" s="13"/>
    </row>
    <row r="118" spans="1:36" x14ac:dyDescent="0.25">
      <c r="A118" s="236"/>
      <c r="B118" s="249"/>
      <c r="C118" s="253"/>
      <c r="D118" s="249"/>
      <c r="E118" s="250"/>
      <c r="F118" s="251"/>
      <c r="G118" s="38">
        <v>30</v>
      </c>
      <c r="H118" s="23">
        <v>406</v>
      </c>
      <c r="I118" s="31">
        <v>1497</v>
      </c>
      <c r="J118" s="7">
        <v>497.45069999999998</v>
      </c>
      <c r="K118" s="8">
        <f t="shared" si="13"/>
        <v>8.3639789073525911E-4</v>
      </c>
      <c r="L118" s="38" t="s">
        <v>339</v>
      </c>
      <c r="M118" s="99">
        <v>0</v>
      </c>
      <c r="N118" s="76">
        <v>1</v>
      </c>
      <c r="O118" s="13"/>
      <c r="P118" s="13"/>
      <c r="Q118" s="13"/>
      <c r="R118" s="13"/>
      <c r="S118" s="13"/>
      <c r="T118" s="13"/>
      <c r="U118" s="13"/>
      <c r="V118" s="13"/>
      <c r="W118" s="13"/>
      <c r="X118" s="13"/>
      <c r="Y118" s="13"/>
      <c r="Z118" s="13"/>
      <c r="AA118" s="13"/>
      <c r="AB118" s="13"/>
      <c r="AC118" s="13"/>
      <c r="AD118" s="13"/>
      <c r="AE118" s="13"/>
      <c r="AF118" s="13"/>
      <c r="AG118" s="13"/>
      <c r="AH118" s="13"/>
      <c r="AI118" s="13"/>
      <c r="AJ118" s="13"/>
    </row>
    <row r="119" spans="1:36" x14ac:dyDescent="0.25">
      <c r="A119" s="236"/>
      <c r="B119" s="249"/>
      <c r="C119" s="253"/>
      <c r="D119" s="249"/>
      <c r="E119" s="250"/>
      <c r="F119" s="251"/>
      <c r="G119" s="38">
        <v>15</v>
      </c>
      <c r="H119" s="23">
        <v>362</v>
      </c>
      <c r="I119" s="31">
        <v>1470</v>
      </c>
      <c r="J119" s="7">
        <v>530.73199999999997</v>
      </c>
      <c r="K119" s="8">
        <f t="shared" si="13"/>
        <v>8.2131255803662715E-4</v>
      </c>
      <c r="L119" s="38" t="s">
        <v>336</v>
      </c>
      <c r="M119" s="99">
        <v>0</v>
      </c>
      <c r="N119" s="76">
        <v>1</v>
      </c>
      <c r="O119" s="13"/>
      <c r="P119" s="13"/>
      <c r="Q119" s="13"/>
      <c r="R119" s="13"/>
      <c r="S119" s="13"/>
      <c r="T119" s="13"/>
      <c r="U119" s="13"/>
      <c r="V119" s="13"/>
      <c r="W119" s="13"/>
      <c r="X119" s="13"/>
      <c r="Y119" s="13"/>
      <c r="Z119" s="13"/>
      <c r="AA119" s="13"/>
      <c r="AB119" s="13"/>
      <c r="AC119" s="13"/>
      <c r="AD119" s="13"/>
      <c r="AE119" s="13"/>
      <c r="AF119" s="13"/>
      <c r="AG119" s="13"/>
      <c r="AH119" s="13"/>
      <c r="AI119" s="13"/>
      <c r="AJ119" s="13"/>
    </row>
    <row r="120" spans="1:36" x14ac:dyDescent="0.25">
      <c r="A120" s="236"/>
      <c r="B120" s="249"/>
      <c r="C120" s="253"/>
      <c r="D120" s="249"/>
      <c r="E120" s="250"/>
      <c r="F120" s="251"/>
      <c r="G120" s="38">
        <v>18</v>
      </c>
      <c r="H120" s="23">
        <v>243</v>
      </c>
      <c r="I120" s="31">
        <v>1443</v>
      </c>
      <c r="J120" s="7">
        <v>749.89710000000002</v>
      </c>
      <c r="K120" s="8">
        <f t="shared" si="13"/>
        <v>8.062272253379953E-4</v>
      </c>
      <c r="L120" s="38" t="s">
        <v>336</v>
      </c>
      <c r="M120" s="64">
        <v>1.218E-122</v>
      </c>
      <c r="N120" s="76">
        <v>1</v>
      </c>
      <c r="O120" s="13"/>
      <c r="P120" s="13"/>
      <c r="Q120" s="13"/>
      <c r="R120" s="13"/>
      <c r="S120" s="13"/>
      <c r="T120" s="13"/>
      <c r="U120" s="13"/>
      <c r="V120" s="13"/>
      <c r="W120" s="13"/>
      <c r="X120" s="13"/>
      <c r="Y120" s="13"/>
      <c r="Z120" s="13"/>
      <c r="AA120" s="13"/>
      <c r="AB120" s="13"/>
      <c r="AC120" s="13"/>
      <c r="AD120" s="13"/>
      <c r="AE120" s="13"/>
      <c r="AF120" s="13"/>
      <c r="AG120" s="13"/>
      <c r="AH120" s="13"/>
      <c r="AI120" s="13"/>
      <c r="AJ120" s="13"/>
    </row>
    <row r="121" spans="1:36" x14ac:dyDescent="0.25">
      <c r="A121" s="236"/>
      <c r="B121" s="249"/>
      <c r="C121" s="253"/>
      <c r="D121" s="249"/>
      <c r="E121" s="250"/>
      <c r="F121" s="251"/>
      <c r="G121" s="38">
        <v>14</v>
      </c>
      <c r="H121" s="23">
        <v>298</v>
      </c>
      <c r="I121" s="31">
        <v>1260</v>
      </c>
      <c r="J121" s="7">
        <v>540.01340000000005</v>
      </c>
      <c r="K121" s="8">
        <f t="shared" si="13"/>
        <v>7.0398219260282325E-4</v>
      </c>
      <c r="L121" s="38" t="s">
        <v>340</v>
      </c>
      <c r="M121" s="64">
        <v>1.0984E-149</v>
      </c>
      <c r="N121" s="76">
        <v>0.99</v>
      </c>
      <c r="O121" s="13"/>
      <c r="P121" s="13"/>
      <c r="Q121" s="13"/>
      <c r="R121" s="13"/>
      <c r="S121" s="13"/>
      <c r="T121" s="13"/>
      <c r="U121" s="13"/>
      <c r="V121" s="13"/>
      <c r="W121" s="13"/>
      <c r="X121" s="13"/>
      <c r="Y121" s="13"/>
      <c r="Z121" s="13"/>
      <c r="AA121" s="13"/>
      <c r="AB121" s="13"/>
      <c r="AC121" s="13"/>
      <c r="AD121" s="13"/>
      <c r="AE121" s="13"/>
      <c r="AF121" s="13"/>
      <c r="AG121" s="13"/>
      <c r="AH121" s="13"/>
      <c r="AI121" s="13"/>
      <c r="AJ121" s="13"/>
    </row>
    <row r="122" spans="1:36" x14ac:dyDescent="0.25">
      <c r="A122" s="236"/>
      <c r="B122" s="249"/>
      <c r="C122" s="253"/>
      <c r="D122" s="249"/>
      <c r="E122" s="250"/>
      <c r="F122" s="251"/>
      <c r="G122" s="38">
        <v>28</v>
      </c>
      <c r="H122" s="23">
        <v>1124</v>
      </c>
      <c r="I122" s="31">
        <v>1145</v>
      </c>
      <c r="J122" s="7">
        <v>146.49109999999999</v>
      </c>
      <c r="K122" s="8">
        <f t="shared" si="13"/>
        <v>6.3972984962716876E-4</v>
      </c>
      <c r="L122" s="38" t="s">
        <v>311</v>
      </c>
      <c r="M122" s="99">
        <v>0</v>
      </c>
      <c r="N122" s="76">
        <v>1</v>
      </c>
      <c r="O122" s="13"/>
      <c r="P122" s="13"/>
      <c r="Q122" s="13"/>
      <c r="R122" s="13"/>
      <c r="S122" s="13"/>
      <c r="T122" s="13"/>
      <c r="U122" s="13"/>
      <c r="V122" s="13"/>
      <c r="W122" s="13"/>
      <c r="X122" s="13"/>
      <c r="Y122" s="13"/>
      <c r="Z122" s="13"/>
      <c r="AA122" s="13"/>
      <c r="AB122" s="13"/>
      <c r="AC122" s="13"/>
      <c r="AD122" s="13"/>
      <c r="AE122" s="13"/>
      <c r="AF122" s="13"/>
      <c r="AG122" s="13"/>
      <c r="AH122" s="13"/>
      <c r="AI122" s="13"/>
      <c r="AJ122" s="13"/>
    </row>
    <row r="123" spans="1:36" x14ac:dyDescent="0.25">
      <c r="A123" s="236"/>
      <c r="B123" s="249"/>
      <c r="C123" s="253"/>
      <c r="D123" s="249"/>
      <c r="E123" s="250"/>
      <c r="F123" s="251"/>
      <c r="G123" s="38">
        <v>58</v>
      </c>
      <c r="H123" s="23">
        <v>263</v>
      </c>
      <c r="I123" s="31">
        <v>1055</v>
      </c>
      <c r="J123" s="7">
        <v>467.88209999999998</v>
      </c>
      <c r="K123" s="8">
        <f t="shared" si="13"/>
        <v>5.8944540729839571E-4</v>
      </c>
      <c r="L123" s="38" t="s">
        <v>309</v>
      </c>
      <c r="M123" s="99">
        <v>6.49099</v>
      </c>
      <c r="N123" s="76">
        <v>0.95</v>
      </c>
      <c r="O123" s="13"/>
      <c r="P123" s="13"/>
      <c r="Q123" s="13"/>
      <c r="R123" s="13"/>
      <c r="S123" s="13"/>
      <c r="T123" s="13"/>
      <c r="U123" s="13"/>
      <c r="V123" s="13"/>
      <c r="W123" s="13"/>
      <c r="X123" s="13"/>
      <c r="Y123" s="13"/>
      <c r="Z123" s="13"/>
      <c r="AA123" s="13"/>
      <c r="AB123" s="13"/>
      <c r="AC123" s="13"/>
      <c r="AD123" s="13"/>
      <c r="AE123" s="13"/>
      <c r="AF123" s="13"/>
      <c r="AG123" s="13"/>
      <c r="AH123" s="13"/>
      <c r="AI123" s="13"/>
      <c r="AJ123" s="13"/>
    </row>
    <row r="124" spans="1:36" x14ac:dyDescent="0.25">
      <c r="A124" s="264">
        <v>11</v>
      </c>
      <c r="B124" s="245" t="s">
        <v>104</v>
      </c>
      <c r="C124" s="246" t="s">
        <v>92</v>
      </c>
      <c r="D124" s="245">
        <v>1560666</v>
      </c>
      <c r="E124" s="247" t="s">
        <v>80</v>
      </c>
      <c r="F124" s="248">
        <v>147</v>
      </c>
      <c r="G124" s="43">
        <v>1</v>
      </c>
      <c r="H124" s="21">
        <v>4879</v>
      </c>
      <c r="I124" s="35">
        <v>1498117</v>
      </c>
      <c r="J124" s="3">
        <v>45040.32</v>
      </c>
      <c r="K124" s="9">
        <f>I124/$B$124</f>
        <v>0.95944331016674311</v>
      </c>
      <c r="L124" s="39" t="s">
        <v>305</v>
      </c>
      <c r="M124" s="40">
        <v>0</v>
      </c>
      <c r="N124" s="118">
        <v>1</v>
      </c>
      <c r="O124" s="13"/>
      <c r="P124" s="13"/>
      <c r="Q124" s="13"/>
      <c r="R124" s="13"/>
      <c r="S124" s="13"/>
      <c r="T124" s="13"/>
      <c r="U124" s="13"/>
      <c r="V124" s="13"/>
      <c r="W124" s="13"/>
      <c r="X124" s="13"/>
      <c r="Y124" s="13"/>
      <c r="Z124" s="13"/>
      <c r="AA124" s="13"/>
      <c r="AB124" s="13"/>
      <c r="AC124" s="13"/>
      <c r="AD124" s="13"/>
      <c r="AE124" s="13"/>
      <c r="AF124" s="13"/>
      <c r="AG124" s="13"/>
      <c r="AH124" s="13"/>
      <c r="AI124" s="13"/>
      <c r="AJ124" s="13"/>
    </row>
    <row r="125" spans="1:36" x14ac:dyDescent="0.25">
      <c r="A125" s="264"/>
      <c r="B125" s="245"/>
      <c r="C125" s="246"/>
      <c r="D125" s="245"/>
      <c r="E125" s="247"/>
      <c r="F125" s="248"/>
      <c r="G125" s="43">
        <v>5</v>
      </c>
      <c r="H125" s="21">
        <v>2438</v>
      </c>
      <c r="I125" s="35">
        <v>4590</v>
      </c>
      <c r="J125" s="3">
        <v>273.3646</v>
      </c>
      <c r="K125" s="9">
        <f t="shared" ref="K125:K128" si="14">I125/$B$124</f>
        <v>2.9395866902687511E-3</v>
      </c>
      <c r="L125" s="39" t="s">
        <v>306</v>
      </c>
      <c r="M125" s="40">
        <v>0</v>
      </c>
      <c r="N125" s="118">
        <v>1</v>
      </c>
      <c r="O125" s="13"/>
      <c r="P125" s="13"/>
      <c r="Q125" s="13"/>
      <c r="R125" s="13"/>
      <c r="S125" s="13"/>
      <c r="T125" s="13"/>
      <c r="U125" s="13"/>
      <c r="V125" s="13"/>
      <c r="W125" s="13"/>
      <c r="X125" s="13"/>
      <c r="Y125" s="13"/>
      <c r="Z125" s="13"/>
      <c r="AA125" s="13"/>
      <c r="AB125" s="13"/>
      <c r="AC125" s="13"/>
      <c r="AD125" s="13"/>
      <c r="AE125" s="13"/>
      <c r="AF125" s="13"/>
      <c r="AG125" s="13"/>
      <c r="AH125" s="13"/>
      <c r="AI125" s="13"/>
      <c r="AJ125" s="13"/>
    </row>
    <row r="126" spans="1:36" x14ac:dyDescent="0.25">
      <c r="A126" s="264"/>
      <c r="B126" s="245"/>
      <c r="C126" s="246"/>
      <c r="D126" s="245"/>
      <c r="E126" s="247"/>
      <c r="F126" s="248"/>
      <c r="G126" s="43">
        <v>63</v>
      </c>
      <c r="H126" s="21">
        <v>357</v>
      </c>
      <c r="I126" s="35">
        <v>1448</v>
      </c>
      <c r="J126" s="3">
        <v>467.01679999999999</v>
      </c>
      <c r="K126" s="9">
        <f t="shared" si="14"/>
        <v>9.2734673801942303E-4</v>
      </c>
      <c r="L126" s="39" t="s">
        <v>307</v>
      </c>
      <c r="M126" s="40"/>
      <c r="N126" s="118"/>
      <c r="O126" s="13"/>
      <c r="P126" s="13"/>
      <c r="Q126" s="13"/>
      <c r="R126" s="13"/>
      <c r="S126" s="13"/>
      <c r="T126" s="13"/>
      <c r="U126" s="13"/>
      <c r="V126" s="13"/>
      <c r="W126" s="13"/>
      <c r="X126" s="13"/>
      <c r="Y126" s="13"/>
      <c r="Z126" s="13"/>
      <c r="AA126" s="13"/>
      <c r="AB126" s="13"/>
      <c r="AC126" s="13"/>
      <c r="AD126" s="13"/>
      <c r="AE126" s="13"/>
      <c r="AF126" s="13"/>
      <c r="AG126" s="13"/>
      <c r="AH126" s="13"/>
      <c r="AI126" s="13"/>
      <c r="AJ126" s="13"/>
    </row>
    <row r="127" spans="1:36" x14ac:dyDescent="0.25">
      <c r="A127" s="264"/>
      <c r="B127" s="245"/>
      <c r="C127" s="246"/>
      <c r="D127" s="245"/>
      <c r="E127" s="247"/>
      <c r="F127" s="248"/>
      <c r="G127" s="43">
        <v>7</v>
      </c>
      <c r="H127" s="21">
        <v>688</v>
      </c>
      <c r="I127" s="35">
        <v>1346</v>
      </c>
      <c r="J127" s="3">
        <v>271.31830000000002</v>
      </c>
      <c r="K127" s="9">
        <f t="shared" si="14"/>
        <v>8.620225893467841E-4</v>
      </c>
      <c r="L127" s="39" t="s">
        <v>341</v>
      </c>
      <c r="M127" s="40">
        <v>0</v>
      </c>
      <c r="N127" s="118">
        <v>0.94</v>
      </c>
      <c r="O127" s="13"/>
      <c r="P127" s="13"/>
      <c r="Q127" s="13"/>
      <c r="R127" s="13"/>
      <c r="S127" s="13"/>
      <c r="T127" s="13"/>
      <c r="U127" s="13"/>
      <c r="V127" s="13"/>
      <c r="W127" s="13"/>
      <c r="X127" s="13"/>
      <c r="Y127" s="13"/>
      <c r="Z127" s="13"/>
      <c r="AA127" s="13"/>
      <c r="AB127" s="13"/>
      <c r="AC127" s="13"/>
      <c r="AD127" s="13"/>
      <c r="AE127" s="13"/>
      <c r="AF127" s="13"/>
      <c r="AG127" s="13"/>
      <c r="AH127" s="13"/>
      <c r="AI127" s="13"/>
      <c r="AJ127" s="13"/>
    </row>
    <row r="128" spans="1:36" x14ac:dyDescent="0.25">
      <c r="A128" s="264"/>
      <c r="B128" s="245"/>
      <c r="C128" s="246"/>
      <c r="D128" s="245"/>
      <c r="E128" s="247"/>
      <c r="F128" s="248"/>
      <c r="G128" s="43">
        <v>14</v>
      </c>
      <c r="H128" s="21">
        <v>465</v>
      </c>
      <c r="I128" s="35">
        <v>1215</v>
      </c>
      <c r="J128" s="3">
        <v>338.16340000000002</v>
      </c>
      <c r="K128" s="9">
        <f t="shared" si="14"/>
        <v>7.7812588860055182E-4</v>
      </c>
      <c r="L128" s="39" t="s">
        <v>316</v>
      </c>
      <c r="M128" s="40">
        <v>0</v>
      </c>
      <c r="N128" s="118">
        <v>1</v>
      </c>
      <c r="O128" s="13"/>
      <c r="P128" s="13"/>
      <c r="Q128" s="13"/>
      <c r="R128" s="13"/>
      <c r="S128" s="13"/>
      <c r="T128" s="13"/>
      <c r="U128" s="13"/>
      <c r="V128" s="13"/>
      <c r="W128" s="13"/>
      <c r="X128" s="13"/>
      <c r="Y128" s="13"/>
      <c r="Z128" s="13"/>
      <c r="AA128" s="13"/>
      <c r="AB128" s="13"/>
      <c r="AC128" s="13"/>
      <c r="AD128" s="13"/>
      <c r="AE128" s="13"/>
      <c r="AF128" s="13"/>
      <c r="AG128" s="13"/>
      <c r="AH128" s="13"/>
      <c r="AI128" s="13"/>
      <c r="AJ128" s="13"/>
    </row>
    <row r="129" spans="1:36" x14ac:dyDescent="0.25">
      <c r="A129" s="319">
        <v>12</v>
      </c>
      <c r="B129" s="273">
        <v>1273566</v>
      </c>
      <c r="C129" s="276" t="s">
        <v>93</v>
      </c>
      <c r="D129" s="273">
        <v>1271023</v>
      </c>
      <c r="E129" s="279" t="s">
        <v>82</v>
      </c>
      <c r="F129" s="283">
        <v>138.5</v>
      </c>
      <c r="G129" s="38">
        <v>1</v>
      </c>
      <c r="H129" s="23">
        <v>4979</v>
      </c>
      <c r="I129" s="30">
        <v>1211293</v>
      </c>
      <c r="J129" s="28">
        <v>33733.64</v>
      </c>
      <c r="K129" s="10">
        <f>I129/$B$129</f>
        <v>0.95110343712065182</v>
      </c>
      <c r="L129" s="46" t="s">
        <v>305</v>
      </c>
      <c r="M129" s="99">
        <v>0</v>
      </c>
      <c r="N129" s="76">
        <v>1</v>
      </c>
      <c r="O129" s="13"/>
      <c r="P129" s="13"/>
      <c r="Q129" s="13"/>
      <c r="R129" s="13"/>
      <c r="S129" s="13"/>
      <c r="T129" s="13"/>
      <c r="U129" s="13"/>
      <c r="V129" s="13"/>
      <c r="W129" s="13"/>
      <c r="X129" s="13"/>
      <c r="Y129" s="13"/>
      <c r="Z129" s="13"/>
      <c r="AA129" s="13"/>
      <c r="AB129" s="13"/>
      <c r="AC129" s="13"/>
      <c r="AD129" s="13"/>
      <c r="AE129" s="13"/>
      <c r="AF129" s="13"/>
      <c r="AG129" s="13"/>
      <c r="AH129" s="13"/>
      <c r="AI129" s="13"/>
      <c r="AJ129" s="13"/>
    </row>
    <row r="130" spans="1:36" x14ac:dyDescent="0.25">
      <c r="A130" s="320"/>
      <c r="B130" s="274"/>
      <c r="C130" s="277"/>
      <c r="D130" s="274"/>
      <c r="E130" s="280"/>
      <c r="F130" s="284"/>
      <c r="G130" s="38">
        <v>2</v>
      </c>
      <c r="H130" s="23">
        <v>2355</v>
      </c>
      <c r="I130" s="30">
        <v>2030</v>
      </c>
      <c r="J130" s="28">
        <v>111.70740000000001</v>
      </c>
      <c r="K130" s="10">
        <f t="shared" ref="K130:K135" si="15">I130/$B$129</f>
        <v>1.5939495872220207E-3</v>
      </c>
      <c r="L130" s="46" t="s">
        <v>307</v>
      </c>
      <c r="M130" s="99"/>
      <c r="N130" s="76"/>
      <c r="O130" s="13"/>
      <c r="P130" s="13"/>
      <c r="Q130" s="13"/>
      <c r="R130" s="13"/>
      <c r="S130" s="13"/>
      <c r="T130" s="13"/>
      <c r="U130" s="13"/>
      <c r="V130" s="13"/>
      <c r="W130" s="13"/>
      <c r="X130" s="13"/>
      <c r="Y130" s="13"/>
      <c r="Z130" s="13"/>
      <c r="AA130" s="13"/>
      <c r="AB130" s="13"/>
      <c r="AC130" s="13"/>
      <c r="AD130" s="13"/>
      <c r="AE130" s="13"/>
      <c r="AF130" s="13"/>
      <c r="AG130" s="13"/>
      <c r="AH130" s="13"/>
      <c r="AI130" s="13"/>
      <c r="AJ130" s="13"/>
    </row>
    <row r="131" spans="1:36" x14ac:dyDescent="0.25">
      <c r="A131" s="320"/>
      <c r="B131" s="274"/>
      <c r="C131" s="277"/>
      <c r="D131" s="274"/>
      <c r="E131" s="280"/>
      <c r="F131" s="284"/>
      <c r="G131" s="38">
        <v>18</v>
      </c>
      <c r="H131" s="23">
        <v>2855</v>
      </c>
      <c r="I131" s="30">
        <v>1995</v>
      </c>
      <c r="J131" s="28">
        <v>96.733450000000005</v>
      </c>
      <c r="K131" s="10">
        <f t="shared" si="15"/>
        <v>1.5664676977871583E-3</v>
      </c>
      <c r="L131" s="46" t="s">
        <v>324</v>
      </c>
      <c r="M131" s="99">
        <v>6.3739999999999997</v>
      </c>
      <c r="N131" s="76">
        <v>0.95</v>
      </c>
      <c r="O131" s="13"/>
      <c r="P131" s="13"/>
      <c r="Q131" s="13"/>
      <c r="R131" s="13"/>
      <c r="S131" s="13"/>
      <c r="T131" s="13"/>
      <c r="U131" s="13"/>
      <c r="V131" s="13"/>
      <c r="W131" s="13"/>
      <c r="X131" s="13"/>
      <c r="Y131" s="13"/>
      <c r="Z131" s="13"/>
      <c r="AA131" s="13"/>
      <c r="AB131" s="13"/>
      <c r="AC131" s="13"/>
      <c r="AD131" s="13"/>
      <c r="AE131" s="13"/>
      <c r="AF131" s="13"/>
      <c r="AG131" s="13"/>
      <c r="AH131" s="13"/>
      <c r="AI131" s="13"/>
      <c r="AJ131" s="13"/>
    </row>
    <row r="132" spans="1:36" x14ac:dyDescent="0.25">
      <c r="A132" s="320"/>
      <c r="B132" s="274"/>
      <c r="C132" s="277"/>
      <c r="D132" s="274"/>
      <c r="E132" s="280"/>
      <c r="F132" s="284"/>
      <c r="G132" s="38">
        <v>89</v>
      </c>
      <c r="H132" s="23">
        <v>293</v>
      </c>
      <c r="I132" s="30">
        <v>1795</v>
      </c>
      <c r="J132" s="28">
        <v>600.20140000000004</v>
      </c>
      <c r="K132" s="10">
        <f t="shared" si="15"/>
        <v>1.4094283295879445E-3</v>
      </c>
      <c r="L132" s="46" t="s">
        <v>307</v>
      </c>
      <c r="M132" s="99"/>
      <c r="N132" s="76"/>
      <c r="O132" s="13"/>
      <c r="P132" s="13"/>
      <c r="Q132" s="13"/>
      <c r="R132" s="13"/>
      <c r="S132" s="13"/>
      <c r="T132" s="13"/>
      <c r="U132" s="13"/>
      <c r="V132" s="13"/>
      <c r="W132" s="13"/>
      <c r="X132" s="13"/>
      <c r="Y132" s="13"/>
      <c r="Z132" s="13"/>
      <c r="AA132" s="13"/>
      <c r="AB132" s="13"/>
      <c r="AC132" s="13"/>
      <c r="AD132" s="13"/>
      <c r="AE132" s="13"/>
      <c r="AF132" s="13"/>
      <c r="AG132" s="13"/>
      <c r="AH132" s="13"/>
      <c r="AI132" s="13"/>
      <c r="AJ132" s="13"/>
    </row>
    <row r="133" spans="1:36" x14ac:dyDescent="0.25">
      <c r="A133" s="320"/>
      <c r="B133" s="274"/>
      <c r="C133" s="277"/>
      <c r="D133" s="274"/>
      <c r="E133" s="280"/>
      <c r="F133" s="284"/>
      <c r="G133" s="38">
        <v>122</v>
      </c>
      <c r="H133" s="23">
        <v>287</v>
      </c>
      <c r="I133" s="30">
        <v>1172</v>
      </c>
      <c r="J133" s="28">
        <v>418.59230000000002</v>
      </c>
      <c r="K133" s="10">
        <f t="shared" si="15"/>
        <v>9.2025069764739326E-4</v>
      </c>
      <c r="L133" s="46" t="s">
        <v>309</v>
      </c>
      <c r="M133" s="99">
        <v>7.1510899999999999</v>
      </c>
      <c r="N133" s="76">
        <v>0.95</v>
      </c>
      <c r="O133" s="13"/>
      <c r="P133" s="13"/>
      <c r="Q133" s="13"/>
      <c r="R133" s="13"/>
      <c r="S133" s="13"/>
      <c r="T133" s="13"/>
      <c r="U133" s="13"/>
      <c r="V133" s="13"/>
      <c r="W133" s="13"/>
      <c r="X133" s="13"/>
      <c r="Y133" s="13"/>
      <c r="Z133" s="13"/>
      <c r="AA133" s="13"/>
      <c r="AB133" s="13"/>
      <c r="AC133" s="13"/>
      <c r="AD133" s="13"/>
      <c r="AE133" s="13"/>
      <c r="AF133" s="13"/>
      <c r="AG133" s="13"/>
      <c r="AH133" s="13"/>
      <c r="AI133" s="13"/>
      <c r="AJ133" s="13"/>
    </row>
    <row r="134" spans="1:36" x14ac:dyDescent="0.25">
      <c r="A134" s="320"/>
      <c r="B134" s="274"/>
      <c r="C134" s="277"/>
      <c r="D134" s="274"/>
      <c r="E134" s="280"/>
      <c r="F134" s="284"/>
      <c r="G134" s="38">
        <v>94</v>
      </c>
      <c r="H134" s="23">
        <v>203</v>
      </c>
      <c r="I134" s="30">
        <v>1075</v>
      </c>
      <c r="J134" s="28">
        <v>520.99009999999998</v>
      </c>
      <c r="K134" s="10">
        <f t="shared" si="15"/>
        <v>8.4408660407077449E-4</v>
      </c>
      <c r="L134" s="46" t="s">
        <v>309</v>
      </c>
      <c r="M134" s="99">
        <v>4.8407400000000003</v>
      </c>
      <c r="N134" s="76">
        <v>0.95</v>
      </c>
      <c r="O134" s="13"/>
      <c r="P134" s="13"/>
      <c r="Q134" s="13"/>
      <c r="R134" s="13"/>
      <c r="S134" s="13"/>
      <c r="T134" s="13"/>
      <c r="U134" s="13"/>
      <c r="V134" s="13"/>
      <c r="W134" s="13"/>
      <c r="X134" s="13"/>
      <c r="Y134" s="13"/>
      <c r="Z134" s="13"/>
      <c r="AA134" s="13"/>
      <c r="AB134" s="13"/>
      <c r="AC134" s="13"/>
      <c r="AD134" s="13"/>
      <c r="AE134" s="13"/>
      <c r="AF134" s="13"/>
      <c r="AG134" s="13"/>
      <c r="AH134" s="13"/>
      <c r="AI134" s="13"/>
      <c r="AJ134" s="13"/>
    </row>
    <row r="135" spans="1:36" x14ac:dyDescent="0.25">
      <c r="A135" s="321"/>
      <c r="B135" s="275"/>
      <c r="C135" s="278"/>
      <c r="D135" s="275"/>
      <c r="E135" s="281"/>
      <c r="F135" s="285"/>
      <c r="G135" s="38">
        <v>83</v>
      </c>
      <c r="H135" s="23">
        <v>311</v>
      </c>
      <c r="I135" s="30">
        <v>1031</v>
      </c>
      <c r="J135" s="28">
        <v>330.18650000000002</v>
      </c>
      <c r="K135" s="10">
        <f t="shared" si="15"/>
        <v>8.0953794306694749E-4</v>
      </c>
      <c r="L135" s="46" t="s">
        <v>307</v>
      </c>
      <c r="M135" s="99"/>
      <c r="N135" s="76"/>
      <c r="O135" s="13"/>
      <c r="P135" s="13"/>
      <c r="Q135" s="13"/>
      <c r="R135" s="13"/>
      <c r="S135" s="13"/>
      <c r="T135" s="13"/>
      <c r="U135" s="13"/>
      <c r="V135" s="13"/>
      <c r="W135" s="13"/>
      <c r="X135" s="13"/>
      <c r="Y135" s="13"/>
      <c r="Z135" s="13"/>
      <c r="AA135" s="13"/>
      <c r="AB135" s="13"/>
      <c r="AC135" s="13"/>
      <c r="AD135" s="13"/>
      <c r="AE135" s="13"/>
      <c r="AF135" s="13"/>
      <c r="AG135" s="13"/>
      <c r="AH135" s="13"/>
      <c r="AI135" s="13"/>
      <c r="AJ135" s="13"/>
    </row>
    <row r="136" spans="1:36" x14ac:dyDescent="0.25">
      <c r="A136" s="264">
        <v>13</v>
      </c>
      <c r="B136" s="245">
        <v>1444700</v>
      </c>
      <c r="C136" s="246">
        <v>142</v>
      </c>
      <c r="D136" s="245">
        <v>1442651</v>
      </c>
      <c r="E136" s="247" t="s">
        <v>83</v>
      </c>
      <c r="F136" s="286">
        <v>141.9</v>
      </c>
      <c r="G136" s="43">
        <v>1</v>
      </c>
      <c r="H136" s="24">
        <v>4888</v>
      </c>
      <c r="I136" s="33">
        <v>1410085</v>
      </c>
      <c r="J136" s="27">
        <v>40904.78</v>
      </c>
      <c r="K136" s="11">
        <f>I136/$B$136</f>
        <v>0.97604000830622273</v>
      </c>
      <c r="L136" s="47" t="s">
        <v>305</v>
      </c>
      <c r="M136" s="100">
        <v>0</v>
      </c>
      <c r="N136" s="78">
        <v>1</v>
      </c>
      <c r="O136" s="13"/>
      <c r="P136" s="13"/>
      <c r="Q136" s="13"/>
      <c r="R136" s="13"/>
      <c r="S136" s="13"/>
      <c r="T136" s="13"/>
      <c r="U136" s="13"/>
      <c r="V136" s="13"/>
      <c r="W136" s="13"/>
      <c r="X136" s="13"/>
      <c r="Y136" s="13"/>
      <c r="Z136" s="13"/>
      <c r="AA136" s="13"/>
      <c r="AB136" s="13"/>
      <c r="AC136" s="13"/>
      <c r="AD136" s="13"/>
      <c r="AE136" s="13"/>
      <c r="AF136" s="13"/>
      <c r="AG136" s="13"/>
      <c r="AH136" s="13"/>
      <c r="AI136" s="13"/>
      <c r="AJ136" s="13"/>
    </row>
    <row r="137" spans="1:36" x14ac:dyDescent="0.25">
      <c r="A137" s="264"/>
      <c r="B137" s="245"/>
      <c r="C137" s="246"/>
      <c r="D137" s="245"/>
      <c r="E137" s="247"/>
      <c r="F137" s="286"/>
      <c r="G137" s="43">
        <v>10</v>
      </c>
      <c r="H137" s="24">
        <v>1378</v>
      </c>
      <c r="I137" s="33">
        <v>1419</v>
      </c>
      <c r="J137" s="27">
        <v>142.7329</v>
      </c>
      <c r="K137" s="11">
        <f t="shared" ref="K137:K138" si="16">I137/$B$136</f>
        <v>9.8221083962068251E-4</v>
      </c>
      <c r="L137" s="47" t="s">
        <v>343</v>
      </c>
      <c r="M137" s="100">
        <v>0</v>
      </c>
      <c r="N137" s="78">
        <v>1</v>
      </c>
      <c r="O137" s="13"/>
      <c r="P137" s="13"/>
      <c r="Q137" s="13"/>
      <c r="R137" s="13"/>
      <c r="S137" s="13"/>
      <c r="T137" s="13"/>
      <c r="U137" s="13"/>
      <c r="V137" s="13"/>
      <c r="W137" s="13"/>
      <c r="X137" s="13"/>
      <c r="Y137" s="13"/>
      <c r="Z137" s="13"/>
      <c r="AA137" s="13"/>
      <c r="AB137" s="13"/>
      <c r="AC137" s="13"/>
      <c r="AD137" s="13"/>
      <c r="AE137" s="13"/>
      <c r="AF137" s="13"/>
      <c r="AG137" s="13"/>
      <c r="AH137" s="13"/>
      <c r="AI137" s="13"/>
      <c r="AJ137" s="13"/>
    </row>
    <row r="138" spans="1:36" x14ac:dyDescent="0.25">
      <c r="A138" s="264"/>
      <c r="B138" s="245"/>
      <c r="C138" s="246"/>
      <c r="D138" s="245"/>
      <c r="E138" s="247"/>
      <c r="F138" s="286"/>
      <c r="G138" s="43">
        <v>6</v>
      </c>
      <c r="H138" s="24">
        <v>350</v>
      </c>
      <c r="I138" s="34">
        <v>1171</v>
      </c>
      <c r="J138" s="27">
        <v>393.56</v>
      </c>
      <c r="K138" s="11">
        <f t="shared" si="16"/>
        <v>8.1054890288641236E-4</v>
      </c>
      <c r="L138" s="47" t="s">
        <v>342</v>
      </c>
      <c r="M138" s="100">
        <v>8.8838500000000007</v>
      </c>
      <c r="N138" s="78">
        <v>0.95</v>
      </c>
      <c r="O138" s="13"/>
      <c r="P138" s="13"/>
      <c r="Q138" s="13"/>
      <c r="R138" s="13"/>
      <c r="S138" s="13"/>
      <c r="T138" s="13"/>
      <c r="U138" s="13"/>
      <c r="V138" s="13"/>
      <c r="W138" s="13"/>
      <c r="X138" s="13"/>
      <c r="Y138" s="13"/>
      <c r="Z138" s="13"/>
      <c r="AA138" s="13"/>
      <c r="AB138" s="13"/>
      <c r="AC138" s="13"/>
      <c r="AD138" s="13"/>
      <c r="AE138" s="13"/>
      <c r="AF138" s="13"/>
      <c r="AG138" s="13"/>
      <c r="AH138" s="13"/>
      <c r="AI138" s="13"/>
      <c r="AJ138" s="13"/>
    </row>
    <row r="139" spans="1:36" x14ac:dyDescent="0.25">
      <c r="A139" s="236">
        <v>16</v>
      </c>
      <c r="B139" s="249" t="s">
        <v>105</v>
      </c>
      <c r="C139" s="253" t="s">
        <v>91</v>
      </c>
      <c r="D139" s="249">
        <v>1283482</v>
      </c>
      <c r="E139" s="250" t="s">
        <v>78</v>
      </c>
      <c r="F139" s="251">
        <v>147.19999999999999</v>
      </c>
      <c r="G139" s="38">
        <v>1</v>
      </c>
      <c r="H139" s="23">
        <v>4993</v>
      </c>
      <c r="I139" s="30">
        <v>1244800</v>
      </c>
      <c r="J139" s="28">
        <v>36579.99</v>
      </c>
      <c r="K139" s="10">
        <f>I139/$B$139</f>
        <v>0.96943114453308743</v>
      </c>
      <c r="L139" s="46" t="s">
        <v>305</v>
      </c>
      <c r="M139" s="99">
        <v>0</v>
      </c>
      <c r="N139" s="76">
        <v>1</v>
      </c>
      <c r="O139" s="13"/>
      <c r="P139" s="13"/>
      <c r="Q139" s="13"/>
      <c r="R139" s="13"/>
      <c r="S139" s="13"/>
      <c r="T139" s="13"/>
      <c r="U139" s="13"/>
      <c r="V139" s="13"/>
      <c r="W139" s="13"/>
      <c r="X139" s="13"/>
      <c r="Y139" s="13"/>
      <c r="Z139" s="13"/>
      <c r="AA139" s="13"/>
      <c r="AB139" s="13"/>
      <c r="AC139" s="13"/>
      <c r="AD139" s="13"/>
      <c r="AE139" s="13"/>
      <c r="AF139" s="13"/>
      <c r="AG139" s="13"/>
      <c r="AH139" s="13"/>
      <c r="AI139" s="13"/>
      <c r="AJ139" s="13"/>
    </row>
    <row r="140" spans="1:36" x14ac:dyDescent="0.25">
      <c r="A140" s="236"/>
      <c r="B140" s="249"/>
      <c r="C140" s="253"/>
      <c r="D140" s="249"/>
      <c r="E140" s="250"/>
      <c r="F140" s="251"/>
      <c r="G140" s="38">
        <v>2</v>
      </c>
      <c r="H140" s="23">
        <v>374</v>
      </c>
      <c r="I140" s="31">
        <v>2375</v>
      </c>
      <c r="J140" s="7">
        <v>816.72730000000001</v>
      </c>
      <c r="K140" s="10">
        <f t="shared" ref="K140:K143" si="17">I140/$B$139</f>
        <v>1.8496135670518017E-3</v>
      </c>
      <c r="L140" s="46" t="s">
        <v>326</v>
      </c>
      <c r="M140" s="64">
        <v>2.0791E-166</v>
      </c>
      <c r="N140" s="76">
        <v>0.95</v>
      </c>
      <c r="O140" s="13"/>
      <c r="P140" s="13"/>
      <c r="Q140" s="13"/>
      <c r="R140" s="13"/>
      <c r="S140" s="13"/>
      <c r="T140" s="13"/>
      <c r="U140" s="13"/>
      <c r="V140" s="13"/>
      <c r="W140" s="13"/>
      <c r="X140" s="13"/>
      <c r="Y140" s="13"/>
      <c r="Z140" s="13"/>
      <c r="AA140" s="13"/>
      <c r="AB140" s="13"/>
      <c r="AC140" s="13"/>
      <c r="AD140" s="13"/>
      <c r="AE140" s="13"/>
      <c r="AF140" s="13"/>
      <c r="AG140" s="13"/>
      <c r="AH140" s="13"/>
      <c r="AI140" s="13"/>
      <c r="AJ140" s="13"/>
    </row>
    <row r="141" spans="1:36" x14ac:dyDescent="0.25">
      <c r="A141" s="236"/>
      <c r="B141" s="249"/>
      <c r="C141" s="253"/>
      <c r="D141" s="249"/>
      <c r="E141" s="250"/>
      <c r="F141" s="251"/>
      <c r="G141" s="38">
        <v>29</v>
      </c>
      <c r="H141" s="23">
        <v>2672</v>
      </c>
      <c r="I141" s="31">
        <v>1487</v>
      </c>
      <c r="J141" s="7">
        <v>81.162430000000001</v>
      </c>
      <c r="K141" s="10">
        <f t="shared" si="17"/>
        <v>1.1580527891393807E-3</v>
      </c>
      <c r="L141" s="46" t="s">
        <v>324</v>
      </c>
      <c r="M141" s="99">
        <v>5.9611000000000001</v>
      </c>
      <c r="N141" s="76">
        <v>0.95</v>
      </c>
      <c r="O141" s="13"/>
      <c r="P141" s="13"/>
      <c r="Q141" s="13"/>
      <c r="R141" s="13"/>
      <c r="S141" s="13"/>
      <c r="T141" s="13"/>
      <c r="U141" s="13"/>
      <c r="V141" s="13"/>
      <c r="W141" s="13"/>
      <c r="X141" s="13"/>
      <c r="Y141" s="13"/>
      <c r="Z141" s="13"/>
      <c r="AA141" s="13"/>
      <c r="AB141" s="13"/>
      <c r="AC141" s="13"/>
      <c r="AD141" s="13"/>
      <c r="AE141" s="13"/>
      <c r="AF141" s="13"/>
      <c r="AG141" s="13"/>
      <c r="AH141" s="13"/>
      <c r="AI141" s="13"/>
      <c r="AJ141" s="13"/>
    </row>
    <row r="142" spans="1:36" x14ac:dyDescent="0.25">
      <c r="A142" s="236"/>
      <c r="B142" s="249"/>
      <c r="C142" s="253"/>
      <c r="D142" s="249"/>
      <c r="E142" s="250"/>
      <c r="F142" s="251"/>
      <c r="G142" s="38">
        <v>3</v>
      </c>
      <c r="H142" s="23">
        <v>369</v>
      </c>
      <c r="I142" s="31">
        <v>1347</v>
      </c>
      <c r="J142" s="7">
        <v>445.81299999999999</v>
      </c>
      <c r="K142" s="10">
        <f t="shared" si="17"/>
        <v>1.0490229367658007E-3</v>
      </c>
      <c r="L142" s="46" t="s">
        <v>312</v>
      </c>
      <c r="M142" s="64">
        <v>8.7206000000000004E-146</v>
      </c>
      <c r="N142" s="76">
        <v>0.92</v>
      </c>
      <c r="O142" s="13"/>
      <c r="P142" s="13"/>
      <c r="Q142" s="13"/>
      <c r="R142" s="13"/>
      <c r="S142" s="13"/>
      <c r="T142" s="13"/>
      <c r="U142" s="13"/>
      <c r="V142" s="13"/>
      <c r="W142" s="13"/>
      <c r="X142" s="13"/>
      <c r="Y142" s="13"/>
      <c r="Z142" s="13"/>
      <c r="AA142" s="13"/>
      <c r="AB142" s="13"/>
      <c r="AC142" s="13"/>
      <c r="AD142" s="13"/>
      <c r="AE142" s="13"/>
      <c r="AF142" s="13"/>
      <c r="AG142" s="13"/>
      <c r="AH142" s="13"/>
      <c r="AI142" s="13"/>
      <c r="AJ142" s="13"/>
    </row>
    <row r="143" spans="1:36" x14ac:dyDescent="0.25">
      <c r="A143" s="236"/>
      <c r="B143" s="249"/>
      <c r="C143" s="253"/>
      <c r="D143" s="249"/>
      <c r="E143" s="250"/>
      <c r="F143" s="251"/>
      <c r="G143" s="38">
        <v>11</v>
      </c>
      <c r="H143" s="23">
        <v>303</v>
      </c>
      <c r="I143" s="31">
        <v>1257</v>
      </c>
      <c r="J143" s="7">
        <v>503.78219999999999</v>
      </c>
      <c r="K143" s="10">
        <f t="shared" si="17"/>
        <v>9.7893231738278505E-4</v>
      </c>
      <c r="L143" s="46" t="s">
        <v>313</v>
      </c>
      <c r="M143" s="64">
        <v>1.4577E-116</v>
      </c>
      <c r="N143" s="76">
        <v>1</v>
      </c>
      <c r="O143" s="13"/>
      <c r="P143" s="13"/>
      <c r="Q143" s="13"/>
      <c r="R143" s="13"/>
      <c r="S143" s="13"/>
      <c r="T143" s="13"/>
      <c r="U143" s="13"/>
      <c r="V143" s="13"/>
      <c r="W143" s="13"/>
      <c r="X143" s="13"/>
      <c r="Y143" s="13"/>
      <c r="Z143" s="13"/>
      <c r="AA143" s="13"/>
      <c r="AB143" s="13"/>
      <c r="AC143" s="13"/>
      <c r="AD143" s="13"/>
      <c r="AE143" s="13"/>
      <c r="AF143" s="13"/>
      <c r="AG143" s="13"/>
      <c r="AH143" s="13"/>
      <c r="AI143" s="13"/>
      <c r="AJ143" s="13"/>
    </row>
    <row r="144" spans="1:36" x14ac:dyDescent="0.25">
      <c r="B144" s="19"/>
      <c r="C144" s="13"/>
      <c r="D144" s="13"/>
      <c r="E144" s="13"/>
      <c r="F144" s="13"/>
      <c r="G144" s="13"/>
      <c r="H144" s="25"/>
      <c r="I144" s="36"/>
      <c r="J144" s="13"/>
      <c r="K144" s="13"/>
      <c r="L144" s="13"/>
      <c r="M144" s="13"/>
      <c r="O144" s="13"/>
      <c r="P144" s="13"/>
      <c r="Q144" s="13"/>
      <c r="R144" s="13"/>
      <c r="S144" s="13"/>
      <c r="T144" s="13"/>
      <c r="U144" s="13"/>
      <c r="V144" s="13"/>
      <c r="W144" s="13"/>
      <c r="X144" s="13"/>
      <c r="Y144" s="13"/>
      <c r="Z144" s="13"/>
      <c r="AA144" s="13"/>
      <c r="AB144" s="13"/>
      <c r="AC144" s="13"/>
      <c r="AD144" s="13"/>
      <c r="AE144" s="13"/>
      <c r="AF144" s="13"/>
      <c r="AG144" s="13"/>
      <c r="AH144" s="13"/>
      <c r="AI144" s="13"/>
      <c r="AJ144" s="13"/>
    </row>
    <row r="145" spans="1:36" x14ac:dyDescent="0.25">
      <c r="B145" s="19"/>
      <c r="C145" s="13"/>
      <c r="D145" s="13"/>
      <c r="E145" s="13"/>
      <c r="F145" s="13"/>
      <c r="G145" s="13"/>
      <c r="H145" s="25"/>
      <c r="I145" s="36"/>
      <c r="J145" s="13"/>
      <c r="K145" s="13"/>
      <c r="L145" s="13"/>
      <c r="M145" s="13"/>
      <c r="O145" s="13"/>
      <c r="P145" s="13"/>
      <c r="Q145" s="13"/>
      <c r="R145" s="13"/>
      <c r="S145" s="13"/>
      <c r="T145" s="13"/>
      <c r="U145" s="13"/>
      <c r="V145" s="13"/>
      <c r="W145" s="13"/>
      <c r="X145" s="13"/>
      <c r="Y145" s="13"/>
      <c r="Z145" s="13"/>
      <c r="AA145" s="13"/>
      <c r="AB145" s="13"/>
      <c r="AC145" s="13"/>
      <c r="AD145" s="13"/>
      <c r="AE145" s="13"/>
      <c r="AF145" s="13"/>
      <c r="AG145" s="13"/>
      <c r="AH145" s="13"/>
      <c r="AI145" s="13"/>
      <c r="AJ145" s="13"/>
    </row>
    <row r="146" spans="1:36" x14ac:dyDescent="0.25">
      <c r="A146" s="264">
        <v>19</v>
      </c>
      <c r="B146" s="245">
        <v>1232344</v>
      </c>
      <c r="C146" s="246">
        <v>147.6</v>
      </c>
      <c r="D146" s="245">
        <v>1231813</v>
      </c>
      <c r="E146" s="247">
        <v>0.99960000000000004</v>
      </c>
      <c r="F146" s="248">
        <v>147.4</v>
      </c>
      <c r="G146" s="43">
        <v>1</v>
      </c>
      <c r="H146" s="109">
        <v>4886</v>
      </c>
      <c r="I146" s="34">
        <v>1211455</v>
      </c>
      <c r="J146" s="4">
        <v>36431.589999999997</v>
      </c>
      <c r="K146" s="9">
        <f>I146/B146</f>
        <v>0.98304937582363361</v>
      </c>
      <c r="L146" s="43" t="s">
        <v>305</v>
      </c>
      <c r="M146" s="66">
        <v>0</v>
      </c>
      <c r="N146" s="115">
        <v>1</v>
      </c>
      <c r="O146" s="13"/>
      <c r="P146" s="13"/>
      <c r="Q146" s="13"/>
      <c r="R146" s="13"/>
      <c r="S146" s="13"/>
      <c r="T146" s="13"/>
      <c r="U146" s="13"/>
      <c r="V146" s="13"/>
      <c r="W146" s="13"/>
      <c r="X146" s="13"/>
      <c r="Y146" s="13"/>
      <c r="Z146" s="13"/>
      <c r="AA146" s="13"/>
      <c r="AB146" s="13"/>
      <c r="AC146" s="13"/>
      <c r="AD146" s="13"/>
      <c r="AE146" s="13"/>
      <c r="AF146" s="13"/>
      <c r="AG146" s="13"/>
      <c r="AH146" s="13"/>
      <c r="AI146" s="13"/>
      <c r="AJ146" s="13"/>
    </row>
    <row r="147" spans="1:36" x14ac:dyDescent="0.25">
      <c r="A147" s="264"/>
      <c r="B147" s="245"/>
      <c r="C147" s="246"/>
      <c r="D147" s="245"/>
      <c r="E147" s="247"/>
      <c r="F147" s="248"/>
      <c r="G147" s="43">
        <v>2</v>
      </c>
      <c r="H147" s="109">
        <v>816</v>
      </c>
      <c r="I147" s="34">
        <v>1223</v>
      </c>
      <c r="J147" s="4">
        <v>191.07480000000001</v>
      </c>
      <c r="K147" s="9">
        <f>I147/B146</f>
        <v>9.9241770155086557E-4</v>
      </c>
      <c r="L147" s="43" t="s">
        <v>329</v>
      </c>
      <c r="M147" s="66">
        <v>0</v>
      </c>
      <c r="N147" s="115">
        <v>0.9</v>
      </c>
      <c r="O147" s="13"/>
      <c r="P147" s="13"/>
      <c r="Q147" s="13"/>
      <c r="R147" s="13"/>
      <c r="S147" s="13"/>
      <c r="T147" s="13"/>
      <c r="U147" s="13"/>
      <c r="V147" s="13"/>
      <c r="W147" s="13"/>
      <c r="X147" s="13"/>
      <c r="Y147" s="13"/>
      <c r="Z147" s="13"/>
      <c r="AA147" s="13"/>
      <c r="AB147" s="13"/>
      <c r="AC147" s="13"/>
      <c r="AD147" s="13"/>
      <c r="AE147" s="13"/>
      <c r="AF147" s="13"/>
      <c r="AG147" s="13"/>
      <c r="AH147" s="13"/>
      <c r="AI147" s="13"/>
      <c r="AJ147" s="13"/>
    </row>
    <row r="148" spans="1:36" x14ac:dyDescent="0.25">
      <c r="A148" s="236">
        <v>20</v>
      </c>
      <c r="B148" s="249">
        <v>1684158</v>
      </c>
      <c r="C148" s="253">
        <v>146</v>
      </c>
      <c r="D148" s="249">
        <v>1683096</v>
      </c>
      <c r="E148" s="250">
        <v>0.99939999999999996</v>
      </c>
      <c r="F148" s="251">
        <v>145.9</v>
      </c>
      <c r="G148" s="38">
        <v>1</v>
      </c>
      <c r="H148" s="110">
        <v>4323</v>
      </c>
      <c r="I148" s="31">
        <v>1252007</v>
      </c>
      <c r="J148" s="7">
        <v>42116.45</v>
      </c>
      <c r="K148" s="8">
        <f>I148/B148</f>
        <v>0.7434023411105134</v>
      </c>
      <c r="L148" s="38" t="s">
        <v>368</v>
      </c>
      <c r="M148" s="91">
        <v>0</v>
      </c>
      <c r="N148" s="120">
        <v>1</v>
      </c>
      <c r="O148" s="13"/>
      <c r="P148" s="13"/>
      <c r="Q148" s="13"/>
      <c r="R148" s="13"/>
      <c r="S148" s="13"/>
      <c r="T148" s="13"/>
      <c r="U148" s="13"/>
      <c r="V148" s="13"/>
      <c r="W148" s="13"/>
      <c r="X148" s="13"/>
      <c r="Y148" s="13"/>
      <c r="Z148" s="13"/>
      <c r="AA148" s="13"/>
      <c r="AB148" s="13"/>
      <c r="AC148" s="13"/>
      <c r="AD148" s="13"/>
      <c r="AE148" s="13"/>
      <c r="AF148" s="13"/>
      <c r="AG148" s="13"/>
      <c r="AH148" s="13"/>
      <c r="AI148" s="13"/>
      <c r="AJ148" s="13"/>
    </row>
    <row r="149" spans="1:36" x14ac:dyDescent="0.25">
      <c r="A149" s="236"/>
      <c r="B149" s="249"/>
      <c r="C149" s="253"/>
      <c r="D149" s="249"/>
      <c r="E149" s="250"/>
      <c r="F149" s="251"/>
      <c r="G149" s="38">
        <v>2</v>
      </c>
      <c r="H149" s="110">
        <v>4994</v>
      </c>
      <c r="I149" s="31">
        <v>411312</v>
      </c>
      <c r="J149" s="7">
        <v>12084.89</v>
      </c>
      <c r="K149" s="8">
        <f>I149/B148</f>
        <v>0.24422411673964081</v>
      </c>
      <c r="L149" s="38" t="s">
        <v>305</v>
      </c>
      <c r="M149" s="91">
        <v>0</v>
      </c>
      <c r="N149" s="120">
        <v>1</v>
      </c>
      <c r="O149" s="13"/>
      <c r="P149" s="13"/>
      <c r="Q149" s="13"/>
      <c r="R149" s="13"/>
      <c r="S149" s="13"/>
      <c r="T149" s="13"/>
      <c r="U149" s="13"/>
      <c r="V149" s="13"/>
      <c r="W149" s="13"/>
      <c r="X149" s="13"/>
      <c r="Y149" s="13"/>
      <c r="Z149" s="13"/>
      <c r="AA149" s="13"/>
      <c r="AB149" s="13"/>
      <c r="AC149" s="13"/>
      <c r="AD149" s="13"/>
      <c r="AE149" s="13"/>
      <c r="AF149" s="13"/>
      <c r="AG149" s="13"/>
      <c r="AH149" s="13"/>
      <c r="AI149" s="13"/>
      <c r="AJ149" s="13"/>
    </row>
    <row r="150" spans="1:36" x14ac:dyDescent="0.25">
      <c r="A150" s="237">
        <v>21</v>
      </c>
      <c r="B150" s="265">
        <v>938254</v>
      </c>
      <c r="C150" s="269">
        <v>145.4</v>
      </c>
      <c r="D150" s="265">
        <v>937520</v>
      </c>
      <c r="E150" s="266">
        <v>0.99919999999999998</v>
      </c>
      <c r="F150" s="267">
        <v>145.4</v>
      </c>
      <c r="G150" s="43">
        <v>2</v>
      </c>
      <c r="H150" s="111">
        <v>4431</v>
      </c>
      <c r="I150" s="29">
        <v>572496</v>
      </c>
      <c r="J150" s="4">
        <v>18693.849999999999</v>
      </c>
      <c r="K150" s="5">
        <f>I150/$B$150</f>
        <v>0.61017165927350159</v>
      </c>
      <c r="L150" s="43" t="s">
        <v>368</v>
      </c>
      <c r="M150" s="66">
        <v>0</v>
      </c>
      <c r="N150" s="115">
        <v>1</v>
      </c>
      <c r="O150" s="13"/>
      <c r="P150" s="13"/>
      <c r="Q150" s="13"/>
      <c r="R150" s="13"/>
      <c r="S150" s="13"/>
      <c r="T150" s="13"/>
      <c r="U150" s="13"/>
      <c r="V150" s="13"/>
      <c r="W150" s="13"/>
      <c r="X150" s="13"/>
      <c r="Y150" s="13"/>
      <c r="Z150" s="13"/>
      <c r="AA150" s="13"/>
      <c r="AB150" s="13"/>
      <c r="AC150" s="13"/>
      <c r="AD150" s="13"/>
      <c r="AE150" s="13"/>
      <c r="AF150" s="13"/>
      <c r="AG150" s="13"/>
      <c r="AH150" s="13"/>
      <c r="AI150" s="13"/>
      <c r="AJ150" s="13"/>
    </row>
    <row r="151" spans="1:36" x14ac:dyDescent="0.25">
      <c r="A151" s="237"/>
      <c r="B151" s="265"/>
      <c r="C151" s="269"/>
      <c r="D151" s="265"/>
      <c r="E151" s="266"/>
      <c r="F151" s="267"/>
      <c r="G151" s="43">
        <v>1</v>
      </c>
      <c r="H151" s="111">
        <v>4861</v>
      </c>
      <c r="I151" s="29">
        <v>284410</v>
      </c>
      <c r="J151" s="4">
        <v>8533.9920000000002</v>
      </c>
      <c r="K151" s="5">
        <f t="shared" ref="K151:K158" si="18">I151/$B$150</f>
        <v>0.30312687182788456</v>
      </c>
      <c r="L151" s="43" t="s">
        <v>305</v>
      </c>
      <c r="M151" s="66">
        <v>0</v>
      </c>
      <c r="N151" s="115">
        <v>1</v>
      </c>
      <c r="O151" s="13"/>
      <c r="P151" s="13"/>
      <c r="Q151" s="13"/>
      <c r="R151" s="13"/>
      <c r="S151" s="13"/>
      <c r="T151" s="13"/>
      <c r="U151" s="13"/>
      <c r="V151" s="13"/>
      <c r="W151" s="13"/>
      <c r="X151" s="13"/>
      <c r="Y151" s="13"/>
      <c r="Z151" s="13"/>
      <c r="AA151" s="13"/>
      <c r="AB151" s="13"/>
      <c r="AC151" s="13"/>
      <c r="AD151" s="13"/>
      <c r="AE151" s="13"/>
      <c r="AF151" s="13"/>
      <c r="AG151" s="13"/>
      <c r="AH151" s="13"/>
      <c r="AI151" s="13"/>
      <c r="AJ151" s="13"/>
    </row>
    <row r="152" spans="1:36" x14ac:dyDescent="0.25">
      <c r="A152" s="237"/>
      <c r="B152" s="265"/>
      <c r="C152" s="269"/>
      <c r="D152" s="265"/>
      <c r="E152" s="266"/>
      <c r="F152" s="267"/>
      <c r="G152" s="43">
        <v>3</v>
      </c>
      <c r="H152" s="111">
        <v>2310</v>
      </c>
      <c r="I152" s="29">
        <v>2633</v>
      </c>
      <c r="J152" s="4">
        <v>164.3844</v>
      </c>
      <c r="K152" s="5">
        <f t="shared" si="18"/>
        <v>2.8062763388165676E-3</v>
      </c>
      <c r="L152" s="43" t="s">
        <v>369</v>
      </c>
      <c r="M152" s="66">
        <v>0</v>
      </c>
      <c r="N152" s="115">
        <v>1</v>
      </c>
      <c r="O152" s="13"/>
      <c r="P152" s="13"/>
      <c r="Q152" s="13"/>
      <c r="R152" s="13"/>
      <c r="S152" s="13"/>
      <c r="T152" s="13"/>
      <c r="U152" s="13"/>
      <c r="V152" s="13"/>
      <c r="W152" s="13"/>
      <c r="X152" s="13"/>
      <c r="Y152" s="13"/>
      <c r="Z152" s="13"/>
      <c r="AA152" s="13"/>
      <c r="AB152" s="13"/>
      <c r="AC152" s="13"/>
      <c r="AD152" s="13"/>
      <c r="AE152" s="13"/>
      <c r="AF152" s="13"/>
      <c r="AG152" s="13"/>
      <c r="AH152" s="13"/>
      <c r="AI152" s="13"/>
      <c r="AJ152" s="13"/>
    </row>
    <row r="153" spans="1:36" x14ac:dyDescent="0.25">
      <c r="A153" s="237"/>
      <c r="B153" s="265"/>
      <c r="C153" s="269"/>
      <c r="D153" s="265"/>
      <c r="E153" s="266"/>
      <c r="F153" s="267"/>
      <c r="G153" s="43">
        <v>85</v>
      </c>
      <c r="H153" s="111">
        <v>368</v>
      </c>
      <c r="I153" s="29">
        <v>2538</v>
      </c>
      <c r="J153" s="4">
        <v>821.08969999999999</v>
      </c>
      <c r="K153" s="5">
        <f t="shared" si="18"/>
        <v>2.7050244390111845E-3</v>
      </c>
      <c r="L153" s="43" t="s">
        <v>309</v>
      </c>
      <c r="M153" s="66">
        <v>9.3494899999999994</v>
      </c>
      <c r="N153" s="115">
        <v>0.95</v>
      </c>
      <c r="O153" s="13"/>
      <c r="P153" s="13"/>
      <c r="Q153" s="13"/>
      <c r="R153" s="13"/>
      <c r="S153" s="13"/>
      <c r="T153" s="13"/>
      <c r="U153" s="13"/>
      <c r="V153" s="13"/>
      <c r="W153" s="13"/>
      <c r="X153" s="13"/>
      <c r="Y153" s="13"/>
      <c r="Z153" s="13"/>
      <c r="AA153" s="13"/>
      <c r="AB153" s="13"/>
      <c r="AC153" s="13"/>
      <c r="AD153" s="13"/>
      <c r="AE153" s="13"/>
      <c r="AF153" s="13"/>
      <c r="AG153" s="13"/>
      <c r="AH153" s="13"/>
      <c r="AI153" s="13"/>
      <c r="AJ153" s="13"/>
    </row>
    <row r="154" spans="1:36" x14ac:dyDescent="0.25">
      <c r="A154" s="237"/>
      <c r="B154" s="265"/>
      <c r="C154" s="269"/>
      <c r="D154" s="265"/>
      <c r="E154" s="266"/>
      <c r="F154" s="267"/>
      <c r="G154" s="43">
        <v>106</v>
      </c>
      <c r="H154" s="111">
        <v>397</v>
      </c>
      <c r="I154" s="29">
        <v>2363</v>
      </c>
      <c r="J154" s="4">
        <v>672.70029999999997</v>
      </c>
      <c r="K154" s="5">
        <f t="shared" si="18"/>
        <v>2.5185077814749526E-3</v>
      </c>
      <c r="L154" s="43" t="s">
        <v>307</v>
      </c>
      <c r="M154" s="66"/>
      <c r="N154" s="115"/>
      <c r="O154" s="13"/>
      <c r="P154" s="13"/>
      <c r="Q154" s="13"/>
      <c r="R154" s="13"/>
      <c r="S154" s="13"/>
      <c r="T154" s="13"/>
      <c r="U154" s="13"/>
      <c r="V154" s="13"/>
      <c r="W154" s="13"/>
      <c r="X154" s="13"/>
      <c r="Y154" s="13"/>
      <c r="Z154" s="13"/>
      <c r="AA154" s="13"/>
      <c r="AB154" s="13"/>
      <c r="AC154" s="13"/>
      <c r="AD154" s="13"/>
      <c r="AE154" s="13"/>
      <c r="AF154" s="13"/>
      <c r="AG154" s="13"/>
      <c r="AH154" s="13"/>
      <c r="AI154" s="13"/>
      <c r="AJ154" s="13"/>
    </row>
    <row r="155" spans="1:36" x14ac:dyDescent="0.25">
      <c r="A155" s="237"/>
      <c r="B155" s="265"/>
      <c r="C155" s="269"/>
      <c r="D155" s="265"/>
      <c r="E155" s="266"/>
      <c r="F155" s="267"/>
      <c r="G155" s="43">
        <v>5</v>
      </c>
      <c r="H155" s="111">
        <v>1698</v>
      </c>
      <c r="I155" s="29">
        <v>1711</v>
      </c>
      <c r="J155" s="4">
        <v>134.86279999999999</v>
      </c>
      <c r="K155" s="5">
        <f t="shared" si="18"/>
        <v>1.8236000059685331E-3</v>
      </c>
      <c r="L155" s="43" t="s">
        <v>307</v>
      </c>
      <c r="M155" s="66"/>
      <c r="N155" s="115"/>
      <c r="O155" s="13"/>
      <c r="P155" s="13"/>
      <c r="Q155" s="13"/>
      <c r="R155" s="13"/>
      <c r="S155" s="13"/>
      <c r="T155" s="13"/>
      <c r="U155" s="13"/>
      <c r="V155" s="13"/>
      <c r="W155" s="13"/>
      <c r="X155" s="13"/>
      <c r="Y155" s="13"/>
      <c r="Z155" s="13"/>
      <c r="AA155" s="13"/>
      <c r="AB155" s="13"/>
      <c r="AC155" s="13"/>
      <c r="AD155" s="13"/>
      <c r="AE155" s="13"/>
      <c r="AF155" s="13"/>
      <c r="AG155" s="13"/>
      <c r="AH155" s="13"/>
      <c r="AI155" s="13"/>
      <c r="AJ155" s="13"/>
    </row>
    <row r="156" spans="1:36" x14ac:dyDescent="0.25">
      <c r="A156" s="237"/>
      <c r="B156" s="265"/>
      <c r="C156" s="269"/>
      <c r="D156" s="265"/>
      <c r="E156" s="266"/>
      <c r="F156" s="267"/>
      <c r="G156" s="43">
        <v>42</v>
      </c>
      <c r="H156" s="111">
        <v>1120</v>
      </c>
      <c r="I156" s="29">
        <v>1642</v>
      </c>
      <c r="J156" s="4">
        <v>170.78389999999999</v>
      </c>
      <c r="K156" s="5">
        <f t="shared" si="18"/>
        <v>1.7500591524256758E-3</v>
      </c>
      <c r="L156" s="43" t="s">
        <v>307</v>
      </c>
      <c r="M156" s="66"/>
      <c r="N156" s="115"/>
      <c r="O156" s="13"/>
      <c r="P156" s="13"/>
      <c r="Q156" s="13"/>
      <c r="R156" s="13"/>
      <c r="S156" s="13"/>
      <c r="T156" s="13"/>
      <c r="U156" s="13"/>
      <c r="V156" s="13"/>
      <c r="W156" s="13"/>
      <c r="X156" s="13"/>
      <c r="Y156" s="13"/>
      <c r="Z156" s="13"/>
      <c r="AA156" s="13"/>
      <c r="AB156" s="13"/>
      <c r="AC156" s="13"/>
      <c r="AD156" s="13"/>
      <c r="AE156" s="13"/>
      <c r="AF156" s="13"/>
      <c r="AG156" s="13"/>
      <c r="AH156" s="13"/>
      <c r="AI156" s="13"/>
      <c r="AJ156" s="13"/>
    </row>
    <row r="157" spans="1:36" x14ac:dyDescent="0.25">
      <c r="A157" s="237"/>
      <c r="B157" s="265"/>
      <c r="C157" s="269"/>
      <c r="D157" s="265"/>
      <c r="E157" s="266"/>
      <c r="F157" s="267"/>
      <c r="G157" s="43">
        <v>15</v>
      </c>
      <c r="H157" s="111">
        <v>498</v>
      </c>
      <c r="I157" s="29">
        <v>1292</v>
      </c>
      <c r="J157" s="4">
        <v>357.30919999999998</v>
      </c>
      <c r="K157" s="5">
        <f t="shared" si="18"/>
        <v>1.3770258373532113E-3</v>
      </c>
      <c r="L157" s="85" t="s">
        <v>307</v>
      </c>
      <c r="M157" s="66"/>
      <c r="N157" s="115"/>
      <c r="O157" s="13"/>
      <c r="P157" s="13"/>
      <c r="Q157" s="13"/>
      <c r="R157" s="13"/>
      <c r="S157" s="13"/>
      <c r="T157" s="13"/>
      <c r="U157" s="13"/>
      <c r="V157" s="13"/>
      <c r="W157" s="13"/>
      <c r="X157" s="13"/>
      <c r="Y157" s="13"/>
      <c r="Z157" s="13"/>
      <c r="AA157" s="13"/>
      <c r="AB157" s="13"/>
      <c r="AC157" s="13"/>
      <c r="AD157" s="13"/>
      <c r="AE157" s="13"/>
      <c r="AF157" s="13"/>
      <c r="AG157" s="13"/>
      <c r="AH157" s="13"/>
      <c r="AI157" s="13"/>
      <c r="AJ157" s="13"/>
    </row>
    <row r="158" spans="1:36" x14ac:dyDescent="0.25">
      <c r="A158" s="237"/>
      <c r="B158" s="265"/>
      <c r="C158" s="269"/>
      <c r="D158" s="265"/>
      <c r="E158" s="266"/>
      <c r="F158" s="267"/>
      <c r="G158" s="43">
        <v>94</v>
      </c>
      <c r="H158" s="111">
        <v>365</v>
      </c>
      <c r="I158" s="29">
        <v>1157</v>
      </c>
      <c r="J158" s="86">
        <v>310.58629999999999</v>
      </c>
      <c r="K158" s="5">
        <f t="shared" si="18"/>
        <v>1.2331415586824036E-3</v>
      </c>
      <c r="L158" s="43" t="s">
        <v>309</v>
      </c>
      <c r="M158" s="66">
        <v>9.2669999999999995</v>
      </c>
      <c r="N158" s="115">
        <v>0.95</v>
      </c>
      <c r="O158" s="13"/>
      <c r="P158" s="13"/>
      <c r="Q158" s="13"/>
      <c r="R158" s="13"/>
      <c r="S158" s="13"/>
      <c r="T158" s="13"/>
      <c r="U158" s="13"/>
      <c r="V158" s="13"/>
      <c r="W158" s="13"/>
      <c r="X158" s="13"/>
      <c r="Y158" s="13"/>
      <c r="Z158" s="13"/>
      <c r="AA158" s="13"/>
      <c r="AB158" s="13"/>
      <c r="AC158" s="13"/>
      <c r="AD158" s="13"/>
      <c r="AE158" s="13"/>
      <c r="AF158" s="13"/>
      <c r="AG158" s="13"/>
      <c r="AH158" s="13"/>
      <c r="AI158" s="13"/>
      <c r="AJ158" s="13"/>
    </row>
    <row r="159" spans="1:36" x14ac:dyDescent="0.25">
      <c r="A159" s="175">
        <v>22</v>
      </c>
      <c r="B159" s="97">
        <v>1133368</v>
      </c>
      <c r="C159" s="99">
        <v>147.4</v>
      </c>
      <c r="D159" s="97">
        <v>1132896</v>
      </c>
      <c r="E159" s="98">
        <v>0.99960000000000004</v>
      </c>
      <c r="F159" s="99">
        <v>147.30000000000001</v>
      </c>
      <c r="G159" s="38">
        <v>1</v>
      </c>
      <c r="H159" s="16">
        <v>4907</v>
      </c>
      <c r="I159" s="31">
        <v>1112043</v>
      </c>
      <c r="J159" s="7" t="s">
        <v>304</v>
      </c>
      <c r="K159" s="8">
        <f>I159/$B$159</f>
        <v>0.9811843990654403</v>
      </c>
      <c r="L159" s="38" t="s">
        <v>305</v>
      </c>
      <c r="M159" s="91">
        <v>0</v>
      </c>
      <c r="N159" s="120">
        <v>1</v>
      </c>
      <c r="O159" s="13"/>
      <c r="P159" s="13"/>
      <c r="Q159" s="13"/>
      <c r="R159" s="13"/>
      <c r="S159" s="13"/>
      <c r="T159" s="13"/>
      <c r="U159" s="13"/>
      <c r="V159" s="13"/>
      <c r="W159" s="13"/>
      <c r="X159" s="13"/>
      <c r="Y159" s="13"/>
      <c r="Z159" s="13"/>
      <c r="AA159" s="13"/>
      <c r="AB159" s="13"/>
      <c r="AC159" s="13"/>
      <c r="AD159" s="13"/>
      <c r="AE159" s="13"/>
      <c r="AF159" s="13"/>
      <c r="AG159" s="13"/>
      <c r="AH159" s="13"/>
      <c r="AI159" s="13"/>
      <c r="AJ159" s="13"/>
    </row>
    <row r="160" spans="1:36" x14ac:dyDescent="0.25">
      <c r="A160" s="264">
        <v>24</v>
      </c>
      <c r="B160" s="245">
        <v>1544598</v>
      </c>
      <c r="C160" s="248">
        <v>147.6</v>
      </c>
      <c r="D160" s="245">
        <v>1544090</v>
      </c>
      <c r="E160" s="247">
        <v>0.99970000000000003</v>
      </c>
      <c r="F160" s="248">
        <v>147.5</v>
      </c>
      <c r="G160" s="43">
        <v>1</v>
      </c>
      <c r="H160" s="109">
        <v>4865</v>
      </c>
      <c r="I160" s="34">
        <v>1489130</v>
      </c>
      <c r="J160" s="4">
        <v>45035.15</v>
      </c>
      <c r="K160" s="9">
        <f>I160/$B$160</f>
        <v>0.96408903805391433</v>
      </c>
      <c r="L160" s="43" t="s">
        <v>305</v>
      </c>
      <c r="M160" s="88">
        <v>0</v>
      </c>
      <c r="N160" s="121">
        <v>1</v>
      </c>
      <c r="O160" s="13"/>
      <c r="P160" s="13"/>
      <c r="Q160" s="13"/>
      <c r="R160" s="13"/>
      <c r="S160" s="13"/>
      <c r="T160" s="13"/>
      <c r="U160" s="13"/>
      <c r="V160" s="13"/>
      <c r="W160" s="13"/>
      <c r="X160" s="13"/>
      <c r="Y160" s="13"/>
      <c r="Z160" s="13"/>
      <c r="AA160" s="13"/>
      <c r="AB160" s="13"/>
      <c r="AC160" s="13"/>
      <c r="AD160" s="13"/>
      <c r="AE160" s="13"/>
      <c r="AF160" s="13"/>
      <c r="AG160" s="13"/>
      <c r="AH160" s="13"/>
      <c r="AI160" s="13"/>
      <c r="AJ160" s="13"/>
    </row>
    <row r="161" spans="1:36" x14ac:dyDescent="0.25">
      <c r="A161" s="264"/>
      <c r="B161" s="245"/>
      <c r="C161" s="248"/>
      <c r="D161" s="245"/>
      <c r="E161" s="247"/>
      <c r="F161" s="248"/>
      <c r="G161" s="43">
        <v>4</v>
      </c>
      <c r="H161" s="109">
        <v>1705</v>
      </c>
      <c r="I161" s="34">
        <v>4319</v>
      </c>
      <c r="J161" s="4">
        <v>362.75720000000001</v>
      </c>
      <c r="K161" s="9">
        <f t="shared" ref="K161:K168" si="19">I161/$B$160</f>
        <v>2.7961968097848112E-3</v>
      </c>
      <c r="L161" s="43" t="s">
        <v>306</v>
      </c>
      <c r="M161" s="88">
        <v>0</v>
      </c>
      <c r="N161" s="121">
        <v>1</v>
      </c>
      <c r="O161" s="13"/>
      <c r="P161" s="13"/>
      <c r="Q161" s="13"/>
      <c r="R161" s="13"/>
      <c r="S161" s="13"/>
      <c r="T161" s="13"/>
      <c r="U161" s="13"/>
      <c r="V161" s="13"/>
      <c r="W161" s="13"/>
      <c r="X161" s="13"/>
      <c r="Y161" s="13"/>
      <c r="Z161" s="13"/>
      <c r="AA161" s="13"/>
      <c r="AB161" s="13"/>
      <c r="AC161" s="13"/>
      <c r="AD161" s="13"/>
      <c r="AE161" s="13"/>
      <c r="AF161" s="13"/>
      <c r="AG161" s="13"/>
      <c r="AH161" s="13"/>
      <c r="AI161" s="13"/>
      <c r="AJ161" s="13"/>
    </row>
    <row r="162" spans="1:36" x14ac:dyDescent="0.25">
      <c r="A162" s="264"/>
      <c r="B162" s="245"/>
      <c r="C162" s="248"/>
      <c r="D162" s="245"/>
      <c r="E162" s="247"/>
      <c r="F162" s="248"/>
      <c r="G162" s="43">
        <v>7</v>
      </c>
      <c r="H162" s="109">
        <v>449</v>
      </c>
      <c r="I162" s="34">
        <v>3083</v>
      </c>
      <c r="J162" s="4">
        <v>852.23609999999996</v>
      </c>
      <c r="K162" s="9">
        <f t="shared" si="19"/>
        <v>1.9959886002701025E-3</v>
      </c>
      <c r="L162" s="43" t="s">
        <v>359</v>
      </c>
      <c r="M162" s="88">
        <v>0</v>
      </c>
      <c r="N162" s="121">
        <v>0.97</v>
      </c>
      <c r="O162" s="13"/>
      <c r="P162" s="13"/>
      <c r="Q162" s="13"/>
      <c r="R162" s="13"/>
      <c r="S162" s="13"/>
      <c r="T162" s="13"/>
      <c r="U162" s="13"/>
      <c r="V162" s="13"/>
      <c r="W162" s="13"/>
      <c r="X162" s="13"/>
      <c r="Y162" s="13"/>
      <c r="Z162" s="13"/>
      <c r="AA162" s="13"/>
      <c r="AB162" s="13"/>
      <c r="AC162" s="13"/>
      <c r="AD162" s="13"/>
      <c r="AE162" s="13"/>
      <c r="AF162" s="13"/>
      <c r="AG162" s="13"/>
      <c r="AH162" s="13"/>
      <c r="AI162" s="13"/>
      <c r="AJ162" s="13"/>
    </row>
    <row r="163" spans="1:36" x14ac:dyDescent="0.25">
      <c r="A163" s="264"/>
      <c r="B163" s="245"/>
      <c r="C163" s="248"/>
      <c r="D163" s="245"/>
      <c r="E163" s="247"/>
      <c r="F163" s="248"/>
      <c r="G163" s="43">
        <v>2</v>
      </c>
      <c r="H163" s="109">
        <v>946</v>
      </c>
      <c r="I163" s="34">
        <v>1273</v>
      </c>
      <c r="J163" s="4">
        <v>171.79599999999999</v>
      </c>
      <c r="K163" s="9">
        <f t="shared" si="19"/>
        <v>8.2416266238853088E-4</v>
      </c>
      <c r="L163" s="43" t="s">
        <v>370</v>
      </c>
      <c r="M163" s="88">
        <v>0</v>
      </c>
      <c r="N163" s="121">
        <v>0.81</v>
      </c>
      <c r="O163" s="13"/>
      <c r="P163" s="13"/>
      <c r="Q163" s="13"/>
      <c r="R163" s="13"/>
      <c r="S163" s="13"/>
      <c r="T163" s="13"/>
      <c r="U163" s="13"/>
      <c r="V163" s="13"/>
      <c r="W163" s="13"/>
      <c r="X163" s="13"/>
      <c r="Y163" s="13"/>
      <c r="Z163" s="13"/>
      <c r="AA163" s="13"/>
      <c r="AB163" s="13"/>
      <c r="AC163" s="13"/>
      <c r="AD163" s="13"/>
      <c r="AE163" s="13"/>
      <c r="AF163" s="13"/>
      <c r="AG163" s="13"/>
      <c r="AH163" s="13"/>
      <c r="AI163" s="13"/>
      <c r="AJ163" s="13"/>
    </row>
    <row r="164" spans="1:36" x14ac:dyDescent="0.25">
      <c r="A164" s="264"/>
      <c r="B164" s="245"/>
      <c r="C164" s="248"/>
      <c r="D164" s="245"/>
      <c r="E164" s="247"/>
      <c r="F164" s="248"/>
      <c r="G164" s="43">
        <v>24</v>
      </c>
      <c r="H164" s="109">
        <v>513</v>
      </c>
      <c r="I164" s="34">
        <v>1209</v>
      </c>
      <c r="J164" s="4">
        <v>309.17349999999999</v>
      </c>
      <c r="K164" s="9">
        <f t="shared" si="19"/>
        <v>7.8272793309327082E-4</v>
      </c>
      <c r="L164" s="43" t="s">
        <v>314</v>
      </c>
      <c r="M164" s="88">
        <v>0</v>
      </c>
      <c r="N164" s="121">
        <v>0.91</v>
      </c>
      <c r="O164" s="13"/>
      <c r="P164" s="13"/>
      <c r="Q164" s="13"/>
      <c r="R164" s="13"/>
      <c r="S164" s="13"/>
      <c r="T164" s="13"/>
      <c r="U164" s="13"/>
      <c r="V164" s="13"/>
      <c r="W164" s="13"/>
      <c r="X164" s="13"/>
      <c r="Y164" s="13"/>
      <c r="Z164" s="13"/>
      <c r="AA164" s="13"/>
      <c r="AB164" s="13"/>
      <c r="AC164" s="13"/>
      <c r="AD164" s="13"/>
      <c r="AE164" s="13"/>
      <c r="AF164" s="13"/>
      <c r="AG164" s="13"/>
      <c r="AH164" s="13"/>
      <c r="AI164" s="13"/>
      <c r="AJ164" s="13"/>
    </row>
    <row r="165" spans="1:36" x14ac:dyDescent="0.25">
      <c r="A165" s="264"/>
      <c r="B165" s="245"/>
      <c r="C165" s="248"/>
      <c r="D165" s="245"/>
      <c r="E165" s="247"/>
      <c r="F165" s="248"/>
      <c r="G165" s="43">
        <v>12</v>
      </c>
      <c r="H165" s="109">
        <v>817</v>
      </c>
      <c r="I165" s="34">
        <v>1206</v>
      </c>
      <c r="J165" s="4">
        <v>176.12</v>
      </c>
      <c r="K165" s="9">
        <f t="shared" si="19"/>
        <v>7.8078568015755559E-4</v>
      </c>
      <c r="L165" s="43" t="s">
        <v>371</v>
      </c>
      <c r="M165" s="88">
        <v>0</v>
      </c>
      <c r="N165" s="121">
        <v>0.88</v>
      </c>
      <c r="O165" s="13"/>
      <c r="P165" s="13"/>
      <c r="Q165" s="13"/>
      <c r="R165" s="13"/>
      <c r="S165" s="13"/>
      <c r="T165" s="13"/>
      <c r="U165" s="13"/>
      <c r="V165" s="13"/>
      <c r="W165" s="13"/>
      <c r="X165" s="13"/>
      <c r="Y165" s="13"/>
      <c r="Z165" s="13"/>
      <c r="AA165" s="13"/>
      <c r="AB165" s="13"/>
      <c r="AC165" s="13"/>
      <c r="AD165" s="13"/>
      <c r="AE165" s="13"/>
      <c r="AF165" s="13"/>
      <c r="AG165" s="13"/>
      <c r="AH165" s="13"/>
      <c r="AI165" s="13"/>
      <c r="AJ165" s="13"/>
    </row>
    <row r="166" spans="1:36" x14ac:dyDescent="0.25">
      <c r="A166" s="264"/>
      <c r="B166" s="245"/>
      <c r="C166" s="248"/>
      <c r="D166" s="245"/>
      <c r="E166" s="247"/>
      <c r="F166" s="248"/>
      <c r="G166" s="43">
        <v>100</v>
      </c>
      <c r="H166" s="109">
        <v>396</v>
      </c>
      <c r="I166" s="34">
        <v>1105</v>
      </c>
      <c r="J166" s="4">
        <v>257.74489999999997</v>
      </c>
      <c r="K166" s="9">
        <f t="shared" si="19"/>
        <v>7.1539649798847335E-4</v>
      </c>
      <c r="L166" s="43" t="s">
        <v>307</v>
      </c>
      <c r="M166" s="88"/>
      <c r="N166" s="121"/>
      <c r="O166" s="13"/>
      <c r="P166" s="13"/>
      <c r="Q166" s="13"/>
      <c r="R166" s="13"/>
      <c r="S166" s="13"/>
      <c r="T166" s="13"/>
      <c r="U166" s="13"/>
      <c r="V166" s="13"/>
      <c r="W166" s="13"/>
      <c r="X166" s="13"/>
      <c r="Y166" s="13"/>
      <c r="Z166" s="13"/>
      <c r="AA166" s="13"/>
      <c r="AB166" s="13"/>
      <c r="AC166" s="13"/>
      <c r="AD166" s="13"/>
      <c r="AE166" s="13"/>
      <c r="AF166" s="13"/>
      <c r="AG166" s="13"/>
      <c r="AH166" s="13"/>
      <c r="AI166" s="13"/>
      <c r="AJ166" s="13"/>
    </row>
    <row r="167" spans="1:36" x14ac:dyDescent="0.25">
      <c r="A167" s="264"/>
      <c r="B167" s="245"/>
      <c r="C167" s="248"/>
      <c r="D167" s="245"/>
      <c r="E167" s="247"/>
      <c r="F167" s="248"/>
      <c r="G167" s="43">
        <v>8</v>
      </c>
      <c r="H167" s="109">
        <v>324</v>
      </c>
      <c r="I167" s="34">
        <v>1098</v>
      </c>
      <c r="J167" s="4">
        <v>448.16980000000001</v>
      </c>
      <c r="K167" s="9">
        <f t="shared" si="19"/>
        <v>7.1086457447180429E-4</v>
      </c>
      <c r="L167" s="43" t="s">
        <v>339</v>
      </c>
      <c r="M167" s="122">
        <v>1.785E-166</v>
      </c>
      <c r="N167" s="121">
        <v>1</v>
      </c>
      <c r="O167" s="13"/>
      <c r="P167" s="13"/>
      <c r="Q167" s="13"/>
      <c r="R167" s="13"/>
      <c r="S167" s="13"/>
      <c r="T167" s="13"/>
      <c r="U167" s="13"/>
      <c r="V167" s="13"/>
      <c r="W167" s="13"/>
      <c r="X167" s="13"/>
      <c r="Y167" s="13"/>
      <c r="Z167" s="13"/>
      <c r="AA167" s="13"/>
      <c r="AB167" s="13"/>
      <c r="AC167" s="13"/>
      <c r="AD167" s="13"/>
      <c r="AE167" s="13"/>
      <c r="AF167" s="13"/>
      <c r="AG167" s="13"/>
      <c r="AH167" s="13"/>
      <c r="AI167" s="13"/>
      <c r="AJ167" s="13"/>
    </row>
    <row r="168" spans="1:36" x14ac:dyDescent="0.25">
      <c r="A168" s="264"/>
      <c r="B168" s="245"/>
      <c r="C168" s="248"/>
      <c r="D168" s="245"/>
      <c r="E168" s="247"/>
      <c r="F168" s="248"/>
      <c r="G168" s="43">
        <v>6</v>
      </c>
      <c r="H168" s="109">
        <v>372</v>
      </c>
      <c r="I168" s="34">
        <v>1023</v>
      </c>
      <c r="J168" s="4">
        <v>336.87369999999999</v>
      </c>
      <c r="K168" s="9">
        <f t="shared" si="19"/>
        <v>6.6230825107892156E-4</v>
      </c>
      <c r="L168" s="43" t="s">
        <v>372</v>
      </c>
      <c r="M168" s="122">
        <v>1.6968E-167</v>
      </c>
      <c r="N168" s="121">
        <v>0.95</v>
      </c>
      <c r="O168" s="13"/>
      <c r="P168" s="13"/>
      <c r="Q168" s="13"/>
      <c r="R168" s="13"/>
      <c r="S168" s="13"/>
      <c r="T168" s="13"/>
      <c r="U168" s="13"/>
      <c r="V168" s="13"/>
      <c r="W168" s="13"/>
      <c r="X168" s="13"/>
      <c r="Y168" s="13"/>
      <c r="Z168" s="13"/>
      <c r="AA168" s="13"/>
      <c r="AB168" s="13"/>
      <c r="AC168" s="13"/>
      <c r="AD168" s="13"/>
      <c r="AE168" s="13"/>
      <c r="AF168" s="13"/>
      <c r="AG168" s="13"/>
      <c r="AH168" s="13"/>
      <c r="AI168" s="13"/>
      <c r="AJ168" s="13"/>
    </row>
    <row r="169" spans="1:36" x14ac:dyDescent="0.25">
      <c r="A169" s="236">
        <v>27</v>
      </c>
      <c r="B169" s="249">
        <v>1527928</v>
      </c>
      <c r="C169" s="253">
        <v>147.80000000000001</v>
      </c>
      <c r="D169" s="249">
        <v>1527380</v>
      </c>
      <c r="E169" s="250">
        <v>0.99960000000000004</v>
      </c>
      <c r="F169" s="251">
        <v>147.6</v>
      </c>
      <c r="G169" s="38">
        <v>1</v>
      </c>
      <c r="H169" s="110">
        <v>4950</v>
      </c>
      <c r="I169" s="31">
        <v>1111064</v>
      </c>
      <c r="J169" s="7">
        <v>33102.9</v>
      </c>
      <c r="K169" s="8">
        <f>I169/$B$169</f>
        <v>0.72717039022781182</v>
      </c>
      <c r="L169" s="38" t="s">
        <v>305</v>
      </c>
      <c r="M169" s="91">
        <v>0</v>
      </c>
      <c r="N169" s="120">
        <v>1</v>
      </c>
      <c r="O169" s="13"/>
      <c r="P169" s="13"/>
      <c r="Q169" s="13"/>
      <c r="R169" s="13"/>
      <c r="S169" s="13"/>
      <c r="T169" s="13"/>
      <c r="U169" s="13"/>
      <c r="V169" s="13"/>
      <c r="W169" s="13"/>
      <c r="X169" s="13"/>
      <c r="Y169" s="13"/>
      <c r="Z169" s="13"/>
      <c r="AA169" s="13"/>
      <c r="AB169" s="13"/>
      <c r="AC169" s="13"/>
      <c r="AD169" s="13"/>
      <c r="AE169" s="13"/>
      <c r="AF169" s="13"/>
      <c r="AG169" s="13"/>
      <c r="AH169" s="13"/>
      <c r="AI169" s="13"/>
      <c r="AJ169" s="13"/>
    </row>
    <row r="170" spans="1:36" x14ac:dyDescent="0.25">
      <c r="A170" s="236"/>
      <c r="B170" s="249"/>
      <c r="C170" s="253"/>
      <c r="D170" s="249"/>
      <c r="E170" s="250"/>
      <c r="F170" s="251"/>
      <c r="G170" s="38">
        <v>2</v>
      </c>
      <c r="H170" s="110">
        <v>2344</v>
      </c>
      <c r="I170" s="31">
        <v>92829</v>
      </c>
      <c r="J170" s="7">
        <v>5742.8850000000002</v>
      </c>
      <c r="K170" s="8">
        <f t="shared" ref="K170:K193" si="20">I170/$B$169</f>
        <v>6.0754826143640278E-2</v>
      </c>
      <c r="L170" s="38" t="s">
        <v>373</v>
      </c>
      <c r="M170" s="91">
        <v>0</v>
      </c>
      <c r="N170" s="120">
        <v>0.97</v>
      </c>
      <c r="O170" s="13"/>
      <c r="P170" s="13"/>
      <c r="Q170" s="13"/>
      <c r="R170" s="13"/>
      <c r="S170" s="13"/>
      <c r="T170" s="13"/>
      <c r="U170" s="13"/>
      <c r="V170" s="13"/>
      <c r="W170" s="13"/>
      <c r="X170" s="13"/>
      <c r="Y170" s="13"/>
      <c r="Z170" s="13"/>
      <c r="AA170" s="13"/>
      <c r="AB170" s="13"/>
      <c r="AC170" s="13"/>
      <c r="AD170" s="13"/>
      <c r="AE170" s="13"/>
      <c r="AF170" s="13"/>
      <c r="AG170" s="13"/>
      <c r="AH170" s="13"/>
      <c r="AI170" s="13"/>
      <c r="AJ170" s="13"/>
    </row>
    <row r="171" spans="1:36" x14ac:dyDescent="0.25">
      <c r="A171" s="236"/>
      <c r="B171" s="249"/>
      <c r="C171" s="253"/>
      <c r="D171" s="249"/>
      <c r="E171" s="250"/>
      <c r="F171" s="251"/>
      <c r="G171" s="38">
        <v>7</v>
      </c>
      <c r="H171" s="110">
        <v>1392</v>
      </c>
      <c r="I171" s="31">
        <v>60247</v>
      </c>
      <c r="J171" s="7">
        <v>6252.68</v>
      </c>
      <c r="K171" s="8">
        <f t="shared" si="20"/>
        <v>3.9430522904220618E-2</v>
      </c>
      <c r="L171" s="38" t="s">
        <v>373</v>
      </c>
      <c r="M171" s="91">
        <v>0</v>
      </c>
      <c r="N171" s="120">
        <v>0.98</v>
      </c>
      <c r="O171" s="13"/>
      <c r="P171" s="13"/>
      <c r="Q171" s="13"/>
      <c r="R171" s="13"/>
      <c r="S171" s="13"/>
      <c r="T171" s="13"/>
      <c r="U171" s="13"/>
      <c r="V171" s="13"/>
      <c r="W171" s="13"/>
      <c r="X171" s="13"/>
      <c r="Y171" s="13"/>
      <c r="Z171" s="13"/>
      <c r="AA171" s="13"/>
      <c r="AB171" s="13"/>
      <c r="AC171" s="13"/>
      <c r="AD171" s="13"/>
      <c r="AE171" s="13"/>
      <c r="AF171" s="13"/>
      <c r="AG171" s="13"/>
      <c r="AH171" s="13"/>
      <c r="AI171" s="13"/>
      <c r="AJ171" s="13"/>
    </row>
    <row r="172" spans="1:36" x14ac:dyDescent="0.25">
      <c r="A172" s="236"/>
      <c r="B172" s="249"/>
      <c r="C172" s="253"/>
      <c r="D172" s="249"/>
      <c r="E172" s="250"/>
      <c r="F172" s="251"/>
      <c r="G172" s="38">
        <v>18</v>
      </c>
      <c r="H172" s="110">
        <v>2001</v>
      </c>
      <c r="I172" s="31">
        <v>41114</v>
      </c>
      <c r="J172" s="7">
        <v>2963.748</v>
      </c>
      <c r="K172" s="8">
        <f t="shared" si="20"/>
        <v>2.6908335994889811E-2</v>
      </c>
      <c r="L172" s="38" t="s">
        <v>374</v>
      </c>
      <c r="M172" s="91">
        <v>0</v>
      </c>
      <c r="N172" s="120">
        <v>1</v>
      </c>
      <c r="O172" s="13"/>
      <c r="P172" s="13"/>
      <c r="Q172" s="13"/>
      <c r="R172" s="13"/>
      <c r="S172" s="13"/>
      <c r="T172" s="13"/>
      <c r="U172" s="13"/>
      <c r="V172" s="13"/>
      <c r="W172" s="13"/>
      <c r="X172" s="13"/>
      <c r="Y172" s="13"/>
      <c r="Z172" s="13"/>
      <c r="AA172" s="13"/>
      <c r="AB172" s="13"/>
      <c r="AC172" s="13"/>
      <c r="AD172" s="13"/>
      <c r="AE172" s="13"/>
      <c r="AF172" s="13"/>
      <c r="AG172" s="13"/>
      <c r="AH172" s="13"/>
      <c r="AI172" s="13"/>
      <c r="AJ172" s="13"/>
    </row>
    <row r="173" spans="1:36" x14ac:dyDescent="0.25">
      <c r="A173" s="236"/>
      <c r="B173" s="249"/>
      <c r="C173" s="253"/>
      <c r="D173" s="249"/>
      <c r="E173" s="250"/>
      <c r="F173" s="251"/>
      <c r="G173" s="38">
        <v>8</v>
      </c>
      <c r="H173" s="110">
        <v>969</v>
      </c>
      <c r="I173" s="31">
        <v>34336</v>
      </c>
      <c r="J173" s="7">
        <v>4953.5420000000004</v>
      </c>
      <c r="K173" s="8">
        <f t="shared" si="20"/>
        <v>2.2472263090930988E-2</v>
      </c>
      <c r="L173" s="38" t="s">
        <v>375</v>
      </c>
      <c r="M173" s="91">
        <v>0</v>
      </c>
      <c r="N173" s="120">
        <v>1</v>
      </c>
      <c r="O173" s="13"/>
      <c r="P173" s="13"/>
      <c r="Q173" s="13"/>
      <c r="R173" s="13"/>
      <c r="S173" s="13"/>
      <c r="T173" s="13"/>
      <c r="U173" s="13"/>
      <c r="V173" s="13"/>
      <c r="W173" s="13"/>
      <c r="X173" s="13"/>
      <c r="Y173" s="13"/>
      <c r="Z173" s="13"/>
      <c r="AA173" s="13"/>
      <c r="AB173" s="13"/>
      <c r="AC173" s="13"/>
      <c r="AD173" s="13"/>
      <c r="AE173" s="13"/>
      <c r="AF173" s="13"/>
      <c r="AG173" s="13"/>
      <c r="AH173" s="13"/>
      <c r="AI173" s="13"/>
      <c r="AJ173" s="13"/>
    </row>
    <row r="174" spans="1:36" x14ac:dyDescent="0.25">
      <c r="A174" s="236"/>
      <c r="B174" s="249"/>
      <c r="C174" s="253"/>
      <c r="D174" s="249"/>
      <c r="E174" s="250"/>
      <c r="F174" s="251"/>
      <c r="G174" s="38">
        <v>12</v>
      </c>
      <c r="H174" s="110">
        <v>890</v>
      </c>
      <c r="I174" s="31">
        <v>19149</v>
      </c>
      <c r="J174" s="7">
        <v>3070.9560000000001</v>
      </c>
      <c r="K174" s="8">
        <f t="shared" si="20"/>
        <v>1.2532658606950065E-2</v>
      </c>
      <c r="L174" s="38" t="s">
        <v>376</v>
      </c>
      <c r="M174" s="91">
        <v>0</v>
      </c>
      <c r="N174" s="120">
        <v>1</v>
      </c>
      <c r="O174" s="13"/>
      <c r="P174" s="13"/>
      <c r="Q174" s="13"/>
      <c r="R174" s="13"/>
      <c r="S174" s="13"/>
      <c r="T174" s="13"/>
      <c r="U174" s="13"/>
      <c r="V174" s="13"/>
      <c r="W174" s="13"/>
      <c r="X174" s="13"/>
      <c r="Y174" s="13"/>
      <c r="Z174" s="13"/>
      <c r="AA174" s="13"/>
      <c r="AB174" s="13"/>
      <c r="AC174" s="13"/>
      <c r="AD174" s="13"/>
      <c r="AE174" s="13"/>
      <c r="AF174" s="13"/>
      <c r="AG174" s="13"/>
      <c r="AH174" s="13"/>
      <c r="AI174" s="13"/>
      <c r="AJ174" s="13"/>
    </row>
    <row r="175" spans="1:36" x14ac:dyDescent="0.25">
      <c r="A175" s="236"/>
      <c r="B175" s="249"/>
      <c r="C175" s="253"/>
      <c r="D175" s="249"/>
      <c r="E175" s="250"/>
      <c r="F175" s="251"/>
      <c r="G175" s="38">
        <v>17</v>
      </c>
      <c r="H175" s="110">
        <v>713</v>
      </c>
      <c r="I175" s="31">
        <v>12824</v>
      </c>
      <c r="J175" s="7">
        <v>2597.2469999999998</v>
      </c>
      <c r="K175" s="8">
        <f t="shared" si="20"/>
        <v>8.3930656418365265E-3</v>
      </c>
      <c r="L175" s="38" t="s">
        <v>373</v>
      </c>
      <c r="M175" s="91">
        <v>0</v>
      </c>
      <c r="N175" s="120">
        <v>0.99</v>
      </c>
      <c r="O175" s="13"/>
      <c r="P175" s="13"/>
      <c r="Q175" s="13"/>
      <c r="R175" s="13"/>
      <c r="S175" s="13"/>
      <c r="T175" s="13"/>
      <c r="U175" s="13"/>
      <c r="V175" s="13"/>
      <c r="W175" s="13"/>
      <c r="X175" s="13"/>
      <c r="Y175" s="13"/>
      <c r="Z175" s="13"/>
      <c r="AA175" s="13"/>
      <c r="AB175" s="13"/>
      <c r="AC175" s="13"/>
      <c r="AD175" s="13"/>
      <c r="AE175" s="13"/>
      <c r="AF175" s="13"/>
      <c r="AG175" s="13"/>
      <c r="AH175" s="13"/>
      <c r="AI175" s="13"/>
      <c r="AJ175" s="13"/>
    </row>
    <row r="176" spans="1:36" x14ac:dyDescent="0.25">
      <c r="A176" s="236"/>
      <c r="B176" s="249"/>
      <c r="C176" s="253"/>
      <c r="D176" s="249"/>
      <c r="E176" s="250"/>
      <c r="F176" s="251"/>
      <c r="G176" s="38">
        <v>28</v>
      </c>
      <c r="H176" s="110">
        <v>390</v>
      </c>
      <c r="I176" s="31">
        <v>9017</v>
      </c>
      <c r="J176" s="7">
        <v>3119.9380000000001</v>
      </c>
      <c r="K176" s="8">
        <f t="shared" si="20"/>
        <v>5.9014560895539582E-3</v>
      </c>
      <c r="L176" s="38" t="s">
        <v>373</v>
      </c>
      <c r="M176" s="123">
        <v>3.2312000000000003E-145</v>
      </c>
      <c r="N176" s="120">
        <v>0.94</v>
      </c>
      <c r="O176" s="13"/>
      <c r="P176" s="13"/>
      <c r="Q176" s="13"/>
      <c r="R176" s="13"/>
      <c r="S176" s="13"/>
      <c r="T176" s="13"/>
      <c r="U176" s="13"/>
      <c r="V176" s="13"/>
      <c r="W176" s="13"/>
      <c r="X176" s="13"/>
      <c r="Y176" s="13"/>
      <c r="Z176" s="13"/>
      <c r="AA176" s="13"/>
      <c r="AB176" s="13"/>
      <c r="AC176" s="13"/>
      <c r="AD176" s="13"/>
      <c r="AE176" s="13"/>
      <c r="AF176" s="13"/>
      <c r="AG176" s="13"/>
      <c r="AH176" s="13"/>
      <c r="AI176" s="13"/>
      <c r="AJ176" s="13"/>
    </row>
    <row r="177" spans="1:36" x14ac:dyDescent="0.25">
      <c r="A177" s="236"/>
      <c r="B177" s="249"/>
      <c r="C177" s="253"/>
      <c r="D177" s="249"/>
      <c r="E177" s="250"/>
      <c r="F177" s="251"/>
      <c r="G177" s="38">
        <v>3</v>
      </c>
      <c r="H177" s="110">
        <v>2220</v>
      </c>
      <c r="I177" s="31">
        <v>8291</v>
      </c>
      <c r="J177" s="7">
        <v>528.62390000000005</v>
      </c>
      <c r="K177" s="8">
        <f t="shared" si="20"/>
        <v>5.426302810080056E-3</v>
      </c>
      <c r="L177" s="38" t="s">
        <v>377</v>
      </c>
      <c r="M177" s="91">
        <v>0</v>
      </c>
      <c r="N177" s="120">
        <v>1</v>
      </c>
      <c r="O177" s="13"/>
      <c r="P177" s="13"/>
      <c r="Q177" s="13"/>
      <c r="R177" s="13"/>
      <c r="S177" s="13"/>
      <c r="T177" s="13"/>
      <c r="U177" s="13"/>
      <c r="V177" s="13"/>
      <c r="W177" s="13"/>
      <c r="X177" s="13"/>
      <c r="Y177" s="13"/>
      <c r="Z177" s="13"/>
      <c r="AA177" s="13"/>
      <c r="AB177" s="13"/>
      <c r="AC177" s="13"/>
      <c r="AD177" s="13"/>
      <c r="AE177" s="13"/>
      <c r="AF177" s="13"/>
      <c r="AG177" s="13"/>
      <c r="AH177" s="13"/>
      <c r="AI177" s="13"/>
      <c r="AJ177" s="13"/>
    </row>
    <row r="178" spans="1:36" x14ac:dyDescent="0.25">
      <c r="A178" s="236"/>
      <c r="B178" s="249"/>
      <c r="C178" s="253"/>
      <c r="D178" s="249"/>
      <c r="E178" s="250"/>
      <c r="F178" s="251"/>
      <c r="G178" s="38">
        <v>11</v>
      </c>
      <c r="H178" s="110">
        <v>324</v>
      </c>
      <c r="I178" s="31">
        <v>8267</v>
      </c>
      <c r="J178" s="7">
        <v>3420.6729999999998</v>
      </c>
      <c r="K178" s="8">
        <f t="shared" si="20"/>
        <v>5.4105952636511667E-3</v>
      </c>
      <c r="L178" s="38" t="s">
        <v>376</v>
      </c>
      <c r="M178" s="123">
        <v>1.785E-166</v>
      </c>
      <c r="N178" s="120">
        <v>1</v>
      </c>
      <c r="O178" s="13"/>
      <c r="P178" s="13"/>
      <c r="Q178" s="13"/>
      <c r="R178" s="13"/>
      <c r="S178" s="13"/>
      <c r="T178" s="13"/>
      <c r="U178" s="13"/>
      <c r="V178" s="13"/>
      <c r="W178" s="13"/>
      <c r="X178" s="13"/>
      <c r="Y178" s="13"/>
      <c r="Z178" s="13"/>
      <c r="AA178" s="13"/>
      <c r="AB178" s="13"/>
      <c r="AC178" s="13"/>
      <c r="AD178" s="13"/>
      <c r="AE178" s="13"/>
      <c r="AF178" s="13"/>
      <c r="AG178" s="13"/>
      <c r="AH178" s="13"/>
      <c r="AI178" s="13"/>
      <c r="AJ178" s="13"/>
    </row>
    <row r="179" spans="1:36" x14ac:dyDescent="0.25">
      <c r="A179" s="236"/>
      <c r="B179" s="249"/>
      <c r="C179" s="253"/>
      <c r="D179" s="249"/>
      <c r="E179" s="250"/>
      <c r="F179" s="251"/>
      <c r="G179" s="38">
        <v>14</v>
      </c>
      <c r="H179" s="110">
        <v>442</v>
      </c>
      <c r="I179" s="31">
        <v>8094</v>
      </c>
      <c r="J179" s="7">
        <v>2578.5569999999998</v>
      </c>
      <c r="K179" s="8">
        <f t="shared" si="20"/>
        <v>5.2973700331429233E-3</v>
      </c>
      <c r="L179" s="38" t="s">
        <v>378</v>
      </c>
      <c r="M179" s="91">
        <v>0</v>
      </c>
      <c r="N179" s="120">
        <v>0.99</v>
      </c>
      <c r="O179" s="13"/>
      <c r="P179" s="13"/>
      <c r="Q179" s="13"/>
      <c r="R179" s="13"/>
      <c r="S179" s="13"/>
      <c r="T179" s="13"/>
      <c r="U179" s="13"/>
      <c r="V179" s="13"/>
      <c r="W179" s="13"/>
      <c r="X179" s="13"/>
      <c r="Y179" s="13"/>
      <c r="Z179" s="13"/>
      <c r="AA179" s="13"/>
      <c r="AB179" s="13"/>
      <c r="AC179" s="13"/>
      <c r="AD179" s="13"/>
      <c r="AE179" s="13"/>
      <c r="AF179" s="13"/>
      <c r="AG179" s="13"/>
      <c r="AH179" s="13"/>
      <c r="AI179" s="13"/>
      <c r="AJ179" s="13"/>
    </row>
    <row r="180" spans="1:36" x14ac:dyDescent="0.25">
      <c r="A180" s="236"/>
      <c r="B180" s="249"/>
      <c r="C180" s="253"/>
      <c r="D180" s="249"/>
      <c r="E180" s="250"/>
      <c r="F180" s="251"/>
      <c r="G180" s="38">
        <v>22</v>
      </c>
      <c r="H180" s="110">
        <v>214</v>
      </c>
      <c r="I180" s="31">
        <v>4469</v>
      </c>
      <c r="J180" s="7">
        <v>2454.5509999999999</v>
      </c>
      <c r="K180" s="8">
        <f t="shared" si="20"/>
        <v>2.924876041279432E-3</v>
      </c>
      <c r="L180" s="38" t="s">
        <v>379</v>
      </c>
      <c r="M180" s="123">
        <v>5.8374999999999997E-107</v>
      </c>
      <c r="N180" s="120">
        <v>1</v>
      </c>
      <c r="O180" s="13"/>
      <c r="P180" s="13"/>
      <c r="Q180" s="13"/>
      <c r="R180" s="13"/>
      <c r="S180" s="13"/>
      <c r="T180" s="13"/>
      <c r="U180" s="13"/>
      <c r="V180" s="13"/>
      <c r="W180" s="13"/>
      <c r="X180" s="13"/>
      <c r="Y180" s="13"/>
      <c r="Z180" s="13"/>
      <c r="AA180" s="13"/>
      <c r="AB180" s="13"/>
      <c r="AC180" s="13"/>
      <c r="AD180" s="13"/>
      <c r="AE180" s="13"/>
      <c r="AF180" s="13"/>
      <c r="AG180" s="13"/>
      <c r="AH180" s="13"/>
      <c r="AI180" s="13"/>
      <c r="AJ180" s="13"/>
    </row>
    <row r="181" spans="1:36" x14ac:dyDescent="0.25">
      <c r="A181" s="236"/>
      <c r="B181" s="249"/>
      <c r="C181" s="253"/>
      <c r="D181" s="249"/>
      <c r="E181" s="250"/>
      <c r="F181" s="251"/>
      <c r="G181" s="38">
        <v>21</v>
      </c>
      <c r="H181" s="110">
        <v>1250</v>
      </c>
      <c r="I181" s="31">
        <v>4371</v>
      </c>
      <c r="J181" s="7">
        <v>486.7192</v>
      </c>
      <c r="K181" s="8">
        <f t="shared" si="20"/>
        <v>2.8607368933614673E-3</v>
      </c>
      <c r="L181" s="38" t="s">
        <v>380</v>
      </c>
      <c r="M181" s="91">
        <v>0</v>
      </c>
      <c r="N181" s="120">
        <v>1</v>
      </c>
      <c r="O181" s="13"/>
      <c r="P181" s="13"/>
      <c r="Q181" s="13"/>
      <c r="R181" s="13"/>
      <c r="S181" s="13"/>
      <c r="T181" s="13"/>
      <c r="U181" s="13"/>
      <c r="V181" s="13"/>
      <c r="W181" s="13"/>
      <c r="X181" s="13"/>
      <c r="Y181" s="13"/>
      <c r="Z181" s="13"/>
      <c r="AA181" s="13"/>
      <c r="AB181" s="13"/>
      <c r="AC181" s="13"/>
      <c r="AD181" s="13"/>
      <c r="AE181" s="13"/>
      <c r="AF181" s="13"/>
      <c r="AG181" s="13"/>
      <c r="AH181" s="13"/>
      <c r="AI181" s="13"/>
      <c r="AJ181" s="13"/>
    </row>
    <row r="182" spans="1:36" x14ac:dyDescent="0.25">
      <c r="A182" s="236"/>
      <c r="B182" s="249"/>
      <c r="C182" s="253"/>
      <c r="D182" s="249"/>
      <c r="E182" s="250"/>
      <c r="F182" s="251"/>
      <c r="G182" s="38">
        <v>9</v>
      </c>
      <c r="H182" s="110">
        <v>560</v>
      </c>
      <c r="I182" s="31">
        <v>4216</v>
      </c>
      <c r="J182" s="7">
        <v>1052.4179999999999</v>
      </c>
      <c r="K182" s="8">
        <f t="shared" si="20"/>
        <v>2.7592923226748903E-3</v>
      </c>
      <c r="L182" s="38" t="s">
        <v>381</v>
      </c>
      <c r="M182" s="91">
        <v>0</v>
      </c>
      <c r="N182" s="120">
        <v>0.99</v>
      </c>
      <c r="O182" s="13"/>
      <c r="P182" s="13"/>
      <c r="Q182" s="13"/>
      <c r="R182" s="13"/>
      <c r="S182" s="13"/>
      <c r="T182" s="13"/>
      <c r="U182" s="13"/>
      <c r="V182" s="13"/>
      <c r="W182" s="13"/>
      <c r="X182" s="13"/>
      <c r="Y182" s="13"/>
      <c r="Z182" s="13"/>
      <c r="AA182" s="13"/>
      <c r="AB182" s="13"/>
      <c r="AC182" s="13"/>
      <c r="AD182" s="13"/>
      <c r="AE182" s="13"/>
      <c r="AF182" s="13"/>
      <c r="AG182" s="13"/>
      <c r="AH182" s="13"/>
      <c r="AI182" s="13"/>
      <c r="AJ182" s="13"/>
    </row>
    <row r="183" spans="1:36" x14ac:dyDescent="0.25">
      <c r="A183" s="236"/>
      <c r="B183" s="249"/>
      <c r="C183" s="253"/>
      <c r="D183" s="249"/>
      <c r="E183" s="250"/>
      <c r="F183" s="251"/>
      <c r="G183" s="38">
        <v>10</v>
      </c>
      <c r="H183" s="110">
        <v>372</v>
      </c>
      <c r="I183" s="31">
        <v>3216</v>
      </c>
      <c r="J183" s="7">
        <v>1037.7819999999999</v>
      </c>
      <c r="K183" s="8">
        <f t="shared" si="20"/>
        <v>2.1048112214711689E-3</v>
      </c>
      <c r="L183" s="38" t="s">
        <v>378</v>
      </c>
      <c r="M183" s="123">
        <v>1.6998000000000001E-129</v>
      </c>
      <c r="N183" s="120">
        <v>0.93</v>
      </c>
      <c r="O183" s="13"/>
      <c r="P183" s="13"/>
      <c r="Q183" s="13"/>
      <c r="R183" s="13"/>
      <c r="S183" s="13"/>
      <c r="T183" s="13"/>
      <c r="U183" s="13"/>
      <c r="V183" s="13"/>
      <c r="W183" s="13"/>
      <c r="X183" s="13"/>
      <c r="Y183" s="13"/>
      <c r="Z183" s="13"/>
      <c r="AA183" s="13"/>
      <c r="AB183" s="13"/>
      <c r="AC183" s="13"/>
      <c r="AD183" s="13"/>
      <c r="AE183" s="13"/>
      <c r="AF183" s="13"/>
      <c r="AG183" s="13"/>
      <c r="AH183" s="13"/>
      <c r="AI183" s="13"/>
      <c r="AJ183" s="13"/>
    </row>
    <row r="184" spans="1:36" x14ac:dyDescent="0.25">
      <c r="A184" s="236"/>
      <c r="B184" s="249"/>
      <c r="C184" s="253"/>
      <c r="D184" s="249"/>
      <c r="E184" s="250"/>
      <c r="F184" s="251"/>
      <c r="G184" s="38">
        <v>6</v>
      </c>
      <c r="H184" s="110">
        <v>584</v>
      </c>
      <c r="I184" s="31">
        <v>2752</v>
      </c>
      <c r="J184" s="7">
        <v>641.02229999999997</v>
      </c>
      <c r="K184" s="8">
        <f t="shared" si="20"/>
        <v>1.801131990512642E-3</v>
      </c>
      <c r="L184" s="38" t="s">
        <v>339</v>
      </c>
      <c r="M184" s="91">
        <v>0</v>
      </c>
      <c r="N184" s="120">
        <v>0.99</v>
      </c>
      <c r="O184" s="13"/>
      <c r="P184" s="13"/>
      <c r="Q184" s="13"/>
      <c r="R184" s="13"/>
      <c r="S184" s="13"/>
      <c r="T184" s="13"/>
      <c r="U184" s="13"/>
      <c r="V184" s="13"/>
      <c r="W184" s="13"/>
      <c r="X184" s="13"/>
      <c r="Y184" s="13"/>
      <c r="Z184" s="13"/>
      <c r="AA184" s="13"/>
      <c r="AB184" s="13"/>
      <c r="AC184" s="13"/>
      <c r="AD184" s="13"/>
      <c r="AE184" s="13"/>
      <c r="AF184" s="13"/>
      <c r="AG184" s="13"/>
      <c r="AH184" s="13"/>
      <c r="AI184" s="13"/>
      <c r="AJ184" s="13"/>
    </row>
    <row r="185" spans="1:36" x14ac:dyDescent="0.25">
      <c r="A185" s="236"/>
      <c r="B185" s="249"/>
      <c r="C185" s="253"/>
      <c r="D185" s="249"/>
      <c r="E185" s="250"/>
      <c r="F185" s="251"/>
      <c r="G185" s="38">
        <v>13</v>
      </c>
      <c r="H185" s="110">
        <v>573</v>
      </c>
      <c r="I185" s="31">
        <v>2660</v>
      </c>
      <c r="J185" s="7">
        <v>601.15179999999998</v>
      </c>
      <c r="K185" s="8">
        <f t="shared" si="20"/>
        <v>1.7409197292018997E-3</v>
      </c>
      <c r="L185" s="38" t="s">
        <v>382</v>
      </c>
      <c r="M185" s="91">
        <v>0</v>
      </c>
      <c r="N185" s="120">
        <v>0.94</v>
      </c>
      <c r="O185" s="13"/>
      <c r="P185" s="13"/>
      <c r="Q185" s="13"/>
      <c r="R185" s="13"/>
      <c r="S185" s="13"/>
      <c r="T185" s="13"/>
      <c r="U185" s="13"/>
      <c r="V185" s="13"/>
      <c r="W185" s="13"/>
      <c r="X185" s="13"/>
      <c r="Y185" s="13"/>
      <c r="Z185" s="13"/>
      <c r="AA185" s="13"/>
      <c r="AB185" s="13"/>
      <c r="AC185" s="13"/>
      <c r="AD185" s="13"/>
      <c r="AE185" s="13"/>
      <c r="AF185" s="13"/>
      <c r="AG185" s="13"/>
      <c r="AH185" s="13"/>
      <c r="AI185" s="13"/>
      <c r="AJ185" s="13"/>
    </row>
    <row r="186" spans="1:36" x14ac:dyDescent="0.25">
      <c r="A186" s="236"/>
      <c r="B186" s="249"/>
      <c r="C186" s="253"/>
      <c r="D186" s="249"/>
      <c r="E186" s="250"/>
      <c r="F186" s="251"/>
      <c r="G186" s="38">
        <v>49</v>
      </c>
      <c r="H186" s="110">
        <v>437</v>
      </c>
      <c r="I186" s="31">
        <v>2475</v>
      </c>
      <c r="J186" s="7">
        <v>721.91079999999999</v>
      </c>
      <c r="K186" s="8">
        <f t="shared" si="20"/>
        <v>1.619840725479211E-3</v>
      </c>
      <c r="L186" s="38" t="s">
        <v>382</v>
      </c>
      <c r="M186" s="123">
        <v>4.7443999999999997E-169</v>
      </c>
      <c r="N186" s="120">
        <v>0.91</v>
      </c>
      <c r="O186" s="13"/>
      <c r="P186" s="13"/>
      <c r="Q186" s="13"/>
      <c r="R186" s="13"/>
      <c r="S186" s="13"/>
      <c r="T186" s="13"/>
      <c r="U186" s="13"/>
      <c r="V186" s="13"/>
      <c r="W186" s="13"/>
      <c r="X186" s="13"/>
      <c r="Y186" s="13"/>
      <c r="Z186" s="13"/>
      <c r="AA186" s="13"/>
      <c r="AB186" s="13"/>
      <c r="AC186" s="13"/>
      <c r="AD186" s="13"/>
      <c r="AE186" s="13"/>
      <c r="AF186" s="13"/>
      <c r="AG186" s="13"/>
      <c r="AH186" s="13"/>
      <c r="AI186" s="13"/>
      <c r="AJ186" s="13"/>
    </row>
    <row r="187" spans="1:36" x14ac:dyDescent="0.25">
      <c r="A187" s="236"/>
      <c r="B187" s="249"/>
      <c r="C187" s="253"/>
      <c r="D187" s="249"/>
      <c r="E187" s="250"/>
      <c r="F187" s="251"/>
      <c r="G187" s="38">
        <v>88</v>
      </c>
      <c r="H187" s="110">
        <v>299</v>
      </c>
      <c r="I187" s="31">
        <v>1700</v>
      </c>
      <c r="J187" s="7">
        <v>678.15049999999997</v>
      </c>
      <c r="K187" s="8">
        <f t="shared" si="20"/>
        <v>1.1126178720463268E-3</v>
      </c>
      <c r="L187" s="38" t="s">
        <v>309</v>
      </c>
      <c r="M187" s="91">
        <v>7.4811399999999999</v>
      </c>
      <c r="N187" s="120">
        <v>0.95</v>
      </c>
      <c r="O187" s="13"/>
      <c r="P187" s="13"/>
      <c r="Q187" s="13"/>
      <c r="R187" s="13"/>
      <c r="S187" s="13"/>
      <c r="T187" s="13"/>
      <c r="U187" s="13"/>
      <c r="V187" s="13"/>
      <c r="W187" s="13"/>
      <c r="X187" s="13"/>
      <c r="Y187" s="13"/>
      <c r="Z187" s="13"/>
      <c r="AA187" s="13"/>
      <c r="AB187" s="13"/>
      <c r="AC187" s="13"/>
      <c r="AD187" s="13"/>
      <c r="AE187" s="13"/>
      <c r="AF187" s="13"/>
      <c r="AG187" s="13"/>
      <c r="AH187" s="13"/>
      <c r="AI187" s="13"/>
      <c r="AJ187" s="13"/>
    </row>
    <row r="188" spans="1:36" x14ac:dyDescent="0.25">
      <c r="A188" s="236"/>
      <c r="B188" s="249"/>
      <c r="C188" s="253"/>
      <c r="D188" s="249"/>
      <c r="E188" s="250"/>
      <c r="F188" s="251"/>
      <c r="G188" s="38">
        <v>41</v>
      </c>
      <c r="H188" s="110">
        <v>409</v>
      </c>
      <c r="I188" s="31">
        <v>1623</v>
      </c>
      <c r="J188" s="7">
        <v>467.56229999999999</v>
      </c>
      <c r="K188" s="8">
        <f t="shared" si="20"/>
        <v>1.0622228272536402E-3</v>
      </c>
      <c r="L188" s="38" t="s">
        <v>307</v>
      </c>
      <c r="M188" s="91"/>
      <c r="N188" s="120"/>
      <c r="O188" s="13"/>
      <c r="P188" s="13"/>
      <c r="Q188" s="13"/>
      <c r="R188" s="13"/>
      <c r="S188" s="13"/>
      <c r="T188" s="13"/>
      <c r="U188" s="13"/>
      <c r="V188" s="13"/>
      <c r="W188" s="13"/>
      <c r="X188" s="13"/>
      <c r="Y188" s="13"/>
      <c r="Z188" s="13"/>
      <c r="AA188" s="13"/>
      <c r="AB188" s="13"/>
      <c r="AC188" s="13"/>
      <c r="AD188" s="13"/>
      <c r="AE188" s="13"/>
      <c r="AF188" s="13"/>
      <c r="AG188" s="13"/>
      <c r="AH188" s="13"/>
      <c r="AI188" s="13"/>
      <c r="AJ188" s="13"/>
    </row>
    <row r="189" spans="1:36" x14ac:dyDescent="0.25">
      <c r="A189" s="236"/>
      <c r="B189" s="249"/>
      <c r="C189" s="253"/>
      <c r="D189" s="249"/>
      <c r="E189" s="250"/>
      <c r="F189" s="251"/>
      <c r="G189" s="38">
        <v>4</v>
      </c>
      <c r="H189" s="110">
        <v>1152</v>
      </c>
      <c r="I189" s="31">
        <v>1601</v>
      </c>
      <c r="J189" s="7">
        <v>192.46789999999999</v>
      </c>
      <c r="K189" s="8">
        <f t="shared" si="20"/>
        <v>1.0478242430271584E-3</v>
      </c>
      <c r="L189" s="38" t="s">
        <v>383</v>
      </c>
      <c r="M189" s="91">
        <v>0</v>
      </c>
      <c r="N189" s="120">
        <v>1</v>
      </c>
      <c r="O189" s="13"/>
      <c r="P189" s="13"/>
      <c r="Q189" s="13"/>
      <c r="R189" s="13"/>
      <c r="S189" s="13"/>
      <c r="T189" s="13"/>
      <c r="U189" s="13"/>
      <c r="V189" s="13"/>
      <c r="W189" s="13"/>
      <c r="X189" s="13"/>
      <c r="Y189" s="13"/>
      <c r="Z189" s="13"/>
      <c r="AA189" s="13"/>
      <c r="AB189" s="13"/>
      <c r="AC189" s="13"/>
      <c r="AD189" s="13"/>
      <c r="AE189" s="13"/>
      <c r="AF189" s="13"/>
      <c r="AG189" s="13"/>
      <c r="AH189" s="13"/>
      <c r="AI189" s="13"/>
      <c r="AJ189" s="13"/>
    </row>
    <row r="190" spans="1:36" x14ac:dyDescent="0.25">
      <c r="A190" s="236"/>
      <c r="B190" s="249"/>
      <c r="C190" s="253"/>
      <c r="D190" s="249"/>
      <c r="E190" s="250"/>
      <c r="F190" s="251"/>
      <c r="G190" s="38">
        <v>67</v>
      </c>
      <c r="H190" s="110">
        <v>275</v>
      </c>
      <c r="I190" s="31">
        <v>1396</v>
      </c>
      <c r="J190" s="7">
        <v>630.0145</v>
      </c>
      <c r="K190" s="8">
        <f t="shared" si="20"/>
        <v>9.136556172803954E-4</v>
      </c>
      <c r="L190" s="38" t="s">
        <v>307</v>
      </c>
      <c r="M190" s="91"/>
      <c r="N190" s="120"/>
      <c r="O190" s="13"/>
      <c r="P190" s="13"/>
      <c r="Q190" s="13"/>
      <c r="R190" s="13"/>
      <c r="S190" s="13"/>
      <c r="T190" s="13"/>
      <c r="U190" s="13"/>
      <c r="V190" s="13"/>
      <c r="W190" s="13"/>
      <c r="X190" s="13"/>
      <c r="Y190" s="13"/>
      <c r="Z190" s="13"/>
      <c r="AA190" s="13"/>
      <c r="AB190" s="13"/>
      <c r="AC190" s="13"/>
      <c r="AD190" s="13"/>
      <c r="AE190" s="13"/>
      <c r="AF190" s="13"/>
      <c r="AG190" s="13"/>
      <c r="AH190" s="13"/>
      <c r="AI190" s="13"/>
      <c r="AJ190" s="13"/>
    </row>
    <row r="191" spans="1:36" x14ac:dyDescent="0.25">
      <c r="A191" s="236"/>
      <c r="B191" s="249"/>
      <c r="C191" s="253"/>
      <c r="D191" s="249"/>
      <c r="E191" s="250"/>
      <c r="F191" s="251"/>
      <c r="G191" s="38">
        <v>50</v>
      </c>
      <c r="H191" s="110">
        <v>358</v>
      </c>
      <c r="I191" s="31">
        <v>1352</v>
      </c>
      <c r="J191" s="7">
        <v>400.12290000000002</v>
      </c>
      <c r="K191" s="8">
        <f t="shared" si="20"/>
        <v>8.8485844882743169E-4</v>
      </c>
      <c r="L191" s="38" t="s">
        <v>307</v>
      </c>
      <c r="M191" s="91"/>
      <c r="N191" s="120"/>
      <c r="O191" s="13"/>
      <c r="P191" s="13"/>
      <c r="Q191" s="13"/>
      <c r="R191" s="13"/>
      <c r="S191" s="13"/>
      <c r="T191" s="13"/>
      <c r="U191" s="13"/>
      <c r="V191" s="13"/>
      <c r="W191" s="13"/>
      <c r="X191" s="13"/>
      <c r="Y191" s="13"/>
      <c r="Z191" s="13"/>
      <c r="AA191" s="13"/>
      <c r="AB191" s="13"/>
      <c r="AC191" s="13"/>
      <c r="AD191" s="13"/>
      <c r="AE191" s="13"/>
      <c r="AF191" s="13"/>
      <c r="AG191" s="13"/>
      <c r="AH191" s="13"/>
      <c r="AI191" s="13"/>
      <c r="AJ191" s="13"/>
    </row>
    <row r="192" spans="1:36" x14ac:dyDescent="0.25">
      <c r="A192" s="236"/>
      <c r="B192" s="249"/>
      <c r="C192" s="253"/>
      <c r="D192" s="249"/>
      <c r="E192" s="250"/>
      <c r="F192" s="251"/>
      <c r="G192" s="38">
        <v>196</v>
      </c>
      <c r="H192" s="110">
        <v>319</v>
      </c>
      <c r="I192" s="31">
        <v>1110</v>
      </c>
      <c r="J192" s="7">
        <v>414.1223</v>
      </c>
      <c r="K192" s="8">
        <f t="shared" si="20"/>
        <v>7.2647402233613106E-4</v>
      </c>
      <c r="L192" s="38" t="s">
        <v>345</v>
      </c>
      <c r="M192" s="91">
        <v>8.0312199999999994</v>
      </c>
      <c r="N192" s="120">
        <v>0.95</v>
      </c>
      <c r="O192" s="13"/>
      <c r="P192" s="13"/>
      <c r="Q192" s="13"/>
      <c r="R192" s="13"/>
      <c r="S192" s="13"/>
      <c r="T192" s="13"/>
      <c r="U192" s="13"/>
      <c r="V192" s="13"/>
      <c r="W192" s="13"/>
      <c r="X192" s="13"/>
      <c r="Y192" s="13"/>
      <c r="Z192" s="13"/>
      <c r="AA192" s="13"/>
      <c r="AB192" s="13"/>
      <c r="AC192" s="13"/>
      <c r="AD192" s="13"/>
      <c r="AE192" s="13"/>
      <c r="AF192" s="13"/>
      <c r="AG192" s="13"/>
      <c r="AH192" s="13"/>
      <c r="AI192" s="13"/>
      <c r="AJ192" s="13"/>
    </row>
    <row r="193" spans="1:36" x14ac:dyDescent="0.25">
      <c r="A193" s="236"/>
      <c r="B193" s="249"/>
      <c r="C193" s="253"/>
      <c r="D193" s="249"/>
      <c r="E193" s="250"/>
      <c r="F193" s="251"/>
      <c r="G193" s="38">
        <v>45</v>
      </c>
      <c r="H193" s="110">
        <v>618</v>
      </c>
      <c r="I193" s="31">
        <v>1007</v>
      </c>
      <c r="J193" s="7">
        <v>221.55340000000001</v>
      </c>
      <c r="K193" s="8">
        <f t="shared" si="20"/>
        <v>6.5906246891214769E-4</v>
      </c>
      <c r="L193" s="38" t="s">
        <v>307</v>
      </c>
      <c r="M193" s="91"/>
      <c r="N193" s="120"/>
      <c r="O193" s="13"/>
      <c r="P193" s="13"/>
      <c r="Q193" s="13"/>
      <c r="R193" s="13"/>
      <c r="S193" s="13"/>
      <c r="T193" s="13"/>
      <c r="U193" s="13"/>
      <c r="V193" s="13"/>
      <c r="W193" s="13"/>
      <c r="X193" s="13"/>
      <c r="Y193" s="13"/>
      <c r="Z193" s="13"/>
      <c r="AA193" s="13"/>
      <c r="AB193" s="13"/>
      <c r="AC193" s="13"/>
      <c r="AD193" s="13"/>
      <c r="AE193" s="13"/>
      <c r="AF193" s="13"/>
      <c r="AG193" s="13"/>
      <c r="AH193" s="13"/>
      <c r="AI193" s="13"/>
      <c r="AJ193" s="13"/>
    </row>
    <row r="194" spans="1:36" x14ac:dyDescent="0.25">
      <c r="A194" s="264">
        <v>28</v>
      </c>
      <c r="B194" s="245">
        <v>1180534</v>
      </c>
      <c r="C194" s="246">
        <v>147.30000000000001</v>
      </c>
      <c r="D194" s="245">
        <v>1180027</v>
      </c>
      <c r="E194" s="247">
        <v>0.99960000000000004</v>
      </c>
      <c r="F194" s="248">
        <v>147.1</v>
      </c>
      <c r="G194" s="43">
        <v>1</v>
      </c>
      <c r="H194" s="109">
        <v>4883</v>
      </c>
      <c r="I194" s="34">
        <v>1150091</v>
      </c>
      <c r="J194" s="4">
        <v>34581.919999999998</v>
      </c>
      <c r="K194" s="9">
        <f>I194/$B$194</f>
        <v>0.97421251738619985</v>
      </c>
      <c r="L194" s="43" t="s">
        <v>305</v>
      </c>
      <c r="M194" s="88">
        <v>0</v>
      </c>
      <c r="N194" s="121">
        <v>1</v>
      </c>
      <c r="O194" s="13"/>
      <c r="P194" s="13"/>
      <c r="Q194" s="13"/>
      <c r="R194" s="13"/>
      <c r="S194" s="13"/>
      <c r="T194" s="13"/>
      <c r="U194" s="13"/>
      <c r="V194" s="13"/>
      <c r="W194" s="13"/>
      <c r="X194" s="13"/>
      <c r="Y194" s="13"/>
      <c r="Z194" s="13"/>
      <c r="AA194" s="13"/>
      <c r="AB194" s="13"/>
      <c r="AC194" s="13"/>
      <c r="AD194" s="13"/>
      <c r="AE194" s="13"/>
      <c r="AF194" s="13"/>
      <c r="AG194" s="13"/>
      <c r="AH194" s="13"/>
      <c r="AI194" s="13"/>
      <c r="AJ194" s="13"/>
    </row>
    <row r="195" spans="1:36" x14ac:dyDescent="0.25">
      <c r="A195" s="264"/>
      <c r="B195" s="245"/>
      <c r="C195" s="246"/>
      <c r="D195" s="245"/>
      <c r="E195" s="247"/>
      <c r="F195" s="248"/>
      <c r="G195" s="43">
        <v>4</v>
      </c>
      <c r="H195" s="109">
        <v>1873</v>
      </c>
      <c r="I195" s="34">
        <v>1226</v>
      </c>
      <c r="J195" s="4">
        <v>93.975970000000004</v>
      </c>
      <c r="K195" s="9">
        <f t="shared" ref="K195:K198" si="21">I195/$B$194</f>
        <v>1.0385130796741137E-3</v>
      </c>
      <c r="L195" s="43" t="s">
        <v>306</v>
      </c>
      <c r="M195" s="88">
        <v>0</v>
      </c>
      <c r="N195" s="121">
        <v>1</v>
      </c>
      <c r="O195" s="13"/>
      <c r="P195" s="13"/>
      <c r="Q195" s="13"/>
      <c r="R195" s="13"/>
      <c r="S195" s="13"/>
      <c r="T195" s="13"/>
      <c r="U195" s="13"/>
      <c r="V195" s="13"/>
      <c r="W195" s="13"/>
      <c r="X195" s="13"/>
      <c r="Y195" s="13"/>
      <c r="Z195" s="13"/>
      <c r="AA195" s="13"/>
      <c r="AB195" s="13"/>
      <c r="AC195" s="13"/>
      <c r="AD195" s="13"/>
      <c r="AE195" s="13"/>
      <c r="AF195" s="13"/>
      <c r="AG195" s="13"/>
      <c r="AH195" s="13"/>
      <c r="AI195" s="13"/>
      <c r="AJ195" s="13"/>
    </row>
    <row r="196" spans="1:36" x14ac:dyDescent="0.25">
      <c r="A196" s="264"/>
      <c r="B196" s="245"/>
      <c r="C196" s="246"/>
      <c r="D196" s="245"/>
      <c r="E196" s="247"/>
      <c r="F196" s="248"/>
      <c r="G196" s="43">
        <v>45</v>
      </c>
      <c r="H196" s="109">
        <v>388</v>
      </c>
      <c r="I196" s="34">
        <v>1189</v>
      </c>
      <c r="J196" s="4">
        <v>297.41239999999999</v>
      </c>
      <c r="K196" s="9">
        <f t="shared" si="21"/>
        <v>1.007171330940066E-3</v>
      </c>
      <c r="L196" s="43" t="s">
        <v>307</v>
      </c>
      <c r="M196" s="88"/>
      <c r="N196" s="121"/>
      <c r="O196" s="13"/>
      <c r="P196" s="13"/>
      <c r="Q196" s="13"/>
      <c r="R196" s="13"/>
      <c r="S196" s="13"/>
      <c r="T196" s="13"/>
      <c r="U196" s="13"/>
      <c r="V196" s="13"/>
      <c r="W196" s="13"/>
      <c r="X196" s="13"/>
      <c r="Y196" s="13"/>
      <c r="Z196" s="13"/>
      <c r="AA196" s="13"/>
      <c r="AB196" s="13"/>
      <c r="AC196" s="13"/>
      <c r="AD196" s="13"/>
      <c r="AE196" s="13"/>
      <c r="AF196" s="13"/>
      <c r="AG196" s="13"/>
      <c r="AH196" s="13"/>
      <c r="AI196" s="13"/>
      <c r="AJ196" s="13"/>
    </row>
    <row r="197" spans="1:36" x14ac:dyDescent="0.25">
      <c r="A197" s="264"/>
      <c r="B197" s="245"/>
      <c r="C197" s="246"/>
      <c r="D197" s="245"/>
      <c r="E197" s="247"/>
      <c r="F197" s="248"/>
      <c r="G197" s="43">
        <v>21</v>
      </c>
      <c r="H197" s="109">
        <v>543</v>
      </c>
      <c r="I197" s="34">
        <v>1044</v>
      </c>
      <c r="J197" s="4">
        <v>242.26150000000001</v>
      </c>
      <c r="K197" s="9">
        <f t="shared" si="21"/>
        <v>8.8434555887420443E-4</v>
      </c>
      <c r="L197" s="43" t="s">
        <v>384</v>
      </c>
      <c r="M197" s="88">
        <v>0</v>
      </c>
      <c r="N197" s="121">
        <v>0.98</v>
      </c>
      <c r="O197" s="13"/>
      <c r="P197" s="13"/>
      <c r="Q197" s="13"/>
      <c r="R197" s="13"/>
      <c r="S197" s="13"/>
      <c r="T197" s="13"/>
      <c r="U197" s="13"/>
      <c r="V197" s="13"/>
      <c r="W197" s="13"/>
      <c r="X197" s="13"/>
      <c r="Y197" s="13"/>
      <c r="Z197" s="13"/>
      <c r="AA197" s="13"/>
      <c r="AB197" s="13"/>
      <c r="AC197" s="13"/>
      <c r="AD197" s="13"/>
      <c r="AE197" s="13"/>
      <c r="AF197" s="13"/>
      <c r="AG197" s="13"/>
      <c r="AH197" s="13"/>
      <c r="AI197" s="13"/>
      <c r="AJ197" s="13"/>
    </row>
    <row r="198" spans="1:36" x14ac:dyDescent="0.25">
      <c r="A198" s="264"/>
      <c r="B198" s="245"/>
      <c r="C198" s="246"/>
      <c r="D198" s="245"/>
      <c r="E198" s="247"/>
      <c r="F198" s="248"/>
      <c r="G198" s="43">
        <v>6</v>
      </c>
      <c r="H198" s="109">
        <v>696</v>
      </c>
      <c r="I198" s="34">
        <v>1007</v>
      </c>
      <c r="J198" s="4">
        <v>188.64940000000001</v>
      </c>
      <c r="K198" s="9">
        <f t="shared" si="21"/>
        <v>8.5300381014015696E-4</v>
      </c>
      <c r="L198" s="43" t="s">
        <v>311</v>
      </c>
      <c r="M198" s="88">
        <v>0</v>
      </c>
      <c r="N198" s="121">
        <v>1</v>
      </c>
      <c r="O198" s="13"/>
      <c r="P198" s="13"/>
      <c r="Q198" s="13"/>
      <c r="R198" s="13"/>
      <c r="S198" s="13"/>
      <c r="T198" s="13"/>
      <c r="U198" s="13"/>
      <c r="V198" s="13"/>
      <c r="W198" s="13"/>
      <c r="X198" s="13"/>
      <c r="Y198" s="13"/>
      <c r="Z198" s="13"/>
      <c r="AA198" s="13"/>
      <c r="AB198" s="13"/>
      <c r="AC198" s="13"/>
      <c r="AD198" s="13"/>
      <c r="AE198" s="13"/>
      <c r="AF198" s="13"/>
      <c r="AG198" s="13"/>
      <c r="AH198" s="13"/>
      <c r="AI198" s="13"/>
      <c r="AJ198" s="13"/>
    </row>
    <row r="199" spans="1:36" x14ac:dyDescent="0.25">
      <c r="A199" s="236">
        <v>5</v>
      </c>
      <c r="B199" s="249">
        <v>1713330</v>
      </c>
      <c r="C199" s="253">
        <v>147.4</v>
      </c>
      <c r="D199" s="249">
        <v>1712580</v>
      </c>
      <c r="E199" s="250">
        <v>0.99960000000000004</v>
      </c>
      <c r="F199" s="251">
        <v>147.30000000000001</v>
      </c>
      <c r="G199" s="38">
        <v>1</v>
      </c>
      <c r="H199" s="110">
        <v>4883</v>
      </c>
      <c r="I199" s="31">
        <v>1683777</v>
      </c>
      <c r="J199" s="7">
        <v>50672.73</v>
      </c>
      <c r="K199" s="8">
        <f>I199/$B$199</f>
        <v>0.98275113375706957</v>
      </c>
      <c r="L199" s="38" t="s">
        <v>305</v>
      </c>
      <c r="M199" s="91">
        <v>0</v>
      </c>
      <c r="N199" s="120">
        <v>1</v>
      </c>
    </row>
    <row r="200" spans="1:36" x14ac:dyDescent="0.25">
      <c r="A200" s="236"/>
      <c r="B200" s="249"/>
      <c r="C200" s="253"/>
      <c r="D200" s="249"/>
      <c r="E200" s="250"/>
      <c r="F200" s="251"/>
      <c r="G200" s="38">
        <v>2</v>
      </c>
      <c r="H200" s="110">
        <v>2853</v>
      </c>
      <c r="I200" s="31">
        <v>1908</v>
      </c>
      <c r="J200" s="7">
        <v>98.258319999999998</v>
      </c>
      <c r="K200" s="8">
        <f>I200/$B$199</f>
        <v>1.1136208436203184E-3</v>
      </c>
      <c r="L200" s="38" t="s">
        <v>324</v>
      </c>
      <c r="M200" s="91">
        <v>6.3694899999999999</v>
      </c>
      <c r="N200" s="120">
        <v>0.95</v>
      </c>
    </row>
    <row r="201" spans="1:36" x14ac:dyDescent="0.25">
      <c r="A201" s="236"/>
      <c r="B201" s="249"/>
      <c r="C201" s="253"/>
      <c r="D201" s="249"/>
      <c r="E201" s="250"/>
      <c r="F201" s="251"/>
      <c r="G201" s="38">
        <v>27</v>
      </c>
      <c r="H201" s="110">
        <v>380</v>
      </c>
      <c r="I201" s="31">
        <v>1406</v>
      </c>
      <c r="J201" s="7">
        <v>480.9237</v>
      </c>
      <c r="K201" s="8">
        <f>I201/$B$199</f>
        <v>8.2062416463845255E-4</v>
      </c>
      <c r="L201" s="38" t="s">
        <v>385</v>
      </c>
      <c r="M201" s="123">
        <v>6.9144999999999998E-160</v>
      </c>
      <c r="N201" s="120">
        <v>0.97</v>
      </c>
    </row>
    <row r="202" spans="1:36" x14ac:dyDescent="0.25">
      <c r="A202" s="236"/>
      <c r="B202" s="249"/>
      <c r="C202" s="253"/>
      <c r="D202" s="249"/>
      <c r="E202" s="250"/>
      <c r="F202" s="251"/>
      <c r="G202" s="38">
        <v>10</v>
      </c>
      <c r="H202" s="110">
        <v>412</v>
      </c>
      <c r="I202" s="31">
        <v>1135</v>
      </c>
      <c r="J202" s="7">
        <v>362.50970000000001</v>
      </c>
      <c r="K202" s="8">
        <f>I202/$B$199</f>
        <v>6.6245265068609084E-4</v>
      </c>
      <c r="L202" s="38" t="s">
        <v>314</v>
      </c>
      <c r="M202" s="123">
        <v>6.1918000000000004E-161</v>
      </c>
      <c r="N202" s="120">
        <v>0.9</v>
      </c>
    </row>
    <row r="203" spans="1:36" x14ac:dyDescent="0.25">
      <c r="A203" s="317">
        <v>6</v>
      </c>
      <c r="B203" s="256">
        <v>1036390</v>
      </c>
      <c r="C203" s="258">
        <v>147.69999999999999</v>
      </c>
      <c r="D203" s="256">
        <v>1035989</v>
      </c>
      <c r="E203" s="260">
        <v>0.99960000000000004</v>
      </c>
      <c r="F203" s="262">
        <v>147.6</v>
      </c>
      <c r="G203" s="43">
        <v>1</v>
      </c>
      <c r="H203" s="109">
        <v>4865</v>
      </c>
      <c r="I203" s="34">
        <v>1023363</v>
      </c>
      <c r="J203" s="4">
        <v>30987.05</v>
      </c>
      <c r="K203" s="9">
        <f>I203/$B$203</f>
        <v>0.98743040747209065</v>
      </c>
      <c r="L203" s="43" t="s">
        <v>305</v>
      </c>
      <c r="M203" s="88">
        <v>0</v>
      </c>
      <c r="N203" s="121">
        <v>1</v>
      </c>
    </row>
    <row r="204" spans="1:36" x14ac:dyDescent="0.25">
      <c r="A204" s="318"/>
      <c r="B204" s="257"/>
      <c r="C204" s="259"/>
      <c r="D204" s="257"/>
      <c r="E204" s="261"/>
      <c r="F204" s="263"/>
      <c r="G204" s="43">
        <v>14</v>
      </c>
      <c r="H204" s="109">
        <v>526</v>
      </c>
      <c r="I204" s="34">
        <v>1070</v>
      </c>
      <c r="J204" s="4">
        <v>271.78710000000001</v>
      </c>
      <c r="K204" s="9">
        <f>I204/$B$203</f>
        <v>1.0324298767838361E-3</v>
      </c>
      <c r="L204" s="43" t="s">
        <v>359</v>
      </c>
      <c r="M204" s="88">
        <v>0</v>
      </c>
      <c r="N204" s="121">
        <v>0.98</v>
      </c>
    </row>
    <row r="205" spans="1:36" x14ac:dyDescent="0.25">
      <c r="A205" s="236">
        <v>7</v>
      </c>
      <c r="B205" s="249">
        <v>1481404</v>
      </c>
      <c r="C205" s="253">
        <v>147.4</v>
      </c>
      <c r="D205" s="249">
        <v>1480736</v>
      </c>
      <c r="E205" s="250">
        <v>0.99950000000000006</v>
      </c>
      <c r="F205" s="251">
        <v>147.19999999999999</v>
      </c>
      <c r="G205" s="38">
        <v>1</v>
      </c>
      <c r="H205" s="110">
        <v>4991</v>
      </c>
      <c r="I205" s="31">
        <v>1440911</v>
      </c>
      <c r="J205" s="7">
        <v>42414.04</v>
      </c>
      <c r="K205" s="8">
        <f t="shared" ref="K205:K212" si="22">I205/$B$205</f>
        <v>0.97266579542110054</v>
      </c>
      <c r="L205" s="38" t="s">
        <v>305</v>
      </c>
      <c r="M205" s="91">
        <v>0</v>
      </c>
      <c r="N205" s="120">
        <v>1</v>
      </c>
    </row>
    <row r="206" spans="1:36" x14ac:dyDescent="0.25">
      <c r="A206" s="236"/>
      <c r="B206" s="249"/>
      <c r="C206" s="253"/>
      <c r="D206" s="249"/>
      <c r="E206" s="250"/>
      <c r="F206" s="251"/>
      <c r="G206" s="38">
        <v>7</v>
      </c>
      <c r="H206" s="110">
        <v>388</v>
      </c>
      <c r="I206" s="31">
        <v>2193</v>
      </c>
      <c r="J206" s="7">
        <v>701.45360000000005</v>
      </c>
      <c r="K206" s="8">
        <f t="shared" si="22"/>
        <v>1.4803524224316932E-3</v>
      </c>
      <c r="L206" s="38" t="s">
        <v>359</v>
      </c>
      <c r="M206" s="94">
        <v>0</v>
      </c>
      <c r="N206" s="120">
        <v>0.99</v>
      </c>
    </row>
    <row r="207" spans="1:36" x14ac:dyDescent="0.25">
      <c r="A207" s="236"/>
      <c r="B207" s="249"/>
      <c r="C207" s="253"/>
      <c r="D207" s="249"/>
      <c r="E207" s="250"/>
      <c r="F207" s="251"/>
      <c r="G207" s="38">
        <v>3</v>
      </c>
      <c r="H207" s="110">
        <v>1073</v>
      </c>
      <c r="I207" s="31">
        <v>2068</v>
      </c>
      <c r="J207" s="7">
        <v>275.83409999999998</v>
      </c>
      <c r="K207" s="8">
        <f t="shared" si="22"/>
        <v>1.3959730093883911E-3</v>
      </c>
      <c r="L207" s="38" t="s">
        <v>319</v>
      </c>
      <c r="M207" s="94">
        <v>0</v>
      </c>
      <c r="N207" s="120">
        <v>1</v>
      </c>
    </row>
    <row r="208" spans="1:36" x14ac:dyDescent="0.25">
      <c r="A208" s="236"/>
      <c r="B208" s="249"/>
      <c r="C208" s="253"/>
      <c r="D208" s="249"/>
      <c r="E208" s="250"/>
      <c r="F208" s="251"/>
      <c r="G208" s="38">
        <v>4</v>
      </c>
      <c r="H208" s="110">
        <v>1017</v>
      </c>
      <c r="I208" s="31">
        <v>1579</v>
      </c>
      <c r="J208" s="7">
        <v>215.60570000000001</v>
      </c>
      <c r="K208" s="8">
        <f t="shared" si="22"/>
        <v>1.065880745562993E-3</v>
      </c>
      <c r="L208" s="38" t="s">
        <v>386</v>
      </c>
      <c r="M208" s="94">
        <v>0</v>
      </c>
      <c r="N208" s="120">
        <v>0.97</v>
      </c>
    </row>
    <row r="209" spans="1:14" x14ac:dyDescent="0.25">
      <c r="A209" s="236"/>
      <c r="B209" s="249"/>
      <c r="C209" s="253"/>
      <c r="D209" s="249"/>
      <c r="E209" s="250"/>
      <c r="F209" s="251"/>
      <c r="G209" s="38">
        <v>2</v>
      </c>
      <c r="H209" s="110">
        <v>2848</v>
      </c>
      <c r="I209" s="31">
        <v>1547</v>
      </c>
      <c r="J209" s="7">
        <v>79.010530000000003</v>
      </c>
      <c r="K209" s="8">
        <f t="shared" si="22"/>
        <v>1.0442796158239077E-3</v>
      </c>
      <c r="L209" s="38" t="s">
        <v>324</v>
      </c>
      <c r="M209" s="94">
        <v>6.3582099999999997</v>
      </c>
      <c r="N209" s="120">
        <v>0.95</v>
      </c>
    </row>
    <row r="210" spans="1:14" x14ac:dyDescent="0.25">
      <c r="A210" s="236"/>
      <c r="B210" s="249"/>
      <c r="C210" s="253"/>
      <c r="D210" s="249"/>
      <c r="E210" s="250"/>
      <c r="F210" s="251"/>
      <c r="G210" s="38">
        <v>38</v>
      </c>
      <c r="H210" s="110">
        <v>684</v>
      </c>
      <c r="I210" s="31">
        <v>1185</v>
      </c>
      <c r="J210" s="7">
        <v>220.79820000000001</v>
      </c>
      <c r="K210" s="8">
        <f t="shared" si="22"/>
        <v>7.9991683565050454E-4</v>
      </c>
      <c r="L210" s="38" t="s">
        <v>386</v>
      </c>
      <c r="M210" s="94">
        <v>0</v>
      </c>
      <c r="N210" s="120">
        <v>0.99</v>
      </c>
    </row>
    <row r="211" spans="1:14" x14ac:dyDescent="0.25">
      <c r="A211" s="236"/>
      <c r="B211" s="249"/>
      <c r="C211" s="253"/>
      <c r="D211" s="249"/>
      <c r="E211" s="250"/>
      <c r="F211" s="251"/>
      <c r="G211" s="38">
        <v>37</v>
      </c>
      <c r="H211" s="110">
        <v>2326</v>
      </c>
      <c r="I211" s="31">
        <v>1139</v>
      </c>
      <c r="J211" s="7">
        <v>64.478499999999997</v>
      </c>
      <c r="K211" s="8">
        <f t="shared" si="22"/>
        <v>7.6886521165056934E-4</v>
      </c>
      <c r="L211" s="38" t="s">
        <v>307</v>
      </c>
      <c r="M211" s="94"/>
      <c r="N211" s="120"/>
    </row>
    <row r="212" spans="1:14" x14ac:dyDescent="0.25">
      <c r="A212" s="236"/>
      <c r="B212" s="249"/>
      <c r="C212" s="253"/>
      <c r="D212" s="249"/>
      <c r="E212" s="250"/>
      <c r="F212" s="251"/>
      <c r="G212" s="38">
        <v>15</v>
      </c>
      <c r="H212" s="110">
        <v>549</v>
      </c>
      <c r="I212" s="31">
        <v>1027</v>
      </c>
      <c r="J212" s="7">
        <v>263.33519999999999</v>
      </c>
      <c r="K212" s="8">
        <f t="shared" si="22"/>
        <v>6.9326125756377058E-4</v>
      </c>
      <c r="L212" s="38" t="s">
        <v>339</v>
      </c>
      <c r="M212" s="94">
        <v>0</v>
      </c>
      <c r="N212" s="120">
        <v>1</v>
      </c>
    </row>
    <row r="213" spans="1:14" x14ac:dyDescent="0.25">
      <c r="A213" s="264">
        <v>14</v>
      </c>
      <c r="B213" s="245">
        <v>1591116</v>
      </c>
      <c r="C213" s="246">
        <v>142</v>
      </c>
      <c r="D213" s="245">
        <v>1589207</v>
      </c>
      <c r="E213" s="247">
        <v>0.99880000000000002</v>
      </c>
      <c r="F213" s="248">
        <v>141.9</v>
      </c>
      <c r="G213" s="43">
        <v>1</v>
      </c>
      <c r="H213" s="109">
        <v>4767</v>
      </c>
      <c r="I213" s="34">
        <v>1496198</v>
      </c>
      <c r="J213" s="4">
        <v>44395.360000000001</v>
      </c>
      <c r="K213" s="11">
        <f t="shared" ref="K213:K229" si="23">I213/$B$213</f>
        <v>0.94034501569967244</v>
      </c>
      <c r="L213" s="47" t="s">
        <v>305</v>
      </c>
      <c r="M213" s="82">
        <v>0</v>
      </c>
      <c r="N213" s="121">
        <v>1</v>
      </c>
    </row>
    <row r="214" spans="1:14" x14ac:dyDescent="0.25">
      <c r="A214" s="264"/>
      <c r="B214" s="245"/>
      <c r="C214" s="246"/>
      <c r="D214" s="245"/>
      <c r="E214" s="247"/>
      <c r="F214" s="248"/>
      <c r="G214" s="43">
        <v>19</v>
      </c>
      <c r="H214" s="109">
        <v>2855</v>
      </c>
      <c r="I214" s="34">
        <v>7940</v>
      </c>
      <c r="J214" s="4">
        <v>396.16109999999998</v>
      </c>
      <c r="K214" s="11">
        <f t="shared" si="23"/>
        <v>4.9902081306454089E-3</v>
      </c>
      <c r="L214" s="47" t="s">
        <v>324</v>
      </c>
      <c r="M214" s="82">
        <v>6.3739999999999997</v>
      </c>
      <c r="N214" s="121">
        <v>0.95</v>
      </c>
    </row>
    <row r="215" spans="1:14" x14ac:dyDescent="0.25">
      <c r="A215" s="264"/>
      <c r="B215" s="245"/>
      <c r="C215" s="246"/>
      <c r="D215" s="245"/>
      <c r="E215" s="247"/>
      <c r="F215" s="248"/>
      <c r="G215" s="43">
        <v>6</v>
      </c>
      <c r="H215" s="109">
        <v>394</v>
      </c>
      <c r="I215" s="34">
        <v>5346</v>
      </c>
      <c r="J215" s="4">
        <v>1597.0409999999999</v>
      </c>
      <c r="K215" s="11">
        <f t="shared" si="23"/>
        <v>3.3599058773841756E-3</v>
      </c>
      <c r="L215" s="47" t="s">
        <v>327</v>
      </c>
      <c r="M215" s="124">
        <v>5.1722000000000004E-168</v>
      </c>
      <c r="N215" s="121">
        <v>0.93</v>
      </c>
    </row>
    <row r="216" spans="1:14" x14ac:dyDescent="0.25">
      <c r="A216" s="264"/>
      <c r="B216" s="245"/>
      <c r="C216" s="246"/>
      <c r="D216" s="245"/>
      <c r="E216" s="247"/>
      <c r="F216" s="248"/>
      <c r="G216" s="43">
        <v>18</v>
      </c>
      <c r="H216" s="109">
        <v>463</v>
      </c>
      <c r="I216" s="34">
        <v>4579</v>
      </c>
      <c r="J216" s="4">
        <v>1163.2349999999999</v>
      </c>
      <c r="K216" s="11">
        <f t="shared" si="23"/>
        <v>2.8778542859225851E-3</v>
      </c>
      <c r="L216" s="47" t="s">
        <v>358</v>
      </c>
      <c r="M216" s="82">
        <v>0</v>
      </c>
      <c r="N216" s="121">
        <v>0.94</v>
      </c>
    </row>
    <row r="217" spans="1:14" x14ac:dyDescent="0.25">
      <c r="A217" s="264"/>
      <c r="B217" s="245"/>
      <c r="C217" s="246"/>
      <c r="D217" s="245"/>
      <c r="E217" s="247"/>
      <c r="F217" s="248"/>
      <c r="G217" s="43">
        <v>14</v>
      </c>
      <c r="H217" s="109">
        <v>346</v>
      </c>
      <c r="I217" s="34">
        <v>4313</v>
      </c>
      <c r="J217" s="4">
        <v>1407.922</v>
      </c>
      <c r="K217" s="11">
        <f t="shared" si="23"/>
        <v>2.710676028649074E-3</v>
      </c>
      <c r="L217" s="47" t="s">
        <v>327</v>
      </c>
      <c r="M217" s="124">
        <v>7.1512999999999998E-153</v>
      </c>
      <c r="N217" s="121">
        <v>0.96</v>
      </c>
    </row>
    <row r="218" spans="1:14" x14ac:dyDescent="0.25">
      <c r="A218" s="264"/>
      <c r="B218" s="245"/>
      <c r="C218" s="246"/>
      <c r="D218" s="245"/>
      <c r="E218" s="247"/>
      <c r="F218" s="248"/>
      <c r="G218" s="43">
        <v>4</v>
      </c>
      <c r="H218" s="109">
        <v>392</v>
      </c>
      <c r="I218" s="34">
        <v>3675</v>
      </c>
      <c r="J218" s="4">
        <v>1189.7370000000001</v>
      </c>
      <c r="K218" s="11">
        <f t="shared" si="23"/>
        <v>2.3096996070682465E-3</v>
      </c>
      <c r="L218" s="47" t="s">
        <v>326</v>
      </c>
      <c r="M218" s="124">
        <v>2.6646E-165</v>
      </c>
      <c r="N218" s="121">
        <v>0.95</v>
      </c>
    </row>
    <row r="219" spans="1:14" x14ac:dyDescent="0.25">
      <c r="A219" s="264"/>
      <c r="B219" s="245"/>
      <c r="C219" s="246"/>
      <c r="D219" s="245"/>
      <c r="E219" s="247"/>
      <c r="F219" s="248"/>
      <c r="G219" s="43">
        <v>3</v>
      </c>
      <c r="H219" s="109">
        <v>383</v>
      </c>
      <c r="I219" s="34">
        <v>3477</v>
      </c>
      <c r="J219" s="4">
        <v>909.72580000000005</v>
      </c>
      <c r="K219" s="11">
        <f t="shared" si="23"/>
        <v>2.1852586486466102E-3</v>
      </c>
      <c r="L219" s="47" t="s">
        <v>312</v>
      </c>
      <c r="M219" s="124">
        <v>6.1225000000000005E-129</v>
      </c>
      <c r="N219" s="121">
        <v>1</v>
      </c>
    </row>
    <row r="220" spans="1:14" x14ac:dyDescent="0.25">
      <c r="A220" s="264"/>
      <c r="B220" s="245"/>
      <c r="C220" s="246"/>
      <c r="D220" s="245"/>
      <c r="E220" s="247"/>
      <c r="F220" s="248"/>
      <c r="G220" s="43">
        <v>25</v>
      </c>
      <c r="H220" s="109">
        <v>709</v>
      </c>
      <c r="I220" s="34">
        <v>3420</v>
      </c>
      <c r="J220" s="4">
        <v>655.56560000000002</v>
      </c>
      <c r="K220" s="11">
        <f t="shared" si="23"/>
        <v>2.149434736373715E-3</v>
      </c>
      <c r="L220" s="47" t="s">
        <v>387</v>
      </c>
      <c r="M220" s="82">
        <v>0</v>
      </c>
      <c r="N220" s="121">
        <v>0.95</v>
      </c>
    </row>
    <row r="221" spans="1:14" x14ac:dyDescent="0.25">
      <c r="A221" s="264"/>
      <c r="B221" s="245"/>
      <c r="C221" s="246"/>
      <c r="D221" s="245"/>
      <c r="E221" s="247"/>
      <c r="F221" s="248"/>
      <c r="G221" s="43">
        <v>30</v>
      </c>
      <c r="H221" s="109">
        <v>411</v>
      </c>
      <c r="I221" s="34">
        <v>2800</v>
      </c>
      <c r="J221" s="4">
        <v>797.01700000000005</v>
      </c>
      <c r="K221" s="11">
        <f t="shared" si="23"/>
        <v>1.7597711291948545E-3</v>
      </c>
      <c r="L221" s="47" t="s">
        <v>359</v>
      </c>
      <c r="M221" s="82">
        <v>0</v>
      </c>
      <c r="N221" s="121">
        <v>0.97</v>
      </c>
    </row>
    <row r="222" spans="1:14" x14ac:dyDescent="0.25">
      <c r="A222" s="264"/>
      <c r="B222" s="245"/>
      <c r="C222" s="246"/>
      <c r="D222" s="245"/>
      <c r="E222" s="247"/>
      <c r="F222" s="248"/>
      <c r="G222" s="43">
        <v>22</v>
      </c>
      <c r="H222" s="109">
        <v>854</v>
      </c>
      <c r="I222" s="34">
        <v>2144</v>
      </c>
      <c r="J222" s="4">
        <v>319.61590000000001</v>
      </c>
      <c r="K222" s="11">
        <f t="shared" si="23"/>
        <v>1.3474818932120601E-3</v>
      </c>
      <c r="L222" s="47" t="s">
        <v>388</v>
      </c>
      <c r="M222" s="124">
        <v>5.3013000000000002E-134</v>
      </c>
      <c r="N222" s="121">
        <v>1</v>
      </c>
    </row>
    <row r="223" spans="1:14" x14ac:dyDescent="0.25">
      <c r="A223" s="264"/>
      <c r="B223" s="245"/>
      <c r="C223" s="246"/>
      <c r="D223" s="245"/>
      <c r="E223" s="247"/>
      <c r="F223" s="248"/>
      <c r="G223" s="43">
        <v>2</v>
      </c>
      <c r="H223" s="109">
        <v>798</v>
      </c>
      <c r="I223" s="34">
        <v>2049</v>
      </c>
      <c r="J223" s="4">
        <v>290.77319999999997</v>
      </c>
      <c r="K223" s="11">
        <f t="shared" si="23"/>
        <v>1.2877753727572345E-3</v>
      </c>
      <c r="L223" s="47" t="s">
        <v>323</v>
      </c>
      <c r="M223" s="124">
        <v>3.80572E-91</v>
      </c>
      <c r="N223" s="121">
        <v>1</v>
      </c>
    </row>
    <row r="224" spans="1:14" x14ac:dyDescent="0.25">
      <c r="A224" s="264"/>
      <c r="B224" s="245"/>
      <c r="C224" s="246"/>
      <c r="D224" s="245"/>
      <c r="E224" s="247"/>
      <c r="F224" s="248"/>
      <c r="G224" s="43">
        <v>12</v>
      </c>
      <c r="H224" s="109">
        <v>2321</v>
      </c>
      <c r="I224" s="34">
        <v>1833</v>
      </c>
      <c r="J224" s="4">
        <v>108.8548</v>
      </c>
      <c r="K224" s="11">
        <f t="shared" si="23"/>
        <v>1.1520215999336315E-3</v>
      </c>
      <c r="L224" s="47" t="s">
        <v>389</v>
      </c>
      <c r="M224" s="82">
        <v>0</v>
      </c>
      <c r="N224" s="121">
        <v>1</v>
      </c>
    </row>
    <row r="225" spans="1:14" x14ac:dyDescent="0.25">
      <c r="A225" s="264"/>
      <c r="B225" s="245"/>
      <c r="C225" s="246"/>
      <c r="D225" s="245"/>
      <c r="E225" s="247"/>
      <c r="F225" s="248"/>
      <c r="G225" s="43">
        <v>28</v>
      </c>
      <c r="H225" s="109">
        <v>290</v>
      </c>
      <c r="I225" s="34">
        <v>1790</v>
      </c>
      <c r="J225" s="4">
        <v>707.93100000000004</v>
      </c>
      <c r="K225" s="11">
        <f t="shared" si="23"/>
        <v>1.1249965433067105E-3</v>
      </c>
      <c r="L225" s="47" t="s">
        <v>312</v>
      </c>
      <c r="M225" s="124">
        <v>4.5327999999999999E-148</v>
      </c>
      <c r="N225" s="121">
        <v>1</v>
      </c>
    </row>
    <row r="226" spans="1:14" x14ac:dyDescent="0.25">
      <c r="A226" s="264"/>
      <c r="B226" s="245"/>
      <c r="C226" s="246"/>
      <c r="D226" s="245"/>
      <c r="E226" s="247"/>
      <c r="F226" s="248"/>
      <c r="G226" s="43">
        <v>17</v>
      </c>
      <c r="H226" s="109">
        <v>201</v>
      </c>
      <c r="I226" s="34">
        <v>1240</v>
      </c>
      <c r="J226" s="4">
        <v>747.15920000000006</v>
      </c>
      <c r="K226" s="11">
        <f t="shared" si="23"/>
        <v>7.7932721435772126E-4</v>
      </c>
      <c r="L226" s="47" t="s">
        <v>390</v>
      </c>
      <c r="M226" s="124">
        <v>5.09172E-82</v>
      </c>
      <c r="N226" s="121">
        <v>0.94</v>
      </c>
    </row>
    <row r="227" spans="1:14" x14ac:dyDescent="0.25">
      <c r="A227" s="264"/>
      <c r="B227" s="245"/>
      <c r="C227" s="246"/>
      <c r="D227" s="245"/>
      <c r="E227" s="247"/>
      <c r="F227" s="248"/>
      <c r="G227" s="43">
        <v>32</v>
      </c>
      <c r="H227" s="109">
        <v>366</v>
      </c>
      <c r="I227" s="34">
        <v>1079</v>
      </c>
      <c r="J227" s="4">
        <v>349.24860000000001</v>
      </c>
      <c r="K227" s="11">
        <f t="shared" si="23"/>
        <v>6.7814037442901712E-4</v>
      </c>
      <c r="L227" s="47" t="s">
        <v>358</v>
      </c>
      <c r="M227" s="124">
        <v>5.1045000000000004E-155</v>
      </c>
      <c r="N227" s="121">
        <v>0.96</v>
      </c>
    </row>
    <row r="228" spans="1:14" x14ac:dyDescent="0.25">
      <c r="A228" s="264"/>
      <c r="B228" s="245"/>
      <c r="C228" s="246"/>
      <c r="D228" s="245"/>
      <c r="E228" s="247"/>
      <c r="F228" s="248"/>
      <c r="G228" s="43">
        <v>34</v>
      </c>
      <c r="H228" s="109">
        <v>485</v>
      </c>
      <c r="I228" s="34">
        <v>1042</v>
      </c>
      <c r="J228" s="4">
        <v>250.26599999999999</v>
      </c>
      <c r="K228" s="11">
        <f t="shared" si="23"/>
        <v>6.5488625593608507E-4</v>
      </c>
      <c r="L228" s="47" t="s">
        <v>339</v>
      </c>
      <c r="M228" s="82">
        <v>0</v>
      </c>
      <c r="N228" s="121">
        <v>0.97</v>
      </c>
    </row>
    <row r="229" spans="1:14" x14ac:dyDescent="0.25">
      <c r="A229" s="264"/>
      <c r="B229" s="245"/>
      <c r="C229" s="246"/>
      <c r="D229" s="245"/>
      <c r="E229" s="247"/>
      <c r="F229" s="248"/>
      <c r="G229" s="43">
        <v>41</v>
      </c>
      <c r="H229" s="109">
        <v>333</v>
      </c>
      <c r="I229" s="34">
        <v>1034</v>
      </c>
      <c r="J229" s="4">
        <v>372.82279999999997</v>
      </c>
      <c r="K229" s="11">
        <f t="shared" si="23"/>
        <v>6.4985833842409984E-4</v>
      </c>
      <c r="L229" s="47" t="s">
        <v>391</v>
      </c>
      <c r="M229" s="82">
        <v>8.4162800000000004</v>
      </c>
      <c r="N229" s="121">
        <v>0.95</v>
      </c>
    </row>
    <row r="230" spans="1:14" x14ac:dyDescent="0.25">
      <c r="A230" s="236">
        <v>15</v>
      </c>
      <c r="B230" s="249">
        <v>1458032</v>
      </c>
      <c r="C230" s="253">
        <v>143.6</v>
      </c>
      <c r="D230" s="249">
        <v>1456610</v>
      </c>
      <c r="E230" s="250">
        <v>0.999</v>
      </c>
      <c r="F230" s="251">
        <v>143.4</v>
      </c>
      <c r="G230" s="38">
        <v>1</v>
      </c>
      <c r="H230" s="110">
        <v>5059</v>
      </c>
      <c r="I230" s="31">
        <v>1321546</v>
      </c>
      <c r="J230" s="7">
        <v>37397.11</v>
      </c>
      <c r="K230" s="10">
        <f t="shared" ref="K230:K254" si="24">I230/$B$230</f>
        <v>0.90639025755264635</v>
      </c>
      <c r="L230" s="46" t="s">
        <v>305</v>
      </c>
      <c r="M230" s="94">
        <v>0</v>
      </c>
      <c r="N230" s="120">
        <v>1</v>
      </c>
    </row>
    <row r="231" spans="1:14" x14ac:dyDescent="0.25">
      <c r="A231" s="236"/>
      <c r="B231" s="249"/>
      <c r="C231" s="253"/>
      <c r="D231" s="249"/>
      <c r="E231" s="250"/>
      <c r="F231" s="251"/>
      <c r="G231" s="38">
        <v>21</v>
      </c>
      <c r="H231" s="110">
        <v>2954</v>
      </c>
      <c r="I231" s="31">
        <v>16018</v>
      </c>
      <c r="J231" s="7">
        <v>781.55859999999996</v>
      </c>
      <c r="K231" s="10">
        <f t="shared" si="24"/>
        <v>1.0986041458623679E-2</v>
      </c>
      <c r="L231" s="46" t="s">
        <v>324</v>
      </c>
      <c r="M231" s="94">
        <v>6.5973699999999997</v>
      </c>
      <c r="N231" s="120">
        <v>0.95</v>
      </c>
    </row>
    <row r="232" spans="1:14" x14ac:dyDescent="0.25">
      <c r="A232" s="236"/>
      <c r="B232" s="249"/>
      <c r="C232" s="253"/>
      <c r="D232" s="249"/>
      <c r="E232" s="250"/>
      <c r="F232" s="251"/>
      <c r="G232" s="38">
        <v>8</v>
      </c>
      <c r="H232" s="110">
        <v>514</v>
      </c>
      <c r="I232" s="31">
        <v>9341</v>
      </c>
      <c r="J232" s="7">
        <v>2299.5970000000002</v>
      </c>
      <c r="K232" s="10">
        <f t="shared" si="24"/>
        <v>6.4065809255215251E-3</v>
      </c>
      <c r="L232" s="46" t="s">
        <v>361</v>
      </c>
      <c r="M232" s="94">
        <v>0</v>
      </c>
      <c r="N232" s="120">
        <v>0.98</v>
      </c>
    </row>
    <row r="233" spans="1:14" x14ac:dyDescent="0.25">
      <c r="A233" s="236"/>
      <c r="B233" s="249"/>
      <c r="C233" s="253"/>
      <c r="D233" s="249"/>
      <c r="E233" s="250"/>
      <c r="F233" s="251"/>
      <c r="G233" s="38">
        <v>31</v>
      </c>
      <c r="H233" s="110">
        <v>426</v>
      </c>
      <c r="I233" s="31">
        <v>6572</v>
      </c>
      <c r="J233" s="7">
        <v>1854.249</v>
      </c>
      <c r="K233" s="10">
        <f t="shared" si="24"/>
        <v>4.5074456527703097E-3</v>
      </c>
      <c r="L233" s="46" t="s">
        <v>314</v>
      </c>
      <c r="M233" s="94">
        <v>0</v>
      </c>
      <c r="N233" s="120">
        <v>0.94</v>
      </c>
    </row>
    <row r="234" spans="1:14" x14ac:dyDescent="0.25">
      <c r="A234" s="236"/>
      <c r="B234" s="249"/>
      <c r="C234" s="253"/>
      <c r="D234" s="249"/>
      <c r="E234" s="250"/>
      <c r="F234" s="251"/>
      <c r="G234" s="38">
        <v>41</v>
      </c>
      <c r="H234" s="110">
        <v>559</v>
      </c>
      <c r="I234" s="31">
        <v>6042</v>
      </c>
      <c r="J234" s="7">
        <v>1339.104</v>
      </c>
      <c r="K234" s="10">
        <f t="shared" si="24"/>
        <v>4.1439419710952849E-3</v>
      </c>
      <c r="L234" s="46" t="s">
        <v>392</v>
      </c>
      <c r="M234" s="94">
        <v>0</v>
      </c>
      <c r="N234" s="120">
        <v>0.93</v>
      </c>
    </row>
    <row r="235" spans="1:14" x14ac:dyDescent="0.25">
      <c r="A235" s="236"/>
      <c r="B235" s="249"/>
      <c r="C235" s="253"/>
      <c r="D235" s="249"/>
      <c r="E235" s="250"/>
      <c r="F235" s="251"/>
      <c r="G235" s="38">
        <v>4</v>
      </c>
      <c r="H235" s="110">
        <v>586</v>
      </c>
      <c r="I235" s="31">
        <v>5062</v>
      </c>
      <c r="J235" s="7">
        <v>1161.8910000000001</v>
      </c>
      <c r="K235" s="10">
        <f t="shared" si="24"/>
        <v>3.4718030879980688E-3</v>
      </c>
      <c r="L235" s="46" t="s">
        <v>312</v>
      </c>
      <c r="M235" s="94">
        <v>0</v>
      </c>
      <c r="N235" s="120">
        <v>0.97</v>
      </c>
    </row>
    <row r="236" spans="1:14" x14ac:dyDescent="0.25">
      <c r="A236" s="236"/>
      <c r="B236" s="249"/>
      <c r="C236" s="253"/>
      <c r="D236" s="249"/>
      <c r="E236" s="250"/>
      <c r="F236" s="251"/>
      <c r="G236" s="38">
        <v>14</v>
      </c>
      <c r="H236" s="110">
        <v>767</v>
      </c>
      <c r="I236" s="31">
        <v>3844</v>
      </c>
      <c r="J236" s="7">
        <v>645.34810000000004</v>
      </c>
      <c r="K236" s="10">
        <f t="shared" si="24"/>
        <v>2.6364304761486716E-3</v>
      </c>
      <c r="L236" s="46" t="s">
        <v>388</v>
      </c>
      <c r="M236" s="125">
        <v>2.4566000000000002E-131</v>
      </c>
      <c r="N236" s="120">
        <v>1</v>
      </c>
    </row>
    <row r="237" spans="1:14" x14ac:dyDescent="0.25">
      <c r="A237" s="236"/>
      <c r="B237" s="249"/>
      <c r="C237" s="253"/>
      <c r="D237" s="249"/>
      <c r="E237" s="250"/>
      <c r="F237" s="251"/>
      <c r="G237" s="38">
        <v>26</v>
      </c>
      <c r="H237" s="110">
        <v>2356</v>
      </c>
      <c r="I237" s="31">
        <v>3829</v>
      </c>
      <c r="J237" s="7">
        <v>229.66040000000001</v>
      </c>
      <c r="K237" s="10">
        <f t="shared" si="24"/>
        <v>2.6261426361012651E-3</v>
      </c>
      <c r="L237" s="46" t="s">
        <v>389</v>
      </c>
      <c r="M237" s="94">
        <v>0</v>
      </c>
      <c r="N237" s="120">
        <v>1</v>
      </c>
    </row>
    <row r="238" spans="1:14" x14ac:dyDescent="0.25">
      <c r="A238" s="236"/>
      <c r="B238" s="249"/>
      <c r="C238" s="253"/>
      <c r="D238" s="249"/>
      <c r="E238" s="250"/>
      <c r="F238" s="251"/>
      <c r="G238" s="38">
        <v>5</v>
      </c>
      <c r="H238" s="110">
        <v>346</v>
      </c>
      <c r="I238" s="31">
        <v>3756</v>
      </c>
      <c r="J238" s="7">
        <v>1199.962</v>
      </c>
      <c r="K238" s="10">
        <f t="shared" si="24"/>
        <v>2.5760751478705545E-3</v>
      </c>
      <c r="L238" s="46" t="s">
        <v>358</v>
      </c>
      <c r="M238" s="125">
        <v>7.1512999999999998E-153</v>
      </c>
      <c r="N238" s="120">
        <v>0.95</v>
      </c>
    </row>
    <row r="239" spans="1:14" x14ac:dyDescent="0.25">
      <c r="A239" s="236"/>
      <c r="B239" s="249"/>
      <c r="C239" s="253"/>
      <c r="D239" s="249"/>
      <c r="E239" s="250"/>
      <c r="F239" s="251"/>
      <c r="G239" s="38">
        <v>2</v>
      </c>
      <c r="H239" s="110">
        <v>407</v>
      </c>
      <c r="I239" s="31">
        <v>3498</v>
      </c>
      <c r="J239" s="7">
        <v>1099.56</v>
      </c>
      <c r="K239" s="10">
        <f t="shared" si="24"/>
        <v>2.3991242990551646E-3</v>
      </c>
      <c r="L239" s="46" t="s">
        <v>331</v>
      </c>
      <c r="M239" s="125">
        <v>4.6941000000000001E-175</v>
      </c>
      <c r="N239" s="120">
        <v>0.93</v>
      </c>
    </row>
    <row r="240" spans="1:14" x14ac:dyDescent="0.25">
      <c r="A240" s="236"/>
      <c r="B240" s="249"/>
      <c r="C240" s="253"/>
      <c r="D240" s="249"/>
      <c r="E240" s="250"/>
      <c r="F240" s="251"/>
      <c r="G240" s="38">
        <v>38</v>
      </c>
      <c r="H240" s="110">
        <v>346</v>
      </c>
      <c r="I240" s="31">
        <v>3473</v>
      </c>
      <c r="J240" s="7">
        <v>1202.2829999999999</v>
      </c>
      <c r="K240" s="10">
        <f t="shared" si="24"/>
        <v>2.3819778989761543E-3</v>
      </c>
      <c r="L240" s="46" t="s">
        <v>358</v>
      </c>
      <c r="M240" s="125">
        <v>3.0435000000000001E-132</v>
      </c>
      <c r="N240" s="120">
        <v>1</v>
      </c>
    </row>
    <row r="241" spans="1:14" x14ac:dyDescent="0.25">
      <c r="A241" s="236"/>
      <c r="B241" s="249"/>
      <c r="C241" s="253"/>
      <c r="D241" s="249"/>
      <c r="E241" s="250"/>
      <c r="F241" s="251"/>
      <c r="G241" s="38">
        <v>34</v>
      </c>
      <c r="H241" s="110">
        <v>307</v>
      </c>
      <c r="I241" s="31">
        <v>3089</v>
      </c>
      <c r="J241" s="7">
        <v>1187.635</v>
      </c>
      <c r="K241" s="10">
        <f t="shared" si="24"/>
        <v>2.1186091937625512E-3</v>
      </c>
      <c r="L241" s="46" t="s">
        <v>362</v>
      </c>
      <c r="M241" s="125">
        <v>2.8497999999999999E-157</v>
      </c>
      <c r="N241" s="120">
        <v>1</v>
      </c>
    </row>
    <row r="242" spans="1:14" x14ac:dyDescent="0.25">
      <c r="A242" s="236"/>
      <c r="B242" s="249"/>
      <c r="C242" s="253"/>
      <c r="D242" s="249"/>
      <c r="E242" s="250"/>
      <c r="F242" s="251"/>
      <c r="G242" s="38">
        <v>37</v>
      </c>
      <c r="H242" s="110">
        <v>323</v>
      </c>
      <c r="I242" s="31">
        <v>2971</v>
      </c>
      <c r="J242" s="7">
        <v>1036.05</v>
      </c>
      <c r="K242" s="10">
        <f t="shared" si="24"/>
        <v>2.037678185389621E-3</v>
      </c>
      <c r="L242" s="46" t="s">
        <v>327</v>
      </c>
      <c r="M242" s="125">
        <v>2.4750999999999998E-139</v>
      </c>
      <c r="N242" s="120">
        <v>0.93</v>
      </c>
    </row>
    <row r="243" spans="1:14" x14ac:dyDescent="0.25">
      <c r="A243" s="236"/>
      <c r="B243" s="249"/>
      <c r="C243" s="253"/>
      <c r="D243" s="249"/>
      <c r="E243" s="250"/>
      <c r="F243" s="251"/>
      <c r="G243" s="38">
        <v>10</v>
      </c>
      <c r="H243" s="110">
        <v>1847</v>
      </c>
      <c r="I243" s="31">
        <v>2683</v>
      </c>
      <c r="J243" s="7">
        <v>204.8468</v>
      </c>
      <c r="K243" s="10">
        <f t="shared" si="24"/>
        <v>1.8401516564794187E-3</v>
      </c>
      <c r="L243" s="46" t="s">
        <v>307</v>
      </c>
      <c r="M243" s="94"/>
      <c r="N243" s="120"/>
    </row>
    <row r="244" spans="1:14" x14ac:dyDescent="0.25">
      <c r="A244" s="236"/>
      <c r="B244" s="249"/>
      <c r="C244" s="253"/>
      <c r="D244" s="249"/>
      <c r="E244" s="250"/>
      <c r="F244" s="251"/>
      <c r="G244" s="38">
        <v>9</v>
      </c>
      <c r="H244" s="110">
        <v>322</v>
      </c>
      <c r="I244" s="31">
        <v>2531</v>
      </c>
      <c r="J244" s="7">
        <v>942.44100000000003</v>
      </c>
      <c r="K244" s="10">
        <f t="shared" si="24"/>
        <v>1.7359015439990344E-3</v>
      </c>
      <c r="L244" s="46" t="s">
        <v>393</v>
      </c>
      <c r="M244" s="125">
        <v>2.1637999999999998E-127</v>
      </c>
      <c r="N244" s="120">
        <v>0.99</v>
      </c>
    </row>
    <row r="245" spans="1:14" x14ac:dyDescent="0.25">
      <c r="A245" s="236"/>
      <c r="B245" s="249"/>
      <c r="C245" s="253"/>
      <c r="D245" s="249"/>
      <c r="E245" s="250"/>
      <c r="F245" s="251"/>
      <c r="G245" s="38">
        <v>25</v>
      </c>
      <c r="H245" s="110">
        <v>314</v>
      </c>
      <c r="I245" s="31">
        <v>2341</v>
      </c>
      <c r="J245" s="7">
        <v>891.69110000000001</v>
      </c>
      <c r="K245" s="10">
        <f t="shared" si="24"/>
        <v>1.6055889033985537E-3</v>
      </c>
      <c r="L245" s="46" t="s">
        <v>362</v>
      </c>
      <c r="M245" s="125">
        <v>5.2813000000000003E-154</v>
      </c>
      <c r="N245" s="120">
        <v>0.98</v>
      </c>
    </row>
    <row r="246" spans="1:14" x14ac:dyDescent="0.25">
      <c r="A246" s="236"/>
      <c r="B246" s="249"/>
      <c r="C246" s="253"/>
      <c r="D246" s="249"/>
      <c r="E246" s="250"/>
      <c r="F246" s="251"/>
      <c r="G246" s="38">
        <v>19</v>
      </c>
      <c r="H246" s="110">
        <v>331</v>
      </c>
      <c r="I246" s="31">
        <v>2340</v>
      </c>
      <c r="J246" s="7">
        <v>764.65260000000001</v>
      </c>
      <c r="K246" s="10">
        <f t="shared" si="24"/>
        <v>1.6049030473953931E-3</v>
      </c>
      <c r="L246" s="46" t="s">
        <v>359</v>
      </c>
      <c r="M246" s="125">
        <v>1.5011E-148</v>
      </c>
      <c r="N246" s="120">
        <v>0.95</v>
      </c>
    </row>
    <row r="247" spans="1:14" x14ac:dyDescent="0.25">
      <c r="A247" s="236"/>
      <c r="B247" s="249"/>
      <c r="C247" s="253"/>
      <c r="D247" s="249"/>
      <c r="E247" s="250"/>
      <c r="F247" s="251"/>
      <c r="G247" s="38">
        <v>16</v>
      </c>
      <c r="H247" s="110">
        <v>302</v>
      </c>
      <c r="I247" s="31">
        <v>2338</v>
      </c>
      <c r="J247" s="7">
        <v>844.39400000000001</v>
      </c>
      <c r="K247" s="10">
        <f t="shared" si="24"/>
        <v>1.6035313353890725E-3</v>
      </c>
      <c r="L247" s="46" t="s">
        <v>313</v>
      </c>
      <c r="M247" s="125">
        <v>2.9909999999999998E-144</v>
      </c>
      <c r="N247" s="120">
        <v>0.98</v>
      </c>
    </row>
    <row r="248" spans="1:14" x14ac:dyDescent="0.25">
      <c r="A248" s="236"/>
      <c r="B248" s="249"/>
      <c r="C248" s="253"/>
      <c r="D248" s="249"/>
      <c r="E248" s="250"/>
      <c r="F248" s="251"/>
      <c r="G248" s="38">
        <v>6</v>
      </c>
      <c r="H248" s="110">
        <v>695</v>
      </c>
      <c r="I248" s="31">
        <v>2304</v>
      </c>
      <c r="J248" s="7">
        <v>467.5942</v>
      </c>
      <c r="K248" s="10">
        <f t="shared" si="24"/>
        <v>1.5802122312816179E-3</v>
      </c>
      <c r="L248" s="46" t="s">
        <v>361</v>
      </c>
      <c r="M248" s="125">
        <v>6.3735999999999996E-94</v>
      </c>
      <c r="N248" s="120">
        <v>1</v>
      </c>
    </row>
    <row r="249" spans="1:14" x14ac:dyDescent="0.25">
      <c r="A249" s="236"/>
      <c r="B249" s="249"/>
      <c r="C249" s="253"/>
      <c r="D249" s="249"/>
      <c r="E249" s="250"/>
      <c r="F249" s="251"/>
      <c r="G249" s="38">
        <v>39</v>
      </c>
      <c r="H249" s="110">
        <v>273</v>
      </c>
      <c r="I249" s="31">
        <v>1690</v>
      </c>
      <c r="J249" s="7">
        <v>763.34799999999996</v>
      </c>
      <c r="K249" s="10">
        <f t="shared" si="24"/>
        <v>1.1590966453411174E-3</v>
      </c>
      <c r="L249" s="46" t="s">
        <v>394</v>
      </c>
      <c r="M249" s="125">
        <v>4.5508699999999999E-40</v>
      </c>
      <c r="N249" s="120">
        <v>0.97</v>
      </c>
    </row>
    <row r="250" spans="1:14" x14ac:dyDescent="0.25">
      <c r="A250" s="236"/>
      <c r="B250" s="249"/>
      <c r="C250" s="253"/>
      <c r="D250" s="249"/>
      <c r="E250" s="250"/>
      <c r="F250" s="251"/>
      <c r="G250" s="38">
        <v>33</v>
      </c>
      <c r="H250" s="110">
        <v>392</v>
      </c>
      <c r="I250" s="31">
        <v>1661</v>
      </c>
      <c r="J250" s="7">
        <v>501.7704</v>
      </c>
      <c r="K250" s="10">
        <f t="shared" si="24"/>
        <v>1.1392068212494649E-3</v>
      </c>
      <c r="L250" s="46" t="s">
        <v>316</v>
      </c>
      <c r="M250" s="125">
        <v>7.1438999999999999E-179</v>
      </c>
      <c r="N250" s="120">
        <v>0.95</v>
      </c>
    </row>
    <row r="251" spans="1:14" x14ac:dyDescent="0.25">
      <c r="A251" s="236"/>
      <c r="B251" s="249"/>
      <c r="C251" s="253"/>
      <c r="D251" s="249"/>
      <c r="E251" s="250"/>
      <c r="F251" s="251"/>
      <c r="G251" s="38">
        <v>40</v>
      </c>
      <c r="H251" s="110">
        <v>363</v>
      </c>
      <c r="I251" s="31">
        <v>1583</v>
      </c>
      <c r="J251" s="7">
        <v>563.09090000000003</v>
      </c>
      <c r="K251" s="10">
        <f t="shared" si="24"/>
        <v>1.085710053002952E-3</v>
      </c>
      <c r="L251" s="46" t="s">
        <v>395</v>
      </c>
      <c r="M251" s="125">
        <v>2.623E-133</v>
      </c>
      <c r="N251" s="120">
        <v>0.93</v>
      </c>
    </row>
    <row r="252" spans="1:14" x14ac:dyDescent="0.25">
      <c r="A252" s="236"/>
      <c r="B252" s="249"/>
      <c r="C252" s="253"/>
      <c r="D252" s="249"/>
      <c r="E252" s="250"/>
      <c r="F252" s="251"/>
      <c r="G252" s="38">
        <v>29</v>
      </c>
      <c r="H252" s="110">
        <v>309</v>
      </c>
      <c r="I252" s="31">
        <v>1458</v>
      </c>
      <c r="J252" s="7">
        <v>644.01940000000002</v>
      </c>
      <c r="K252" s="10">
        <f t="shared" si="24"/>
        <v>9.9997805260789883E-4</v>
      </c>
      <c r="L252" s="46" t="s">
        <v>359</v>
      </c>
      <c r="M252" s="125">
        <v>2.6881E-151</v>
      </c>
      <c r="N252" s="120">
        <v>0.98</v>
      </c>
    </row>
    <row r="253" spans="1:14" x14ac:dyDescent="0.25">
      <c r="A253" s="236"/>
      <c r="B253" s="249"/>
      <c r="C253" s="253"/>
      <c r="D253" s="249"/>
      <c r="E253" s="250"/>
      <c r="F253" s="251"/>
      <c r="G253" s="38">
        <v>15</v>
      </c>
      <c r="H253" s="110">
        <v>293</v>
      </c>
      <c r="I253" s="31">
        <v>1371</v>
      </c>
      <c r="J253" s="7">
        <v>564.56659999999999</v>
      </c>
      <c r="K253" s="10">
        <f t="shared" si="24"/>
        <v>9.4030858033294191E-4</v>
      </c>
      <c r="L253" s="46" t="s">
        <v>331</v>
      </c>
      <c r="M253" s="125">
        <v>1.9494E-146</v>
      </c>
      <c r="N253" s="120">
        <v>0.99</v>
      </c>
    </row>
    <row r="254" spans="1:14" x14ac:dyDescent="0.25">
      <c r="A254" s="236"/>
      <c r="B254" s="249"/>
      <c r="C254" s="253"/>
      <c r="D254" s="249"/>
      <c r="E254" s="250"/>
      <c r="F254" s="251"/>
      <c r="G254" s="38">
        <v>42</v>
      </c>
      <c r="H254" s="110">
        <v>663</v>
      </c>
      <c r="I254" s="31">
        <v>1243</v>
      </c>
      <c r="J254" s="7">
        <v>245.733</v>
      </c>
      <c r="K254" s="10">
        <f t="shared" si="24"/>
        <v>8.5251901192840763E-4</v>
      </c>
      <c r="L254" s="46" t="s">
        <v>321</v>
      </c>
      <c r="M254" s="94">
        <v>5.0028199999999998</v>
      </c>
      <c r="N254" s="120">
        <v>0.86</v>
      </c>
    </row>
  </sheetData>
  <mergeCells count="191">
    <mergeCell ref="L1:N1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L2:L3"/>
    <mergeCell ref="M2:M3"/>
    <mergeCell ref="N2:N3"/>
    <mergeCell ref="B4:B14"/>
    <mergeCell ref="C4:C14"/>
    <mergeCell ref="E15:E24"/>
    <mergeCell ref="F15:F24"/>
    <mergeCell ref="G1:K1"/>
    <mergeCell ref="K2:K3"/>
    <mergeCell ref="A1:A3"/>
    <mergeCell ref="A25:A27"/>
    <mergeCell ref="B25:B27"/>
    <mergeCell ref="B1:F1"/>
    <mergeCell ref="C25:C27"/>
    <mergeCell ref="D25:D27"/>
    <mergeCell ref="E25:E27"/>
    <mergeCell ref="F25:F27"/>
    <mergeCell ref="D4:D14"/>
    <mergeCell ref="E4:E14"/>
    <mergeCell ref="F4:F14"/>
    <mergeCell ref="A15:A24"/>
    <mergeCell ref="B15:B24"/>
    <mergeCell ref="C15:C24"/>
    <mergeCell ref="D15:D24"/>
    <mergeCell ref="A4:A14"/>
    <mergeCell ref="A28:A39"/>
    <mergeCell ref="B28:B39"/>
    <mergeCell ref="C28:C39"/>
    <mergeCell ref="D28:D39"/>
    <mergeCell ref="E28:E39"/>
    <mergeCell ref="F28:F39"/>
    <mergeCell ref="D40:D50"/>
    <mergeCell ref="E40:E50"/>
    <mergeCell ref="F40:F50"/>
    <mergeCell ref="A51:A55"/>
    <mergeCell ref="B51:B55"/>
    <mergeCell ref="C51:C55"/>
    <mergeCell ref="D51:D55"/>
    <mergeCell ref="A40:A50"/>
    <mergeCell ref="B40:B50"/>
    <mergeCell ref="C40:C50"/>
    <mergeCell ref="E51:E55"/>
    <mergeCell ref="F51:F55"/>
    <mergeCell ref="A56:A59"/>
    <mergeCell ref="B56:B59"/>
    <mergeCell ref="C56:C59"/>
    <mergeCell ref="D56:D59"/>
    <mergeCell ref="E56:E59"/>
    <mergeCell ref="F56:F59"/>
    <mergeCell ref="A60:A67"/>
    <mergeCell ref="B60:B67"/>
    <mergeCell ref="C60:C67"/>
    <mergeCell ref="D60:D67"/>
    <mergeCell ref="E60:E67"/>
    <mergeCell ref="F60:F67"/>
    <mergeCell ref="D68:D76"/>
    <mergeCell ref="E68:E76"/>
    <mergeCell ref="F68:F76"/>
    <mergeCell ref="A77:A85"/>
    <mergeCell ref="B77:B85"/>
    <mergeCell ref="C77:C85"/>
    <mergeCell ref="D77:D85"/>
    <mergeCell ref="A68:A76"/>
    <mergeCell ref="B68:B76"/>
    <mergeCell ref="C68:C76"/>
    <mergeCell ref="E77:E85"/>
    <mergeCell ref="F77:F85"/>
    <mergeCell ref="A86:A98"/>
    <mergeCell ref="B86:B98"/>
    <mergeCell ref="C86:C98"/>
    <mergeCell ref="D86:D98"/>
    <mergeCell ref="E86:E98"/>
    <mergeCell ref="F86:F98"/>
    <mergeCell ref="A99:A105"/>
    <mergeCell ref="B99:B105"/>
    <mergeCell ref="C99:C105"/>
    <mergeCell ref="D99:D105"/>
    <mergeCell ref="E99:E105"/>
    <mergeCell ref="F99:F105"/>
    <mergeCell ref="D106:D108"/>
    <mergeCell ref="E106:E108"/>
    <mergeCell ref="F106:F108"/>
    <mergeCell ref="A109:A123"/>
    <mergeCell ref="B109:B123"/>
    <mergeCell ref="C109:C123"/>
    <mergeCell ref="D109:D123"/>
    <mergeCell ref="A106:A108"/>
    <mergeCell ref="B106:B108"/>
    <mergeCell ref="C106:C108"/>
    <mergeCell ref="E109:E123"/>
    <mergeCell ref="F109:F123"/>
    <mergeCell ref="A124:A128"/>
    <mergeCell ref="B124:B128"/>
    <mergeCell ref="C124:C128"/>
    <mergeCell ref="D124:D128"/>
    <mergeCell ref="E124:E128"/>
    <mergeCell ref="F124:F128"/>
    <mergeCell ref="A129:A135"/>
    <mergeCell ref="B129:B135"/>
    <mergeCell ref="C129:C135"/>
    <mergeCell ref="D129:D135"/>
    <mergeCell ref="E129:E135"/>
    <mergeCell ref="F129:F135"/>
    <mergeCell ref="D136:D138"/>
    <mergeCell ref="E136:E138"/>
    <mergeCell ref="F136:F138"/>
    <mergeCell ref="A139:A143"/>
    <mergeCell ref="B139:B143"/>
    <mergeCell ref="C139:C143"/>
    <mergeCell ref="D139:D143"/>
    <mergeCell ref="A136:A138"/>
    <mergeCell ref="B136:B138"/>
    <mergeCell ref="C136:C138"/>
    <mergeCell ref="E139:E143"/>
    <mergeCell ref="F139:F143"/>
    <mergeCell ref="A146:A147"/>
    <mergeCell ref="B146:B147"/>
    <mergeCell ref="C146:C147"/>
    <mergeCell ref="D146:D147"/>
    <mergeCell ref="E146:E147"/>
    <mergeCell ref="F146:F147"/>
    <mergeCell ref="A148:A149"/>
    <mergeCell ref="B148:B149"/>
    <mergeCell ref="C148:C149"/>
    <mergeCell ref="D148:D149"/>
    <mergeCell ref="E148:E149"/>
    <mergeCell ref="F148:F149"/>
    <mergeCell ref="A169:A193"/>
    <mergeCell ref="B169:B193"/>
    <mergeCell ref="C169:C193"/>
    <mergeCell ref="D169:D193"/>
    <mergeCell ref="E169:E193"/>
    <mergeCell ref="F169:F193"/>
    <mergeCell ref="D150:D158"/>
    <mergeCell ref="E150:E158"/>
    <mergeCell ref="F150:F158"/>
    <mergeCell ref="A160:A168"/>
    <mergeCell ref="B160:B168"/>
    <mergeCell ref="C160:C168"/>
    <mergeCell ref="D160:D168"/>
    <mergeCell ref="E160:E168"/>
    <mergeCell ref="F160:F168"/>
    <mergeCell ref="A150:A158"/>
    <mergeCell ref="B150:B158"/>
    <mergeCell ref="C150:C158"/>
    <mergeCell ref="A194:A198"/>
    <mergeCell ref="B194:B198"/>
    <mergeCell ref="C194:C198"/>
    <mergeCell ref="D194:D198"/>
    <mergeCell ref="E194:E198"/>
    <mergeCell ref="F194:F198"/>
    <mergeCell ref="A199:A202"/>
    <mergeCell ref="B199:B202"/>
    <mergeCell ref="C199:C202"/>
    <mergeCell ref="D199:D202"/>
    <mergeCell ref="E199:E202"/>
    <mergeCell ref="F199:F202"/>
    <mergeCell ref="A203:A204"/>
    <mergeCell ref="B203:B204"/>
    <mergeCell ref="C203:C204"/>
    <mergeCell ref="D203:D204"/>
    <mergeCell ref="E203:E204"/>
    <mergeCell ref="F203:F204"/>
    <mergeCell ref="A205:A212"/>
    <mergeCell ref="B205:B212"/>
    <mergeCell ref="C205:C212"/>
    <mergeCell ref="D205:D212"/>
    <mergeCell ref="E205:E212"/>
    <mergeCell ref="F205:F212"/>
    <mergeCell ref="A213:A229"/>
    <mergeCell ref="B213:B229"/>
    <mergeCell ref="C213:C229"/>
    <mergeCell ref="D213:D229"/>
    <mergeCell ref="E213:E229"/>
    <mergeCell ref="F213:F229"/>
    <mergeCell ref="A230:A254"/>
    <mergeCell ref="B230:B254"/>
    <mergeCell ref="C230:C254"/>
    <mergeCell ref="D230:D254"/>
    <mergeCell ref="E230:E254"/>
    <mergeCell ref="F230:F254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4"/>
  <sheetViews>
    <sheetView workbookViewId="0">
      <selection activeCell="T15" sqref="T15"/>
    </sheetView>
  </sheetViews>
  <sheetFormatPr defaultRowHeight="15" x14ac:dyDescent="0.25"/>
  <cols>
    <col min="1" max="1" width="13.85546875" style="174" customWidth="1"/>
    <col min="2" max="2" width="13.42578125" style="20" customWidth="1"/>
    <col min="3" max="3" width="10.7109375" style="1" customWidth="1"/>
    <col min="4" max="4" width="0" style="1" hidden="1" customWidth="1"/>
    <col min="5" max="5" width="9.140625" style="1"/>
    <col min="6" max="6" width="9.140625" style="112"/>
    <col min="7" max="7" width="11.28515625" style="37" customWidth="1"/>
    <col min="8" max="8" width="12" style="1" customWidth="1"/>
    <col min="9" max="9" width="9.140625" style="1"/>
    <col min="10" max="10" width="31.5703125" style="1" customWidth="1"/>
    <col min="11" max="11" width="10.42578125" style="1" customWidth="1"/>
    <col min="12" max="12" width="11" style="119" customWidth="1"/>
    <col min="13" max="13" width="31.5703125" style="1" customWidth="1"/>
    <col min="14" max="14" width="10.42578125" style="1" customWidth="1"/>
    <col min="15" max="15" width="11" style="130" customWidth="1"/>
    <col min="16" max="16" width="17.85546875" style="1" customWidth="1"/>
    <col min="17" max="17" width="10" style="1" customWidth="1"/>
    <col min="18" max="18" width="9.140625" style="63"/>
  </cols>
  <sheetData>
    <row r="1" spans="1:18" ht="15.75" thickBot="1" x14ac:dyDescent="0.3">
      <c r="A1" s="322" t="s">
        <v>609</v>
      </c>
      <c r="B1" s="294" t="s">
        <v>0</v>
      </c>
      <c r="C1" s="295"/>
      <c r="D1" s="295"/>
      <c r="E1" s="294" t="s">
        <v>1</v>
      </c>
      <c r="F1" s="295"/>
      <c r="G1" s="295"/>
      <c r="H1" s="295"/>
      <c r="I1" s="296"/>
      <c r="J1" s="330" t="s">
        <v>397</v>
      </c>
      <c r="K1" s="331"/>
      <c r="L1" s="332"/>
      <c r="M1" s="328" t="s">
        <v>396</v>
      </c>
      <c r="N1" s="328"/>
      <c r="O1" s="328"/>
      <c r="P1" s="328"/>
      <c r="Q1" s="328"/>
      <c r="R1" s="329"/>
    </row>
    <row r="2" spans="1:18" ht="15" customHeight="1" x14ac:dyDescent="0.25">
      <c r="A2" s="323"/>
      <c r="B2" s="300" t="s">
        <v>3</v>
      </c>
      <c r="C2" s="304" t="s">
        <v>5</v>
      </c>
      <c r="D2" s="306" t="s">
        <v>6</v>
      </c>
      <c r="E2" s="310" t="s">
        <v>8</v>
      </c>
      <c r="F2" s="315" t="s">
        <v>9</v>
      </c>
      <c r="G2" s="288" t="s">
        <v>10</v>
      </c>
      <c r="H2" s="290" t="s">
        <v>11</v>
      </c>
      <c r="I2" s="292" t="s">
        <v>12</v>
      </c>
      <c r="J2" s="235" t="s">
        <v>13</v>
      </c>
      <c r="K2" s="282" t="s">
        <v>151</v>
      </c>
      <c r="L2" s="327" t="s">
        <v>153</v>
      </c>
      <c r="M2" s="235" t="s">
        <v>13</v>
      </c>
      <c r="N2" s="282" t="s">
        <v>151</v>
      </c>
      <c r="O2" s="298" t="s">
        <v>153</v>
      </c>
      <c r="P2" s="235" t="s">
        <v>13</v>
      </c>
      <c r="Q2" s="282" t="s">
        <v>151</v>
      </c>
      <c r="R2" s="298" t="s">
        <v>17</v>
      </c>
    </row>
    <row r="3" spans="1:18" x14ac:dyDescent="0.25">
      <c r="A3" s="324"/>
      <c r="B3" s="301"/>
      <c r="C3" s="305"/>
      <c r="D3" s="307"/>
      <c r="E3" s="311"/>
      <c r="F3" s="316"/>
      <c r="G3" s="289"/>
      <c r="H3" s="291"/>
      <c r="I3" s="293"/>
      <c r="J3" s="235"/>
      <c r="K3" s="282"/>
      <c r="L3" s="327"/>
      <c r="M3" s="235"/>
      <c r="N3" s="282"/>
      <c r="O3" s="298"/>
      <c r="P3" s="235"/>
      <c r="Q3" s="282"/>
      <c r="R3" s="298"/>
    </row>
    <row r="4" spans="1:18" x14ac:dyDescent="0.25">
      <c r="A4" s="237">
        <v>17</v>
      </c>
      <c r="B4" s="265">
        <v>949476</v>
      </c>
      <c r="C4" s="265">
        <v>949113</v>
      </c>
      <c r="D4" s="266" t="s">
        <v>78</v>
      </c>
      <c r="E4" s="43">
        <v>4</v>
      </c>
      <c r="F4" s="22">
        <v>4899</v>
      </c>
      <c r="G4" s="29">
        <v>863571</v>
      </c>
      <c r="H4" s="27">
        <v>26102.546849999999</v>
      </c>
      <c r="I4" s="5">
        <f>G4/$C$4</f>
        <v>0.90987163804520643</v>
      </c>
      <c r="J4" s="43" t="s">
        <v>305</v>
      </c>
      <c r="K4" s="57">
        <v>0</v>
      </c>
      <c r="L4" s="113">
        <v>1</v>
      </c>
      <c r="M4" s="43" t="s">
        <v>18</v>
      </c>
      <c r="N4" s="57">
        <v>0</v>
      </c>
      <c r="O4" s="6">
        <v>0.95</v>
      </c>
      <c r="P4" s="43" t="s">
        <v>19</v>
      </c>
      <c r="Q4" s="57">
        <v>0</v>
      </c>
      <c r="R4" s="58">
        <v>0.94</v>
      </c>
    </row>
    <row r="5" spans="1:18" x14ac:dyDescent="0.25">
      <c r="A5" s="237"/>
      <c r="B5" s="265"/>
      <c r="C5" s="265"/>
      <c r="D5" s="266"/>
      <c r="E5" s="43">
        <v>5</v>
      </c>
      <c r="F5" s="22">
        <v>750</v>
      </c>
      <c r="G5" s="29">
        <v>1017</v>
      </c>
      <c r="H5" s="27">
        <v>179.72933330000001</v>
      </c>
      <c r="I5" s="5">
        <f t="shared" ref="I5:I14" si="0">G5/$C$4</f>
        <v>1.0715267834283167E-3</v>
      </c>
      <c r="J5" s="43" t="s">
        <v>307</v>
      </c>
      <c r="K5" s="102"/>
      <c r="L5" s="113"/>
      <c r="M5" s="43" t="s">
        <v>131</v>
      </c>
      <c r="N5" s="102"/>
      <c r="O5" s="6"/>
      <c r="P5" s="43"/>
      <c r="Q5" s="102"/>
      <c r="R5" s="58"/>
    </row>
    <row r="6" spans="1:18" x14ac:dyDescent="0.25">
      <c r="A6" s="237"/>
      <c r="B6" s="265"/>
      <c r="C6" s="265"/>
      <c r="D6" s="266"/>
      <c r="E6" s="43">
        <v>6</v>
      </c>
      <c r="F6" s="22">
        <v>2195</v>
      </c>
      <c r="G6" s="29">
        <v>6529</v>
      </c>
      <c r="H6" s="27">
        <v>433.59635539999999</v>
      </c>
      <c r="I6" s="5">
        <f t="shared" si="0"/>
        <v>6.8790544434645818E-3</v>
      </c>
      <c r="J6" s="43" t="s">
        <v>306</v>
      </c>
      <c r="K6" s="57">
        <v>0</v>
      </c>
      <c r="L6" s="113">
        <v>1</v>
      </c>
      <c r="M6" s="43" t="s">
        <v>122</v>
      </c>
      <c r="N6" s="57">
        <v>0</v>
      </c>
      <c r="O6" s="6">
        <v>0.99</v>
      </c>
      <c r="P6" s="43" t="s">
        <v>20</v>
      </c>
      <c r="Q6" s="57">
        <v>0</v>
      </c>
      <c r="R6" s="58">
        <v>0.99</v>
      </c>
    </row>
    <row r="7" spans="1:18" x14ac:dyDescent="0.25">
      <c r="A7" s="237"/>
      <c r="B7" s="265"/>
      <c r="C7" s="265"/>
      <c r="D7" s="266"/>
      <c r="E7" s="43">
        <v>14</v>
      </c>
      <c r="F7" s="22">
        <v>1035</v>
      </c>
      <c r="G7" s="29">
        <v>1056</v>
      </c>
      <c r="H7" s="27">
        <v>144.8608696</v>
      </c>
      <c r="I7" s="5">
        <f t="shared" si="0"/>
        <v>1.112617781022913E-3</v>
      </c>
      <c r="J7" s="43" t="s">
        <v>344</v>
      </c>
      <c r="K7" s="57">
        <v>0</v>
      </c>
      <c r="L7" s="113">
        <v>0.96</v>
      </c>
      <c r="M7" s="43" t="s">
        <v>21</v>
      </c>
      <c r="N7" s="57">
        <v>0</v>
      </c>
      <c r="O7" s="6">
        <v>0.92</v>
      </c>
      <c r="P7" s="43" t="s">
        <v>134</v>
      </c>
      <c r="Q7" s="102">
        <v>0</v>
      </c>
      <c r="R7" s="58">
        <v>0.89</v>
      </c>
    </row>
    <row r="8" spans="1:18" x14ac:dyDescent="0.25">
      <c r="A8" s="237"/>
      <c r="B8" s="265"/>
      <c r="C8" s="265"/>
      <c r="D8" s="266"/>
      <c r="E8" s="43">
        <v>29</v>
      </c>
      <c r="F8" s="22">
        <v>280</v>
      </c>
      <c r="G8" s="29">
        <v>1744</v>
      </c>
      <c r="H8" s="27">
        <v>660.60714289999999</v>
      </c>
      <c r="I8" s="5">
        <f t="shared" si="0"/>
        <v>1.8375051232045077E-3</v>
      </c>
      <c r="J8" s="43" t="s">
        <v>307</v>
      </c>
      <c r="K8" s="102"/>
      <c r="L8" s="114"/>
      <c r="M8" s="43" t="s">
        <v>131</v>
      </c>
      <c r="N8" s="102"/>
      <c r="O8" s="58"/>
      <c r="P8" s="43"/>
      <c r="Q8" s="102"/>
      <c r="R8" s="58"/>
    </row>
    <row r="9" spans="1:18" x14ac:dyDescent="0.25">
      <c r="A9" s="237"/>
      <c r="B9" s="265"/>
      <c r="C9" s="265"/>
      <c r="D9" s="266"/>
      <c r="E9" s="43">
        <v>47</v>
      </c>
      <c r="F9" s="22">
        <v>1594</v>
      </c>
      <c r="G9" s="29">
        <v>2907</v>
      </c>
      <c r="H9" s="27">
        <v>231.6242158</v>
      </c>
      <c r="I9" s="5">
        <f t="shared" si="0"/>
        <v>3.0628597437818259E-3</v>
      </c>
      <c r="J9" s="43" t="s">
        <v>307</v>
      </c>
      <c r="K9" s="102"/>
      <c r="L9" s="115"/>
      <c r="M9" s="43" t="s">
        <v>131</v>
      </c>
      <c r="N9" s="102"/>
      <c r="O9" s="128"/>
      <c r="P9" s="43"/>
      <c r="Q9" s="102"/>
      <c r="R9" s="58"/>
    </row>
    <row r="10" spans="1:18" x14ac:dyDescent="0.25">
      <c r="A10" s="237"/>
      <c r="B10" s="265"/>
      <c r="C10" s="265"/>
      <c r="D10" s="266"/>
      <c r="E10" s="43">
        <v>65</v>
      </c>
      <c r="F10" s="22">
        <v>669</v>
      </c>
      <c r="G10" s="29">
        <v>1082</v>
      </c>
      <c r="H10" s="27">
        <v>211.6681614</v>
      </c>
      <c r="I10" s="5">
        <f t="shared" si="0"/>
        <v>1.1400117794193104E-3</v>
      </c>
      <c r="J10" s="43" t="s">
        <v>307</v>
      </c>
      <c r="K10" s="102"/>
      <c r="L10" s="115"/>
      <c r="M10" s="43" t="s">
        <v>131</v>
      </c>
      <c r="N10" s="102"/>
      <c r="O10" s="128"/>
      <c r="P10" s="43"/>
      <c r="Q10" s="102"/>
      <c r="R10" s="58"/>
    </row>
    <row r="11" spans="1:18" x14ac:dyDescent="0.25">
      <c r="A11" s="237"/>
      <c r="B11" s="265"/>
      <c r="C11" s="265"/>
      <c r="D11" s="266"/>
      <c r="E11" s="43">
        <v>83</v>
      </c>
      <c r="F11" s="22">
        <v>343</v>
      </c>
      <c r="G11" s="29">
        <v>1102</v>
      </c>
      <c r="H11" s="27">
        <v>323.83090379999999</v>
      </c>
      <c r="I11" s="5">
        <f t="shared" si="0"/>
        <v>1.1610840858780778E-3</v>
      </c>
      <c r="J11" s="43" t="s">
        <v>345</v>
      </c>
      <c r="K11" s="102">
        <v>8.6913199999999993</v>
      </c>
      <c r="L11" s="114">
        <v>0.95</v>
      </c>
      <c r="M11" s="43" t="s">
        <v>131</v>
      </c>
      <c r="N11" s="102"/>
      <c r="O11" s="58"/>
      <c r="P11" s="43"/>
      <c r="Q11" s="102"/>
      <c r="R11" s="58"/>
    </row>
    <row r="12" spans="1:18" x14ac:dyDescent="0.25">
      <c r="A12" s="237"/>
      <c r="B12" s="265"/>
      <c r="C12" s="265"/>
      <c r="D12" s="266"/>
      <c r="E12" s="43">
        <v>91</v>
      </c>
      <c r="F12" s="22">
        <v>230</v>
      </c>
      <c r="G12" s="29">
        <v>2330</v>
      </c>
      <c r="H12" s="27">
        <v>1199.8739129999999</v>
      </c>
      <c r="I12" s="5">
        <f t="shared" si="0"/>
        <v>2.4549237024463896E-3</v>
      </c>
      <c r="J12" s="43" t="s">
        <v>309</v>
      </c>
      <c r="K12" s="102">
        <v>5.5833500000000003</v>
      </c>
      <c r="L12" s="114">
        <v>0.95</v>
      </c>
      <c r="M12" s="43" t="s">
        <v>131</v>
      </c>
      <c r="N12" s="102"/>
      <c r="O12" s="58"/>
      <c r="P12" s="43"/>
      <c r="Q12" s="102"/>
      <c r="R12" s="58"/>
    </row>
    <row r="13" spans="1:18" x14ac:dyDescent="0.25">
      <c r="A13" s="237"/>
      <c r="B13" s="265"/>
      <c r="C13" s="265"/>
      <c r="D13" s="266"/>
      <c r="E13" s="43">
        <v>113</v>
      </c>
      <c r="F13" s="22">
        <v>307</v>
      </c>
      <c r="G13" s="29">
        <v>2321</v>
      </c>
      <c r="H13" s="27">
        <v>849.09771990000002</v>
      </c>
      <c r="I13" s="5">
        <f t="shared" si="0"/>
        <v>2.4454411645399442E-3</v>
      </c>
      <c r="J13" s="43" t="s">
        <v>346</v>
      </c>
      <c r="K13" s="102">
        <v>7.7011700000000003</v>
      </c>
      <c r="L13" s="114">
        <v>0.88</v>
      </c>
      <c r="M13" s="43" t="s">
        <v>131</v>
      </c>
      <c r="N13" s="102"/>
      <c r="O13" s="58"/>
      <c r="P13" s="43"/>
      <c r="Q13" s="102"/>
      <c r="R13" s="58"/>
    </row>
    <row r="14" spans="1:18" x14ac:dyDescent="0.25">
      <c r="A14" s="237"/>
      <c r="B14" s="265"/>
      <c r="C14" s="265"/>
      <c r="D14" s="266"/>
      <c r="E14" s="43">
        <v>117</v>
      </c>
      <c r="F14" s="22">
        <v>326</v>
      </c>
      <c r="G14" s="29">
        <v>1391</v>
      </c>
      <c r="H14" s="27">
        <v>450.98773010000002</v>
      </c>
      <c r="I14" s="5">
        <f t="shared" si="0"/>
        <v>1.4655789142072652E-3</v>
      </c>
      <c r="J14" s="43" t="s">
        <v>307</v>
      </c>
      <c r="K14" s="102"/>
      <c r="L14" s="114"/>
      <c r="M14" s="43" t="s">
        <v>131</v>
      </c>
      <c r="N14" s="102"/>
      <c r="O14" s="58"/>
      <c r="P14" s="43"/>
      <c r="Q14" s="102"/>
      <c r="R14" s="58"/>
    </row>
    <row r="15" spans="1:18" x14ac:dyDescent="0.25">
      <c r="A15" s="236">
        <v>18</v>
      </c>
      <c r="B15" s="249" t="s">
        <v>94</v>
      </c>
      <c r="C15" s="249">
        <v>1137399</v>
      </c>
      <c r="D15" s="250" t="s">
        <v>78</v>
      </c>
      <c r="E15" s="14">
        <v>2</v>
      </c>
      <c r="F15" s="23">
        <v>4205</v>
      </c>
      <c r="G15" s="30">
        <v>1089503</v>
      </c>
      <c r="H15" s="28">
        <v>38016.576459999997</v>
      </c>
      <c r="I15" s="8">
        <f>G15/$C$15</f>
        <v>0.95788988736582326</v>
      </c>
      <c r="J15" s="38" t="s">
        <v>347</v>
      </c>
      <c r="K15" s="105">
        <v>0</v>
      </c>
      <c r="L15" s="76">
        <v>1</v>
      </c>
      <c r="M15" s="38" t="s">
        <v>22</v>
      </c>
      <c r="N15" s="105">
        <v>0</v>
      </c>
      <c r="O15" s="60">
        <v>0.99</v>
      </c>
      <c r="P15" s="38" t="s">
        <v>127</v>
      </c>
      <c r="Q15" s="105">
        <v>0</v>
      </c>
      <c r="R15" s="60">
        <v>0.99</v>
      </c>
    </row>
    <row r="16" spans="1:18" x14ac:dyDescent="0.25">
      <c r="A16" s="236"/>
      <c r="B16" s="249"/>
      <c r="C16" s="249"/>
      <c r="D16" s="250"/>
      <c r="E16" s="14">
        <v>1</v>
      </c>
      <c r="F16" s="23">
        <v>1086</v>
      </c>
      <c r="G16" s="30">
        <v>6467</v>
      </c>
      <c r="H16" s="28">
        <v>845.69613260000006</v>
      </c>
      <c r="I16" s="8">
        <f t="shared" ref="I16:I24" si="1">G16/$C$15</f>
        <v>5.685779572515889E-3</v>
      </c>
      <c r="J16" s="38" t="s">
        <v>305</v>
      </c>
      <c r="K16" s="105">
        <v>0</v>
      </c>
      <c r="L16" s="76">
        <v>0.95</v>
      </c>
      <c r="M16" s="38" t="s">
        <v>53</v>
      </c>
      <c r="N16" s="105">
        <v>0</v>
      </c>
      <c r="O16" s="60">
        <v>0.95</v>
      </c>
      <c r="P16" s="38" t="s">
        <v>19</v>
      </c>
      <c r="Q16" s="105">
        <v>0</v>
      </c>
      <c r="R16" s="60">
        <v>0.95</v>
      </c>
    </row>
    <row r="17" spans="1:18" x14ac:dyDescent="0.25">
      <c r="A17" s="236"/>
      <c r="B17" s="249"/>
      <c r="C17" s="249"/>
      <c r="D17" s="250"/>
      <c r="E17" s="14">
        <v>3</v>
      </c>
      <c r="F17" s="23">
        <v>1286</v>
      </c>
      <c r="G17" s="30">
        <v>5826</v>
      </c>
      <c r="H17" s="28">
        <v>661.40124419999995</v>
      </c>
      <c r="I17" s="8">
        <f t="shared" si="1"/>
        <v>5.1222130492465708E-3</v>
      </c>
      <c r="J17" s="38" t="s">
        <v>348</v>
      </c>
      <c r="K17" s="64">
        <v>5.1018E-111</v>
      </c>
      <c r="L17" s="76">
        <v>1</v>
      </c>
      <c r="M17" s="38" t="s">
        <v>138</v>
      </c>
      <c r="N17" s="64">
        <v>9.9999999999999999E-110</v>
      </c>
      <c r="O17" s="60">
        <v>0.93</v>
      </c>
      <c r="P17" s="38" t="s">
        <v>140</v>
      </c>
      <c r="Q17" s="64">
        <v>5.9999999999999999E-108</v>
      </c>
      <c r="R17" s="60">
        <v>0.93</v>
      </c>
    </row>
    <row r="18" spans="1:18" x14ac:dyDescent="0.25">
      <c r="A18" s="236"/>
      <c r="B18" s="249"/>
      <c r="C18" s="249"/>
      <c r="D18" s="250"/>
      <c r="E18" s="14">
        <v>12</v>
      </c>
      <c r="F18" s="23">
        <v>454</v>
      </c>
      <c r="G18" s="30">
        <v>3721</v>
      </c>
      <c r="H18" s="28">
        <v>1064.180617</v>
      </c>
      <c r="I18" s="8">
        <f t="shared" si="1"/>
        <v>3.2714992715836746E-3</v>
      </c>
      <c r="J18" s="38" t="s">
        <v>349</v>
      </c>
      <c r="K18" s="105">
        <v>0</v>
      </c>
      <c r="L18" s="76">
        <v>0.96</v>
      </c>
      <c r="M18" s="38" t="s">
        <v>24</v>
      </c>
      <c r="N18" s="105">
        <v>0</v>
      </c>
      <c r="O18" s="60">
        <v>0.96</v>
      </c>
      <c r="P18" s="38" t="s">
        <v>25</v>
      </c>
      <c r="Q18" s="105">
        <v>0</v>
      </c>
      <c r="R18" s="60">
        <v>0.96</v>
      </c>
    </row>
    <row r="19" spans="1:18" x14ac:dyDescent="0.25">
      <c r="A19" s="236"/>
      <c r="B19" s="249"/>
      <c r="C19" s="249"/>
      <c r="D19" s="250"/>
      <c r="E19" s="14">
        <v>6</v>
      </c>
      <c r="F19" s="23">
        <v>418</v>
      </c>
      <c r="G19" s="30">
        <v>2990</v>
      </c>
      <c r="H19" s="28">
        <v>922.92583730000001</v>
      </c>
      <c r="I19" s="8">
        <f t="shared" si="1"/>
        <v>2.6288048433311443E-3</v>
      </c>
      <c r="J19" s="38" t="s">
        <v>350</v>
      </c>
      <c r="K19" s="64">
        <v>7.6609999999999997E-160</v>
      </c>
      <c r="L19" s="76">
        <v>0.91</v>
      </c>
      <c r="M19" s="38" t="s">
        <v>106</v>
      </c>
      <c r="N19" s="64">
        <v>7.0000000000000002E-158</v>
      </c>
      <c r="O19" s="60">
        <v>0.91</v>
      </c>
      <c r="P19" s="38" t="s">
        <v>18</v>
      </c>
      <c r="Q19" s="64">
        <v>7.0000000000000002E-158</v>
      </c>
      <c r="R19" s="60">
        <v>0.91</v>
      </c>
    </row>
    <row r="20" spans="1:18" x14ac:dyDescent="0.25">
      <c r="A20" s="236"/>
      <c r="B20" s="249"/>
      <c r="C20" s="249"/>
      <c r="D20" s="250"/>
      <c r="E20" s="14">
        <v>4</v>
      </c>
      <c r="F20" s="23">
        <v>413</v>
      </c>
      <c r="G20" s="30">
        <v>1942</v>
      </c>
      <c r="H20" s="28">
        <v>604.80145279999999</v>
      </c>
      <c r="I20" s="8">
        <f t="shared" si="1"/>
        <v>1.7074043497488569E-3</v>
      </c>
      <c r="J20" s="38" t="s">
        <v>351</v>
      </c>
      <c r="K20" s="64">
        <v>3.4335000000000001E-164</v>
      </c>
      <c r="L20" s="76">
        <v>0.98</v>
      </c>
      <c r="M20" s="38" t="s">
        <v>145</v>
      </c>
      <c r="N20" s="64">
        <v>5E-166</v>
      </c>
      <c r="O20" s="60">
        <v>0.93</v>
      </c>
      <c r="P20" s="38" t="s">
        <v>147</v>
      </c>
      <c r="Q20" s="64">
        <v>1.9999999999999999E-164</v>
      </c>
      <c r="R20" s="60">
        <v>0.92</v>
      </c>
    </row>
    <row r="21" spans="1:18" x14ac:dyDescent="0.25">
      <c r="A21" s="236"/>
      <c r="B21" s="249"/>
      <c r="C21" s="249"/>
      <c r="D21" s="250"/>
      <c r="E21" s="14">
        <v>5</v>
      </c>
      <c r="F21" s="23">
        <v>312</v>
      </c>
      <c r="G21" s="30">
        <v>1616</v>
      </c>
      <c r="H21" s="28">
        <v>681.39423079999995</v>
      </c>
      <c r="I21" s="8">
        <f t="shared" si="1"/>
        <v>1.420785493920779E-3</v>
      </c>
      <c r="J21" s="38" t="s">
        <v>352</v>
      </c>
      <c r="K21" s="64">
        <v>3.3096000000000002E-150</v>
      </c>
      <c r="L21" s="76">
        <v>0.98</v>
      </c>
      <c r="M21" s="38" t="s">
        <v>149</v>
      </c>
      <c r="N21" s="64">
        <v>1.9999999999999998E-145</v>
      </c>
      <c r="O21" s="60">
        <v>0.97</v>
      </c>
      <c r="P21" s="38" t="s">
        <v>154</v>
      </c>
      <c r="Q21" s="64">
        <v>1.9999999999999998E-145</v>
      </c>
      <c r="R21" s="60">
        <v>0.97</v>
      </c>
    </row>
    <row r="22" spans="1:18" x14ac:dyDescent="0.25">
      <c r="A22" s="236"/>
      <c r="B22" s="249"/>
      <c r="C22" s="249"/>
      <c r="D22" s="250"/>
      <c r="E22" s="14">
        <v>10</v>
      </c>
      <c r="F22" s="23">
        <v>424</v>
      </c>
      <c r="G22" s="31">
        <v>1615</v>
      </c>
      <c r="H22" s="28">
        <v>497.42924529999999</v>
      </c>
      <c r="I22" s="8">
        <f t="shared" si="1"/>
        <v>1.4199062949765209E-3</v>
      </c>
      <c r="J22" s="38" t="s">
        <v>353</v>
      </c>
      <c r="K22" s="64">
        <v>1.9533E-167</v>
      </c>
      <c r="L22" s="76">
        <v>0.91</v>
      </c>
      <c r="M22" s="38" t="s">
        <v>27</v>
      </c>
      <c r="N22" s="105">
        <v>0</v>
      </c>
      <c r="O22" s="60">
        <v>0.99</v>
      </c>
      <c r="P22" s="38" t="s">
        <v>28</v>
      </c>
      <c r="Q22" s="105">
        <v>0</v>
      </c>
      <c r="R22" s="60">
        <v>0.97</v>
      </c>
    </row>
    <row r="23" spans="1:18" x14ac:dyDescent="0.25">
      <c r="A23" s="236"/>
      <c r="B23" s="249"/>
      <c r="C23" s="249"/>
      <c r="D23" s="250"/>
      <c r="E23" s="14">
        <v>11</v>
      </c>
      <c r="F23" s="23">
        <v>296</v>
      </c>
      <c r="G23" s="31">
        <v>1429</v>
      </c>
      <c r="H23" s="28">
        <v>624.03040539999995</v>
      </c>
      <c r="I23" s="8">
        <f t="shared" si="1"/>
        <v>1.2563752913445502E-3</v>
      </c>
      <c r="J23" s="38" t="s">
        <v>354</v>
      </c>
      <c r="K23" s="64">
        <v>1.4206999999999999E-116</v>
      </c>
      <c r="L23" s="76">
        <v>1</v>
      </c>
      <c r="M23" s="38" t="s">
        <v>26</v>
      </c>
      <c r="N23" s="64">
        <v>1.9999999999999999E-126</v>
      </c>
      <c r="O23" s="60">
        <v>0.98</v>
      </c>
      <c r="P23" s="38" t="s">
        <v>27</v>
      </c>
      <c r="Q23" s="64">
        <v>1.9999999999999999E-126</v>
      </c>
      <c r="R23" s="60">
        <v>0.98</v>
      </c>
    </row>
    <row r="24" spans="1:18" x14ac:dyDescent="0.25">
      <c r="A24" s="236"/>
      <c r="B24" s="249"/>
      <c r="C24" s="249"/>
      <c r="D24" s="250"/>
      <c r="E24" s="14">
        <v>9</v>
      </c>
      <c r="F24" s="23">
        <v>240</v>
      </c>
      <c r="G24" s="31">
        <v>1172</v>
      </c>
      <c r="H24" s="28">
        <v>648.18333329999996</v>
      </c>
      <c r="I24" s="8">
        <f t="shared" si="1"/>
        <v>1.0304211626702678E-3</v>
      </c>
      <c r="J24" s="38" t="s">
        <v>355</v>
      </c>
      <c r="K24" s="64">
        <v>4.7833999999999997E-115</v>
      </c>
      <c r="L24" s="76">
        <v>0.98</v>
      </c>
      <c r="M24" s="38" t="s">
        <v>158</v>
      </c>
      <c r="N24" s="64">
        <v>3.0000000000000001E-111</v>
      </c>
      <c r="O24" s="60">
        <v>0.98</v>
      </c>
      <c r="P24" s="38" t="s">
        <v>159</v>
      </c>
      <c r="Q24" s="64">
        <v>3.0000000000000001E-111</v>
      </c>
      <c r="R24" s="60">
        <v>0.98</v>
      </c>
    </row>
    <row r="25" spans="1:18" x14ac:dyDescent="0.25">
      <c r="A25" s="237" t="s">
        <v>36</v>
      </c>
      <c r="B25" s="265" t="s">
        <v>95</v>
      </c>
      <c r="C25" s="265">
        <v>1248897</v>
      </c>
      <c r="D25" s="266" t="s">
        <v>79</v>
      </c>
      <c r="E25" s="43">
        <v>1</v>
      </c>
      <c r="F25" s="22">
        <v>2671</v>
      </c>
      <c r="G25" s="32">
        <v>689235</v>
      </c>
      <c r="H25" s="27">
        <v>38079.14</v>
      </c>
      <c r="I25" s="5">
        <f>G25/$C$25</f>
        <v>0.55187497447747891</v>
      </c>
      <c r="J25" s="43" t="s">
        <v>356</v>
      </c>
      <c r="K25" s="102">
        <v>0</v>
      </c>
      <c r="L25" s="78">
        <v>1</v>
      </c>
      <c r="M25" s="43" t="s">
        <v>38</v>
      </c>
      <c r="N25" s="102">
        <v>0</v>
      </c>
      <c r="O25" s="61">
        <v>0.99</v>
      </c>
      <c r="P25" s="43" t="s">
        <v>39</v>
      </c>
      <c r="Q25" s="106">
        <v>0</v>
      </c>
      <c r="R25" s="61">
        <v>0.99</v>
      </c>
    </row>
    <row r="26" spans="1:18" x14ac:dyDescent="0.25">
      <c r="A26" s="237"/>
      <c r="B26" s="265"/>
      <c r="C26" s="265"/>
      <c r="D26" s="266"/>
      <c r="E26" s="43">
        <v>2</v>
      </c>
      <c r="F26" s="22">
        <v>2160</v>
      </c>
      <c r="G26" s="32">
        <v>541818</v>
      </c>
      <c r="H26" s="27">
        <v>36983.89</v>
      </c>
      <c r="I26" s="5">
        <f t="shared" ref="I26:I27" si="2">G26/$C$25</f>
        <v>0.4338372179611289</v>
      </c>
      <c r="J26" s="43" t="s">
        <v>356</v>
      </c>
      <c r="K26" s="102">
        <v>0</v>
      </c>
      <c r="L26" s="78">
        <v>1</v>
      </c>
      <c r="M26" s="43" t="s">
        <v>37</v>
      </c>
      <c r="N26" s="102">
        <v>0</v>
      </c>
      <c r="O26" s="61">
        <v>0.99</v>
      </c>
      <c r="P26" s="43" t="s">
        <v>38</v>
      </c>
      <c r="Q26" s="106">
        <v>0</v>
      </c>
      <c r="R26" s="61">
        <v>0.99</v>
      </c>
    </row>
    <row r="27" spans="1:18" x14ac:dyDescent="0.25">
      <c r="A27" s="237"/>
      <c r="B27" s="265"/>
      <c r="C27" s="265"/>
      <c r="D27" s="266"/>
      <c r="E27" s="43">
        <v>8</v>
      </c>
      <c r="F27" s="22">
        <v>1879</v>
      </c>
      <c r="G27" s="29">
        <v>2811</v>
      </c>
      <c r="H27" s="27">
        <v>219.68440000000001</v>
      </c>
      <c r="I27" s="5">
        <f t="shared" si="2"/>
        <v>2.2507860936490359E-3</v>
      </c>
      <c r="J27" s="43" t="s">
        <v>307</v>
      </c>
      <c r="K27" s="102"/>
      <c r="L27" s="78"/>
      <c r="M27" s="43" t="s">
        <v>37</v>
      </c>
      <c r="N27" s="102">
        <v>0</v>
      </c>
      <c r="O27" s="61">
        <v>0.99</v>
      </c>
      <c r="P27" s="43" t="s">
        <v>39</v>
      </c>
      <c r="Q27" s="106">
        <v>0</v>
      </c>
      <c r="R27" s="61">
        <v>0.95</v>
      </c>
    </row>
    <row r="28" spans="1:18" x14ac:dyDescent="0.25">
      <c r="A28" s="236" t="s">
        <v>41</v>
      </c>
      <c r="B28" s="249">
        <v>757768</v>
      </c>
      <c r="C28" s="249">
        <v>757524</v>
      </c>
      <c r="D28" s="250" t="s">
        <v>79</v>
      </c>
      <c r="E28" s="38">
        <v>1</v>
      </c>
      <c r="F28" s="23">
        <v>4885</v>
      </c>
      <c r="G28" s="31">
        <v>715449</v>
      </c>
      <c r="H28" s="28">
        <v>21550.99</v>
      </c>
      <c r="I28" s="8">
        <f>G28/$C$28</f>
        <v>0.9444572053162672</v>
      </c>
      <c r="J28" s="38" t="s">
        <v>305</v>
      </c>
      <c r="K28" s="105">
        <v>0</v>
      </c>
      <c r="L28" s="76">
        <v>1</v>
      </c>
      <c r="M28" s="38" t="s">
        <v>18</v>
      </c>
      <c r="N28" s="105">
        <v>0</v>
      </c>
      <c r="O28" s="60">
        <v>0.95</v>
      </c>
      <c r="P28" s="38" t="s">
        <v>19</v>
      </c>
      <c r="Q28" s="105">
        <v>0</v>
      </c>
      <c r="R28" s="60">
        <v>0.94</v>
      </c>
    </row>
    <row r="29" spans="1:18" x14ac:dyDescent="0.25">
      <c r="A29" s="236"/>
      <c r="B29" s="249"/>
      <c r="C29" s="249"/>
      <c r="D29" s="250"/>
      <c r="E29" s="38">
        <v>19</v>
      </c>
      <c r="F29" s="23">
        <v>521</v>
      </c>
      <c r="G29" s="31">
        <v>3340</v>
      </c>
      <c r="H29" s="28">
        <v>840.68520000000001</v>
      </c>
      <c r="I29" s="8">
        <f t="shared" ref="I29:I39" si="3">G29/$C$28</f>
        <v>4.4091012297960194E-3</v>
      </c>
      <c r="J29" s="38" t="s">
        <v>312</v>
      </c>
      <c r="K29" s="105">
        <v>0</v>
      </c>
      <c r="L29" s="76">
        <v>0.98</v>
      </c>
      <c r="M29" s="38" t="s">
        <v>42</v>
      </c>
      <c r="N29" s="105">
        <v>0</v>
      </c>
      <c r="O29" s="60">
        <v>0.98</v>
      </c>
      <c r="P29" s="38" t="s">
        <v>43</v>
      </c>
      <c r="Q29" s="105">
        <v>0</v>
      </c>
      <c r="R29" s="60">
        <v>0.98</v>
      </c>
    </row>
    <row r="30" spans="1:18" x14ac:dyDescent="0.25">
      <c r="A30" s="236"/>
      <c r="B30" s="249"/>
      <c r="C30" s="249"/>
      <c r="D30" s="250"/>
      <c r="E30" s="38">
        <v>8</v>
      </c>
      <c r="F30" s="23">
        <v>412</v>
      </c>
      <c r="G30" s="31">
        <v>2570</v>
      </c>
      <c r="H30" s="28">
        <v>820.9126</v>
      </c>
      <c r="I30" s="8">
        <f t="shared" si="3"/>
        <v>3.3926317846035242E-3</v>
      </c>
      <c r="J30" s="38" t="s">
        <v>323</v>
      </c>
      <c r="K30" s="64">
        <v>1.3626000000000001E-175</v>
      </c>
      <c r="L30" s="76">
        <v>0.95</v>
      </c>
      <c r="M30" s="38" t="s">
        <v>42</v>
      </c>
      <c r="N30" s="64">
        <v>2E-171</v>
      </c>
      <c r="O30" s="76">
        <v>0.95</v>
      </c>
      <c r="P30" s="38" t="s">
        <v>43</v>
      </c>
      <c r="Q30" s="64">
        <v>2E-171</v>
      </c>
      <c r="R30" s="60">
        <v>0.95</v>
      </c>
    </row>
    <row r="31" spans="1:18" x14ac:dyDescent="0.25">
      <c r="A31" s="236"/>
      <c r="B31" s="249"/>
      <c r="C31" s="249"/>
      <c r="D31" s="250"/>
      <c r="E31" s="38">
        <v>21</v>
      </c>
      <c r="F31" s="23">
        <v>536</v>
      </c>
      <c r="G31" s="31">
        <v>2180</v>
      </c>
      <c r="H31" s="28">
        <v>522.52800000000002</v>
      </c>
      <c r="I31" s="8">
        <f t="shared" si="3"/>
        <v>2.8777966110644679E-3</v>
      </c>
      <c r="J31" s="38" t="s">
        <v>357</v>
      </c>
      <c r="K31" s="105">
        <v>0</v>
      </c>
      <c r="L31" s="76">
        <v>0.92</v>
      </c>
      <c r="M31" s="38" t="s">
        <v>167</v>
      </c>
      <c r="N31" s="105">
        <v>0</v>
      </c>
      <c r="O31" s="60">
        <v>0.95</v>
      </c>
      <c r="P31" s="38" t="s">
        <v>168</v>
      </c>
      <c r="Q31" s="105">
        <v>0</v>
      </c>
      <c r="R31" s="60">
        <v>0.95</v>
      </c>
    </row>
    <row r="32" spans="1:18" x14ac:dyDescent="0.25">
      <c r="A32" s="236"/>
      <c r="B32" s="249"/>
      <c r="C32" s="249"/>
      <c r="D32" s="250"/>
      <c r="E32" s="38">
        <v>6</v>
      </c>
      <c r="F32" s="23">
        <v>432</v>
      </c>
      <c r="G32" s="31">
        <v>2001</v>
      </c>
      <c r="H32" s="7">
        <v>639.79859999999996</v>
      </c>
      <c r="I32" s="8">
        <f t="shared" si="3"/>
        <v>2.6415004673119268E-3</v>
      </c>
      <c r="J32" s="38" t="s">
        <v>323</v>
      </c>
      <c r="K32" s="105">
        <v>0</v>
      </c>
      <c r="L32" s="76">
        <v>0.95</v>
      </c>
      <c r="M32" s="38" t="s">
        <v>43</v>
      </c>
      <c r="N32" s="105">
        <v>0</v>
      </c>
      <c r="O32" s="60">
        <v>0.95</v>
      </c>
      <c r="P32" s="38" t="s">
        <v>42</v>
      </c>
      <c r="Q32" s="105">
        <v>0</v>
      </c>
      <c r="R32" s="60">
        <v>0.94</v>
      </c>
    </row>
    <row r="33" spans="1:18" x14ac:dyDescent="0.25">
      <c r="A33" s="236"/>
      <c r="B33" s="249"/>
      <c r="C33" s="249"/>
      <c r="D33" s="250"/>
      <c r="E33" s="38">
        <v>2</v>
      </c>
      <c r="F33" s="23">
        <v>397</v>
      </c>
      <c r="G33" s="31">
        <v>1805</v>
      </c>
      <c r="H33" s="7">
        <v>577.13850000000002</v>
      </c>
      <c r="I33" s="8">
        <f t="shared" si="3"/>
        <v>2.3827627903538371E-3</v>
      </c>
      <c r="J33" s="38" t="s">
        <v>358</v>
      </c>
      <c r="K33" s="105">
        <v>0</v>
      </c>
      <c r="L33" s="76">
        <v>0.97</v>
      </c>
      <c r="M33" s="38" t="s">
        <v>173</v>
      </c>
      <c r="N33" s="105">
        <v>0</v>
      </c>
      <c r="O33" s="60">
        <v>0.98</v>
      </c>
      <c r="P33" s="38" t="s">
        <v>115</v>
      </c>
      <c r="Q33" s="105">
        <v>0</v>
      </c>
      <c r="R33" s="60">
        <v>0.98</v>
      </c>
    </row>
    <row r="34" spans="1:18" x14ac:dyDescent="0.25">
      <c r="A34" s="236"/>
      <c r="B34" s="249"/>
      <c r="C34" s="249"/>
      <c r="D34" s="250"/>
      <c r="E34" s="38">
        <v>28</v>
      </c>
      <c r="F34" s="23">
        <v>353</v>
      </c>
      <c r="G34" s="31">
        <v>1591</v>
      </c>
      <c r="H34" s="7">
        <v>569.39660000000003</v>
      </c>
      <c r="I34" s="8">
        <f t="shared" si="3"/>
        <v>2.1002634900016367E-3</v>
      </c>
      <c r="J34" s="38" t="s">
        <v>359</v>
      </c>
      <c r="K34" s="64">
        <v>5.5951999999999999E-167</v>
      </c>
      <c r="L34" s="76">
        <v>0.97</v>
      </c>
      <c r="M34" s="38" t="s">
        <v>176</v>
      </c>
      <c r="N34" s="64">
        <v>3E-176</v>
      </c>
      <c r="O34" s="60">
        <v>0.99</v>
      </c>
      <c r="P34" s="38" t="s">
        <v>49</v>
      </c>
      <c r="Q34" s="64">
        <v>4E-175</v>
      </c>
      <c r="R34" s="60">
        <v>0.99</v>
      </c>
    </row>
    <row r="35" spans="1:18" x14ac:dyDescent="0.25">
      <c r="A35" s="236"/>
      <c r="B35" s="249"/>
      <c r="C35" s="249"/>
      <c r="D35" s="250"/>
      <c r="E35" s="38">
        <v>13</v>
      </c>
      <c r="F35" s="23">
        <v>2074</v>
      </c>
      <c r="G35" s="31">
        <v>1487</v>
      </c>
      <c r="H35" s="7">
        <v>101.0839</v>
      </c>
      <c r="I35" s="8">
        <f t="shared" si="3"/>
        <v>1.9629741103912219E-3</v>
      </c>
      <c r="J35" s="38" t="s">
        <v>319</v>
      </c>
      <c r="K35" s="105">
        <v>0</v>
      </c>
      <c r="L35" s="76">
        <v>0.98</v>
      </c>
      <c r="M35" s="38" t="s">
        <v>112</v>
      </c>
      <c r="N35" s="105">
        <v>0</v>
      </c>
      <c r="O35" s="60">
        <v>0.98</v>
      </c>
      <c r="P35" s="38" t="s">
        <v>179</v>
      </c>
      <c r="Q35" s="105">
        <v>0</v>
      </c>
      <c r="R35" s="60">
        <v>0.98</v>
      </c>
    </row>
    <row r="36" spans="1:18" x14ac:dyDescent="0.25">
      <c r="A36" s="236"/>
      <c r="B36" s="249"/>
      <c r="C36" s="249"/>
      <c r="D36" s="250"/>
      <c r="E36" s="38">
        <v>11</v>
      </c>
      <c r="F36" s="23">
        <v>698</v>
      </c>
      <c r="G36" s="31">
        <v>1421</v>
      </c>
      <c r="H36" s="7">
        <v>262.2106</v>
      </c>
      <c r="I36" s="8">
        <f t="shared" si="3"/>
        <v>1.8758481579461508E-3</v>
      </c>
      <c r="J36" s="38" t="s">
        <v>360</v>
      </c>
      <c r="K36" s="105">
        <v>0</v>
      </c>
      <c r="L36" s="76">
        <v>0.91</v>
      </c>
      <c r="M36" s="38" t="s">
        <v>182</v>
      </c>
      <c r="N36" s="105">
        <v>0</v>
      </c>
      <c r="O36" s="60">
        <v>0.91</v>
      </c>
      <c r="P36" s="38" t="s">
        <v>183</v>
      </c>
      <c r="Q36" s="105">
        <v>0</v>
      </c>
      <c r="R36" s="60">
        <v>0.91</v>
      </c>
    </row>
    <row r="37" spans="1:18" x14ac:dyDescent="0.25">
      <c r="A37" s="236"/>
      <c r="B37" s="249"/>
      <c r="C37" s="249"/>
      <c r="D37" s="250"/>
      <c r="E37" s="38">
        <v>10</v>
      </c>
      <c r="F37" s="23">
        <v>401</v>
      </c>
      <c r="G37" s="31">
        <v>1277</v>
      </c>
      <c r="H37" s="7">
        <v>433.56360000000001</v>
      </c>
      <c r="I37" s="8">
        <f t="shared" si="3"/>
        <v>1.6857551707932686E-3</v>
      </c>
      <c r="J37" s="38" t="s">
        <v>312</v>
      </c>
      <c r="K37" s="64">
        <v>2.7329000000000001E-146</v>
      </c>
      <c r="L37" s="76">
        <v>0.92</v>
      </c>
      <c r="M37" s="38" t="s">
        <v>42</v>
      </c>
      <c r="N37" s="64">
        <v>5.0000000000000002E-142</v>
      </c>
      <c r="O37" s="60">
        <v>0.9</v>
      </c>
      <c r="P37" s="38" t="s">
        <v>43</v>
      </c>
      <c r="Q37" s="64">
        <v>5.0000000000000002E-142</v>
      </c>
      <c r="R37" s="60">
        <v>0.9</v>
      </c>
    </row>
    <row r="38" spans="1:18" x14ac:dyDescent="0.25">
      <c r="A38" s="236"/>
      <c r="B38" s="249"/>
      <c r="C38" s="249"/>
      <c r="D38" s="250"/>
      <c r="E38" s="38">
        <v>3</v>
      </c>
      <c r="F38" s="23">
        <v>699</v>
      </c>
      <c r="G38" s="31">
        <v>1105</v>
      </c>
      <c r="H38" s="7">
        <v>198.76390000000001</v>
      </c>
      <c r="I38" s="8">
        <f t="shared" si="3"/>
        <v>1.4586996583606591E-3</v>
      </c>
      <c r="J38" s="38" t="s">
        <v>361</v>
      </c>
      <c r="K38" s="64">
        <v>1.2377700000000001E-96</v>
      </c>
      <c r="L38" s="76">
        <v>1</v>
      </c>
      <c r="M38" s="38" t="s">
        <v>48</v>
      </c>
      <c r="N38" s="105">
        <v>0</v>
      </c>
      <c r="O38" s="60">
        <v>0.93</v>
      </c>
      <c r="P38" s="38" t="s">
        <v>187</v>
      </c>
      <c r="Q38" s="105"/>
      <c r="R38" s="60">
        <v>0.88</v>
      </c>
    </row>
    <row r="39" spans="1:18" x14ac:dyDescent="0.25">
      <c r="A39" s="236"/>
      <c r="B39" s="249"/>
      <c r="C39" s="249"/>
      <c r="D39" s="250"/>
      <c r="E39" s="38">
        <v>22</v>
      </c>
      <c r="F39" s="23">
        <v>466</v>
      </c>
      <c r="G39" s="31">
        <v>1024</v>
      </c>
      <c r="H39" s="7">
        <v>287.69099999999997</v>
      </c>
      <c r="I39" s="8">
        <f t="shared" si="3"/>
        <v>1.351772353087163E-3</v>
      </c>
      <c r="J39" s="38" t="s">
        <v>329</v>
      </c>
      <c r="K39" s="64">
        <v>2.6343000000000001E-147</v>
      </c>
      <c r="L39" s="76">
        <v>1</v>
      </c>
      <c r="M39" s="38" t="s">
        <v>188</v>
      </c>
      <c r="N39" s="64">
        <v>9.0000000000000007E-177</v>
      </c>
      <c r="O39" s="60">
        <v>0.91</v>
      </c>
      <c r="P39" s="38" t="s">
        <v>189</v>
      </c>
      <c r="Q39" s="105"/>
      <c r="R39" s="60">
        <v>0.88</v>
      </c>
    </row>
    <row r="40" spans="1:18" x14ac:dyDescent="0.25">
      <c r="A40" s="264">
        <v>23</v>
      </c>
      <c r="B40" s="245">
        <v>1488432</v>
      </c>
      <c r="C40" s="245">
        <v>1487880</v>
      </c>
      <c r="D40" s="247" t="s">
        <v>78</v>
      </c>
      <c r="E40" s="43">
        <v>1</v>
      </c>
      <c r="F40" s="24">
        <v>4865</v>
      </c>
      <c r="G40" s="24">
        <v>1422102</v>
      </c>
      <c r="H40" s="27">
        <v>42999.129289999997</v>
      </c>
      <c r="I40" s="9">
        <f>G40/$C$40</f>
        <v>0.95579078957980479</v>
      </c>
      <c r="J40" s="43" t="s">
        <v>305</v>
      </c>
      <c r="K40" s="106">
        <v>0</v>
      </c>
      <c r="L40" s="78">
        <v>1</v>
      </c>
      <c r="M40" s="43" t="s">
        <v>18</v>
      </c>
      <c r="N40" s="106">
        <v>0</v>
      </c>
      <c r="O40" s="61">
        <v>0.95</v>
      </c>
      <c r="P40" s="43" t="s">
        <v>19</v>
      </c>
      <c r="Q40" s="106">
        <v>0</v>
      </c>
      <c r="R40" s="61">
        <v>0.94</v>
      </c>
    </row>
    <row r="41" spans="1:18" x14ac:dyDescent="0.25">
      <c r="A41" s="264"/>
      <c r="B41" s="245"/>
      <c r="C41" s="245"/>
      <c r="D41" s="247"/>
      <c r="E41" s="43">
        <v>4</v>
      </c>
      <c r="F41" s="24">
        <v>485</v>
      </c>
      <c r="G41" s="24">
        <v>5249</v>
      </c>
      <c r="H41" s="27">
        <v>1413.917526</v>
      </c>
      <c r="I41" s="9">
        <f t="shared" ref="I41:I49" si="4">G41/$C$40</f>
        <v>3.5278382665268706E-3</v>
      </c>
      <c r="J41" s="43" t="s">
        <v>358</v>
      </c>
      <c r="K41" s="106">
        <v>0</v>
      </c>
      <c r="L41" s="78">
        <v>0.99</v>
      </c>
      <c r="M41" s="43" t="s">
        <v>70</v>
      </c>
      <c r="N41" s="106">
        <v>0</v>
      </c>
      <c r="O41" s="61">
        <v>1</v>
      </c>
      <c r="P41" s="43" t="s">
        <v>45</v>
      </c>
      <c r="Q41" s="106">
        <v>0</v>
      </c>
      <c r="R41" s="61">
        <v>1</v>
      </c>
    </row>
    <row r="42" spans="1:18" x14ac:dyDescent="0.25">
      <c r="A42" s="264"/>
      <c r="B42" s="245"/>
      <c r="C42" s="245"/>
      <c r="D42" s="247"/>
      <c r="E42" s="43">
        <v>2</v>
      </c>
      <c r="F42" s="24">
        <v>337</v>
      </c>
      <c r="G42" s="24">
        <v>5207</v>
      </c>
      <c r="H42" s="4">
        <v>1989.902077</v>
      </c>
      <c r="I42" s="9">
        <f t="shared" si="4"/>
        <v>3.4996101836169582E-3</v>
      </c>
      <c r="J42" s="43" t="s">
        <v>326</v>
      </c>
      <c r="K42" s="77">
        <v>3.6000000000000002E-150</v>
      </c>
      <c r="L42" s="78">
        <v>0.95</v>
      </c>
      <c r="M42" s="43" t="s">
        <v>191</v>
      </c>
      <c r="N42" s="77">
        <v>1E-156</v>
      </c>
      <c r="O42" s="61">
        <v>0.97</v>
      </c>
      <c r="P42" s="43" t="s">
        <v>192</v>
      </c>
      <c r="Q42" s="77">
        <v>1E-156</v>
      </c>
      <c r="R42" s="61">
        <v>0.97</v>
      </c>
    </row>
    <row r="43" spans="1:18" x14ac:dyDescent="0.25">
      <c r="A43" s="264"/>
      <c r="B43" s="245"/>
      <c r="C43" s="245"/>
      <c r="D43" s="247"/>
      <c r="E43" s="43">
        <v>10</v>
      </c>
      <c r="F43" s="24">
        <v>714</v>
      </c>
      <c r="G43" s="24">
        <v>3971</v>
      </c>
      <c r="H43" s="4">
        <v>739.82072830000004</v>
      </c>
      <c r="I43" s="9">
        <f t="shared" si="4"/>
        <v>2.6688980294109739E-3</v>
      </c>
      <c r="J43" s="43" t="s">
        <v>315</v>
      </c>
      <c r="K43" s="106">
        <v>0</v>
      </c>
      <c r="L43" s="78">
        <v>0.94</v>
      </c>
      <c r="M43" s="43" t="s">
        <v>46</v>
      </c>
      <c r="N43" s="106">
        <v>0</v>
      </c>
      <c r="O43" s="61">
        <v>0.94</v>
      </c>
      <c r="P43" s="43" t="s">
        <v>44</v>
      </c>
      <c r="Q43" s="106">
        <v>0</v>
      </c>
      <c r="R43" s="61">
        <v>0.94</v>
      </c>
    </row>
    <row r="44" spans="1:18" x14ac:dyDescent="0.25">
      <c r="A44" s="264"/>
      <c r="B44" s="245"/>
      <c r="C44" s="245"/>
      <c r="D44" s="247"/>
      <c r="E44" s="43">
        <v>9</v>
      </c>
      <c r="F44" s="24">
        <v>370</v>
      </c>
      <c r="G44" s="24">
        <v>3837</v>
      </c>
      <c r="H44" s="4">
        <v>1274.3837840000001</v>
      </c>
      <c r="I44" s="9">
        <f t="shared" si="4"/>
        <v>2.5788370029841117E-3</v>
      </c>
      <c r="J44" s="43" t="s">
        <v>362</v>
      </c>
      <c r="K44" s="106">
        <v>0</v>
      </c>
      <c r="L44" s="78">
        <v>0.99</v>
      </c>
      <c r="M44" s="43" t="s">
        <v>195</v>
      </c>
      <c r="N44" s="106">
        <v>0</v>
      </c>
      <c r="O44" s="61">
        <v>0.99</v>
      </c>
      <c r="P44" s="43" t="s">
        <v>42</v>
      </c>
      <c r="Q44" s="106">
        <v>0</v>
      </c>
      <c r="R44" s="61">
        <v>0.99</v>
      </c>
    </row>
    <row r="45" spans="1:18" x14ac:dyDescent="0.25">
      <c r="A45" s="264"/>
      <c r="B45" s="245"/>
      <c r="C45" s="245"/>
      <c r="D45" s="247"/>
      <c r="E45" s="43">
        <v>5</v>
      </c>
      <c r="F45" s="24">
        <v>408</v>
      </c>
      <c r="G45" s="24">
        <v>1752</v>
      </c>
      <c r="H45" s="4">
        <v>559.25490200000002</v>
      </c>
      <c r="I45" s="9">
        <f t="shared" si="4"/>
        <v>1.1775143156706185E-3</v>
      </c>
      <c r="J45" s="43" t="s">
        <v>359</v>
      </c>
      <c r="K45" s="106">
        <v>0</v>
      </c>
      <c r="L45" s="78">
        <v>0.95</v>
      </c>
      <c r="M45" s="43" t="s">
        <v>197</v>
      </c>
      <c r="N45" s="106">
        <v>0</v>
      </c>
      <c r="O45" s="61">
        <v>0.97</v>
      </c>
      <c r="P45" s="43" t="s">
        <v>49</v>
      </c>
      <c r="Q45" s="106">
        <v>0</v>
      </c>
      <c r="R45" s="61">
        <v>0.97</v>
      </c>
    </row>
    <row r="46" spans="1:18" x14ac:dyDescent="0.25">
      <c r="A46" s="264"/>
      <c r="B46" s="245"/>
      <c r="C46" s="245"/>
      <c r="D46" s="247"/>
      <c r="E46" s="43">
        <v>3</v>
      </c>
      <c r="F46" s="24">
        <v>401</v>
      </c>
      <c r="G46" s="24">
        <v>1655</v>
      </c>
      <c r="H46" s="4">
        <v>524.78553620000002</v>
      </c>
      <c r="I46" s="9">
        <f t="shared" si="4"/>
        <v>1.1123208860929644E-3</v>
      </c>
      <c r="J46" s="43" t="s">
        <v>314</v>
      </c>
      <c r="K46" s="106">
        <v>0</v>
      </c>
      <c r="L46" s="78">
        <v>0.95</v>
      </c>
      <c r="M46" s="43" t="s">
        <v>72</v>
      </c>
      <c r="N46" s="106">
        <v>0</v>
      </c>
      <c r="O46" s="61">
        <v>0.98</v>
      </c>
      <c r="P46" s="43" t="s">
        <v>31</v>
      </c>
      <c r="Q46" s="106">
        <v>0</v>
      </c>
      <c r="R46" s="61">
        <v>0.97</v>
      </c>
    </row>
    <row r="47" spans="1:18" x14ac:dyDescent="0.25">
      <c r="A47" s="264"/>
      <c r="B47" s="245"/>
      <c r="C47" s="245"/>
      <c r="D47" s="247"/>
      <c r="E47" s="43">
        <v>11</v>
      </c>
      <c r="F47" s="24">
        <v>574</v>
      </c>
      <c r="G47" s="24">
        <v>1638</v>
      </c>
      <c r="H47" s="4">
        <v>383.73693379999997</v>
      </c>
      <c r="I47" s="9">
        <f t="shared" si="4"/>
        <v>1.1008952334865714E-3</v>
      </c>
      <c r="J47" s="43" t="s">
        <v>314</v>
      </c>
      <c r="K47" s="106">
        <v>0</v>
      </c>
      <c r="L47" s="78">
        <v>0.9</v>
      </c>
      <c r="M47" s="43" t="s">
        <v>73</v>
      </c>
      <c r="N47" s="106">
        <v>0</v>
      </c>
      <c r="O47" s="61">
        <v>0.93</v>
      </c>
      <c r="P47" s="43" t="s">
        <v>201</v>
      </c>
      <c r="Q47" s="106">
        <v>0</v>
      </c>
      <c r="R47" s="61">
        <v>0.93</v>
      </c>
    </row>
    <row r="48" spans="1:18" x14ac:dyDescent="0.25">
      <c r="A48" s="264"/>
      <c r="B48" s="245"/>
      <c r="C48" s="245"/>
      <c r="D48" s="247"/>
      <c r="E48" s="43">
        <v>16</v>
      </c>
      <c r="F48" s="24">
        <v>446</v>
      </c>
      <c r="G48" s="24">
        <v>1386</v>
      </c>
      <c r="H48" s="4">
        <v>395.50672650000001</v>
      </c>
      <c r="I48" s="9">
        <f t="shared" si="4"/>
        <v>9.3152673602709898E-4</v>
      </c>
      <c r="J48" s="43" t="s">
        <v>331</v>
      </c>
      <c r="K48" s="77">
        <v>7.1962999999999995E-167</v>
      </c>
      <c r="L48" s="78">
        <v>0.96</v>
      </c>
      <c r="M48" s="43" t="s">
        <v>50</v>
      </c>
      <c r="N48" s="77">
        <v>4E-175</v>
      </c>
      <c r="O48" s="61">
        <v>0.99</v>
      </c>
      <c r="P48" s="43" t="s">
        <v>76</v>
      </c>
      <c r="Q48" s="77">
        <v>4E-175</v>
      </c>
      <c r="R48" s="45">
        <v>0.99</v>
      </c>
    </row>
    <row r="49" spans="1:18" x14ac:dyDescent="0.25">
      <c r="A49" s="264"/>
      <c r="B49" s="245"/>
      <c r="C49" s="245"/>
      <c r="D49" s="247"/>
      <c r="E49" s="43">
        <v>22</v>
      </c>
      <c r="F49" s="24">
        <v>351</v>
      </c>
      <c r="G49" s="24">
        <v>1121</v>
      </c>
      <c r="H49" s="4">
        <v>406.5754986</v>
      </c>
      <c r="I49" s="9">
        <f t="shared" si="4"/>
        <v>7.5342097480979645E-4</v>
      </c>
      <c r="J49" s="43" t="s">
        <v>323</v>
      </c>
      <c r="K49" s="77">
        <v>1.2354199999999999E-48</v>
      </c>
      <c r="L49" s="78">
        <v>1</v>
      </c>
      <c r="M49" s="43" t="s">
        <v>48</v>
      </c>
      <c r="N49" s="77">
        <v>4E-175</v>
      </c>
      <c r="O49" s="61">
        <v>0.99</v>
      </c>
      <c r="P49" s="43" t="s">
        <v>48</v>
      </c>
      <c r="Q49" s="77">
        <v>3E-157</v>
      </c>
      <c r="R49" s="78">
        <v>0.99</v>
      </c>
    </row>
    <row r="50" spans="1:18" x14ac:dyDescent="0.25">
      <c r="A50" s="264"/>
      <c r="B50" s="245"/>
      <c r="C50" s="245"/>
      <c r="D50" s="247"/>
      <c r="E50" s="43">
        <v>31</v>
      </c>
      <c r="F50" s="24">
        <v>2089</v>
      </c>
      <c r="G50" s="24">
        <v>1032</v>
      </c>
      <c r="H50" s="4">
        <v>68.019626619999997</v>
      </c>
      <c r="I50" s="9">
        <f>G50/$C$40</f>
        <v>6.9360432292926851E-4</v>
      </c>
      <c r="J50" s="43" t="s">
        <v>307</v>
      </c>
      <c r="K50" s="106"/>
      <c r="L50" s="78"/>
      <c r="M50" s="43" t="s">
        <v>131</v>
      </c>
      <c r="N50" s="106"/>
      <c r="O50" s="61"/>
      <c r="P50" s="43"/>
      <c r="Q50" s="106"/>
      <c r="R50" s="61"/>
    </row>
    <row r="51" spans="1:18" x14ac:dyDescent="0.25">
      <c r="A51" s="236">
        <v>25</v>
      </c>
      <c r="B51" s="249" t="s">
        <v>96</v>
      </c>
      <c r="C51" s="249">
        <v>1534464</v>
      </c>
      <c r="D51" s="250" t="s">
        <v>80</v>
      </c>
      <c r="E51" s="38">
        <v>1</v>
      </c>
      <c r="F51" s="23">
        <v>2182</v>
      </c>
      <c r="G51" s="30">
        <v>801954</v>
      </c>
      <c r="H51" s="28">
        <v>54073.34</v>
      </c>
      <c r="I51" s="8">
        <f>G51/$C$51</f>
        <v>0.52262809684684686</v>
      </c>
      <c r="J51" s="38" t="s">
        <v>363</v>
      </c>
      <c r="K51" s="126">
        <v>0</v>
      </c>
      <c r="L51" s="76">
        <v>1</v>
      </c>
      <c r="M51" s="38" t="s">
        <v>51</v>
      </c>
      <c r="N51" s="126">
        <v>0</v>
      </c>
      <c r="O51" s="60">
        <v>1</v>
      </c>
      <c r="P51" s="38" t="s">
        <v>52</v>
      </c>
      <c r="Q51" s="105">
        <v>0</v>
      </c>
      <c r="R51" s="60">
        <v>0.99</v>
      </c>
    </row>
    <row r="52" spans="1:18" x14ac:dyDescent="0.25">
      <c r="A52" s="236"/>
      <c r="B52" s="249"/>
      <c r="C52" s="249"/>
      <c r="D52" s="250"/>
      <c r="E52" s="38">
        <v>2</v>
      </c>
      <c r="F52" s="23">
        <v>1740</v>
      </c>
      <c r="G52" s="30">
        <v>562400</v>
      </c>
      <c r="H52" s="28">
        <v>46975.199999999997</v>
      </c>
      <c r="I52" s="8">
        <f t="shared" ref="I52:I55" si="5">G52/$C$51</f>
        <v>0.36651234567901236</v>
      </c>
      <c r="J52" s="38" t="s">
        <v>363</v>
      </c>
      <c r="K52" s="126">
        <v>0</v>
      </c>
      <c r="L52" s="76">
        <v>1</v>
      </c>
      <c r="M52" s="38" t="s">
        <v>51</v>
      </c>
      <c r="N52" s="105">
        <v>0</v>
      </c>
      <c r="O52" s="60">
        <v>1</v>
      </c>
      <c r="P52" s="38" t="s">
        <v>208</v>
      </c>
      <c r="Q52" s="105">
        <v>0</v>
      </c>
      <c r="R52" s="60">
        <v>0.99</v>
      </c>
    </row>
    <row r="53" spans="1:18" x14ac:dyDescent="0.25">
      <c r="A53" s="236"/>
      <c r="B53" s="249"/>
      <c r="C53" s="249"/>
      <c r="D53" s="250"/>
      <c r="E53" s="38">
        <v>5</v>
      </c>
      <c r="F53" s="23">
        <v>823</v>
      </c>
      <c r="G53" s="31">
        <v>50933</v>
      </c>
      <c r="H53" s="28">
        <v>7974.9639999999999</v>
      </c>
      <c r="I53" s="8">
        <f t="shared" si="5"/>
        <v>3.319269790623957E-2</v>
      </c>
      <c r="J53" s="38" t="s">
        <v>364</v>
      </c>
      <c r="K53" s="105">
        <v>0</v>
      </c>
      <c r="L53" s="76">
        <v>0.89</v>
      </c>
      <c r="M53" s="38" t="s">
        <v>27</v>
      </c>
      <c r="N53" s="105">
        <v>0</v>
      </c>
      <c r="O53" s="60">
        <v>0.94</v>
      </c>
      <c r="P53" s="38" t="s">
        <v>54</v>
      </c>
      <c r="Q53" s="105">
        <v>0</v>
      </c>
      <c r="R53" s="60">
        <v>0.92</v>
      </c>
    </row>
    <row r="54" spans="1:18" x14ac:dyDescent="0.25">
      <c r="A54" s="236"/>
      <c r="B54" s="249"/>
      <c r="C54" s="249"/>
      <c r="D54" s="250"/>
      <c r="E54" s="38">
        <v>4</v>
      </c>
      <c r="F54" s="23">
        <v>1713</v>
      </c>
      <c r="G54" s="31">
        <v>1689</v>
      </c>
      <c r="H54" s="28">
        <v>127.697</v>
      </c>
      <c r="I54" s="8">
        <f t="shared" si="5"/>
        <v>1.100710085085085E-3</v>
      </c>
      <c r="J54" s="38" t="s">
        <v>305</v>
      </c>
      <c r="K54" s="105">
        <v>0</v>
      </c>
      <c r="L54" s="76">
        <v>0.93</v>
      </c>
      <c r="M54" s="38" t="s">
        <v>53</v>
      </c>
      <c r="N54" s="105">
        <v>0</v>
      </c>
      <c r="O54" s="60">
        <v>0.93</v>
      </c>
      <c r="P54" s="38" t="s">
        <v>19</v>
      </c>
      <c r="Q54" s="105">
        <v>0</v>
      </c>
      <c r="R54" s="60">
        <v>0.93</v>
      </c>
    </row>
    <row r="55" spans="1:18" x14ac:dyDescent="0.25">
      <c r="A55" s="236"/>
      <c r="B55" s="249"/>
      <c r="C55" s="249"/>
      <c r="D55" s="250"/>
      <c r="E55" s="38">
        <v>16</v>
      </c>
      <c r="F55" s="23">
        <v>320</v>
      </c>
      <c r="G55" s="31">
        <v>1455</v>
      </c>
      <c r="H55" s="28">
        <v>522.52809999999999</v>
      </c>
      <c r="I55" s="8">
        <f t="shared" si="5"/>
        <v>9.4821383883883883E-4</v>
      </c>
      <c r="J55" s="38" t="s">
        <v>309</v>
      </c>
      <c r="K55" s="105">
        <v>8.0587300000000006</v>
      </c>
      <c r="L55" s="76">
        <v>0.95</v>
      </c>
      <c r="M55" s="38" t="s">
        <v>131</v>
      </c>
      <c r="N55" s="105"/>
      <c r="O55" s="60"/>
      <c r="P55" s="38"/>
      <c r="Q55" s="105"/>
      <c r="R55" s="60"/>
    </row>
    <row r="56" spans="1:18" x14ac:dyDescent="0.25">
      <c r="A56" s="264">
        <v>26</v>
      </c>
      <c r="B56" s="245" t="s">
        <v>97</v>
      </c>
      <c r="C56" s="245">
        <v>1893575</v>
      </c>
      <c r="D56" s="247" t="s">
        <v>79</v>
      </c>
      <c r="E56" s="43">
        <v>2</v>
      </c>
      <c r="F56" s="24">
        <v>3912</v>
      </c>
      <c r="G56" s="33">
        <v>1349459</v>
      </c>
      <c r="H56" s="27">
        <v>50862.8</v>
      </c>
      <c r="I56" s="9">
        <f>G56/$C$56</f>
        <v>0.71265146614208574</v>
      </c>
      <c r="J56" s="17" t="s">
        <v>365</v>
      </c>
      <c r="K56" s="106">
        <v>0</v>
      </c>
      <c r="L56" s="78">
        <v>1</v>
      </c>
      <c r="M56" s="17" t="s">
        <v>55</v>
      </c>
      <c r="N56" s="106">
        <v>0</v>
      </c>
      <c r="O56" s="61">
        <v>0.99</v>
      </c>
      <c r="P56" s="43" t="s">
        <v>56</v>
      </c>
      <c r="Q56" s="106">
        <v>0</v>
      </c>
      <c r="R56" s="61">
        <v>0.97</v>
      </c>
    </row>
    <row r="57" spans="1:18" x14ac:dyDescent="0.25">
      <c r="A57" s="264"/>
      <c r="B57" s="245"/>
      <c r="C57" s="245"/>
      <c r="D57" s="247"/>
      <c r="E57" s="43">
        <v>1</v>
      </c>
      <c r="F57" s="24">
        <v>4502</v>
      </c>
      <c r="G57" s="33">
        <v>318143</v>
      </c>
      <c r="H57" s="27">
        <v>10282.200000000001</v>
      </c>
      <c r="I57" s="9">
        <f t="shared" ref="I57:I59" si="6">G57/$C$56</f>
        <v>0.16801182947599119</v>
      </c>
      <c r="J57" s="17" t="s">
        <v>305</v>
      </c>
      <c r="K57" s="106">
        <v>0</v>
      </c>
      <c r="L57" s="78">
        <v>1</v>
      </c>
      <c r="M57" s="17" t="s">
        <v>18</v>
      </c>
      <c r="N57" s="106">
        <v>0</v>
      </c>
      <c r="O57" s="61">
        <v>0.95</v>
      </c>
      <c r="P57" s="43" t="s">
        <v>19</v>
      </c>
      <c r="Q57" s="106">
        <v>0</v>
      </c>
      <c r="R57" s="61">
        <v>0.95</v>
      </c>
    </row>
    <row r="58" spans="1:18" x14ac:dyDescent="0.25">
      <c r="A58" s="264"/>
      <c r="B58" s="245"/>
      <c r="C58" s="245"/>
      <c r="D58" s="247"/>
      <c r="E58" s="43">
        <v>3</v>
      </c>
      <c r="F58" s="24">
        <v>639</v>
      </c>
      <c r="G58" s="33">
        <v>169674</v>
      </c>
      <c r="H58" s="27">
        <v>38853.97</v>
      </c>
      <c r="I58" s="9">
        <f t="shared" si="6"/>
        <v>8.9605112023553327E-2</v>
      </c>
      <c r="J58" s="17" t="s">
        <v>366</v>
      </c>
      <c r="K58" s="127">
        <v>0</v>
      </c>
      <c r="L58" s="78">
        <v>1</v>
      </c>
      <c r="M58" s="17" t="s">
        <v>218</v>
      </c>
      <c r="N58" s="127">
        <v>0</v>
      </c>
      <c r="O58" s="61">
        <v>1</v>
      </c>
      <c r="P58" s="43" t="s">
        <v>219</v>
      </c>
      <c r="Q58" s="106">
        <v>0</v>
      </c>
      <c r="R58" s="61">
        <v>0.99</v>
      </c>
    </row>
    <row r="59" spans="1:18" x14ac:dyDescent="0.25">
      <c r="A59" s="264"/>
      <c r="B59" s="245"/>
      <c r="C59" s="245"/>
      <c r="D59" s="247"/>
      <c r="E59" s="43">
        <v>4</v>
      </c>
      <c r="F59" s="24">
        <v>623</v>
      </c>
      <c r="G59" s="34">
        <v>37385</v>
      </c>
      <c r="H59" s="27">
        <v>8642.0720000000001</v>
      </c>
      <c r="I59" s="9">
        <f t="shared" si="6"/>
        <v>1.9743078568316544E-2</v>
      </c>
      <c r="J59" s="17" t="s">
        <v>367</v>
      </c>
      <c r="K59" s="106">
        <v>0</v>
      </c>
      <c r="L59" s="78">
        <v>0.92</v>
      </c>
      <c r="M59" s="17" t="s">
        <v>27</v>
      </c>
      <c r="N59" s="106">
        <v>0</v>
      </c>
      <c r="O59" s="61">
        <v>1</v>
      </c>
      <c r="P59" s="43" t="s">
        <v>28</v>
      </c>
      <c r="Q59" s="106">
        <v>0</v>
      </c>
      <c r="R59" s="61">
        <v>0.98</v>
      </c>
    </row>
    <row r="60" spans="1:18" x14ac:dyDescent="0.25">
      <c r="A60" s="236">
        <v>1</v>
      </c>
      <c r="B60" s="249" t="s">
        <v>98</v>
      </c>
      <c r="C60" s="249">
        <v>1301161</v>
      </c>
      <c r="D60" s="250" t="s">
        <v>79</v>
      </c>
      <c r="E60" s="38">
        <v>1</v>
      </c>
      <c r="F60" s="23">
        <v>4897</v>
      </c>
      <c r="G60" s="30">
        <v>1241520</v>
      </c>
      <c r="H60" s="28">
        <v>37428.65</v>
      </c>
      <c r="I60" s="8">
        <f>G60/$C$60</f>
        <v>0.95416324344181846</v>
      </c>
      <c r="J60" s="38" t="s">
        <v>305</v>
      </c>
      <c r="K60" s="105">
        <v>0</v>
      </c>
      <c r="L60" s="76">
        <v>1</v>
      </c>
      <c r="M60" s="38" t="s">
        <v>18</v>
      </c>
      <c r="N60" s="105">
        <v>0</v>
      </c>
      <c r="O60" s="60">
        <v>0.95</v>
      </c>
      <c r="P60" s="38" t="s">
        <v>19</v>
      </c>
      <c r="Q60" s="105">
        <v>0</v>
      </c>
      <c r="R60" s="60">
        <v>0.94</v>
      </c>
    </row>
    <row r="61" spans="1:18" x14ac:dyDescent="0.25">
      <c r="A61" s="236"/>
      <c r="B61" s="249"/>
      <c r="C61" s="249"/>
      <c r="D61" s="250"/>
      <c r="E61" s="38">
        <v>4</v>
      </c>
      <c r="F61" s="23">
        <v>2177</v>
      </c>
      <c r="G61" s="30">
        <v>6151</v>
      </c>
      <c r="H61" s="28">
        <v>407.51080000000002</v>
      </c>
      <c r="I61" s="8">
        <f t="shared" ref="I61:I67" si="7">G61/$C$60</f>
        <v>4.727316604171198E-3</v>
      </c>
      <c r="J61" s="38" t="s">
        <v>306</v>
      </c>
      <c r="K61" s="105">
        <v>0</v>
      </c>
      <c r="L61" s="76">
        <v>1</v>
      </c>
      <c r="M61" s="38" t="s">
        <v>122</v>
      </c>
      <c r="N61" s="105">
        <v>0</v>
      </c>
      <c r="O61" s="60">
        <v>1</v>
      </c>
      <c r="P61" s="38" t="s">
        <v>20</v>
      </c>
      <c r="Q61" s="105">
        <v>0</v>
      </c>
      <c r="R61" s="60">
        <v>1</v>
      </c>
    </row>
    <row r="62" spans="1:18" x14ac:dyDescent="0.25">
      <c r="A62" s="236"/>
      <c r="B62" s="249"/>
      <c r="C62" s="249"/>
      <c r="D62" s="250"/>
      <c r="E62" s="38">
        <v>74</v>
      </c>
      <c r="F62" s="23">
        <v>428</v>
      </c>
      <c r="G62" s="30">
        <v>2182</v>
      </c>
      <c r="H62" s="28">
        <v>576.5</v>
      </c>
      <c r="I62" s="8">
        <f t="shared" si="7"/>
        <v>1.6769638807188349E-3</v>
      </c>
      <c r="J62" s="38" t="s">
        <v>307</v>
      </c>
      <c r="K62" s="105"/>
      <c r="L62" s="76"/>
      <c r="M62" s="38" t="s">
        <v>131</v>
      </c>
      <c r="N62" s="105"/>
      <c r="O62" s="60"/>
      <c r="P62" s="38"/>
      <c r="Q62" s="105"/>
      <c r="R62" s="60"/>
    </row>
    <row r="63" spans="1:18" x14ac:dyDescent="0.25">
      <c r="A63" s="236"/>
      <c r="B63" s="249"/>
      <c r="C63" s="249"/>
      <c r="D63" s="250"/>
      <c r="E63" s="38">
        <v>107</v>
      </c>
      <c r="F63" s="23">
        <v>277</v>
      </c>
      <c r="G63" s="30">
        <v>1636</v>
      </c>
      <c r="H63" s="28">
        <v>596.54150000000004</v>
      </c>
      <c r="I63" s="8">
        <f t="shared" si="7"/>
        <v>1.2573386383391448E-3</v>
      </c>
      <c r="J63" s="38" t="s">
        <v>308</v>
      </c>
      <c r="K63" s="105">
        <v>6.8760500000000002</v>
      </c>
      <c r="L63" s="76">
        <v>0.95</v>
      </c>
      <c r="M63" s="38" t="s">
        <v>131</v>
      </c>
      <c r="N63" s="105"/>
      <c r="O63" s="60"/>
      <c r="P63" s="38"/>
      <c r="Q63" s="105"/>
      <c r="R63" s="60"/>
    </row>
    <row r="64" spans="1:18" x14ac:dyDescent="0.25">
      <c r="A64" s="236"/>
      <c r="B64" s="249"/>
      <c r="C64" s="249"/>
      <c r="D64" s="250"/>
      <c r="E64" s="38">
        <v>8</v>
      </c>
      <c r="F64" s="23">
        <v>1442</v>
      </c>
      <c r="G64" s="30">
        <v>1117</v>
      </c>
      <c r="H64" s="28">
        <v>103.9307</v>
      </c>
      <c r="I64" s="8">
        <f t="shared" si="7"/>
        <v>8.584640947584503E-4</v>
      </c>
      <c r="J64" s="38" t="s">
        <v>307</v>
      </c>
      <c r="K64" s="105"/>
      <c r="L64" s="76"/>
      <c r="M64" s="38" t="s">
        <v>131</v>
      </c>
      <c r="N64" s="105"/>
      <c r="O64" s="60"/>
      <c r="P64" s="38"/>
      <c r="Q64" s="105"/>
      <c r="R64" s="60"/>
    </row>
    <row r="65" spans="1:18" x14ac:dyDescent="0.25">
      <c r="A65" s="236"/>
      <c r="B65" s="249"/>
      <c r="C65" s="249"/>
      <c r="D65" s="250"/>
      <c r="E65" s="38">
        <v>67</v>
      </c>
      <c r="F65" s="23">
        <v>210</v>
      </c>
      <c r="G65" s="30">
        <v>1053</v>
      </c>
      <c r="H65" s="28">
        <v>585.1857</v>
      </c>
      <c r="I65" s="8">
        <f t="shared" si="7"/>
        <v>8.0927725316083101E-4</v>
      </c>
      <c r="J65" s="38" t="s">
        <v>309</v>
      </c>
      <c r="K65" s="105">
        <v>5.0332699999999999</v>
      </c>
      <c r="L65" s="76">
        <v>0.95</v>
      </c>
      <c r="M65" s="38" t="s">
        <v>131</v>
      </c>
      <c r="N65" s="105"/>
      <c r="O65" s="60"/>
      <c r="P65" s="38"/>
      <c r="Q65" s="105"/>
      <c r="R65" s="60"/>
    </row>
    <row r="66" spans="1:18" x14ac:dyDescent="0.25">
      <c r="A66" s="236"/>
      <c r="B66" s="249"/>
      <c r="C66" s="249"/>
      <c r="D66" s="250"/>
      <c r="E66" s="38">
        <v>3</v>
      </c>
      <c r="F66" s="23">
        <v>976</v>
      </c>
      <c r="G66" s="31">
        <v>1033</v>
      </c>
      <c r="H66" s="7">
        <v>150.78790000000001</v>
      </c>
      <c r="I66" s="8">
        <f t="shared" si="7"/>
        <v>7.9390636516157495E-4</v>
      </c>
      <c r="J66" s="38" t="s">
        <v>310</v>
      </c>
      <c r="K66" s="105">
        <v>0</v>
      </c>
      <c r="L66" s="76">
        <v>0.99</v>
      </c>
      <c r="M66" s="38" t="s">
        <v>58</v>
      </c>
      <c r="N66" s="105">
        <v>0</v>
      </c>
      <c r="O66" s="60">
        <v>0.99</v>
      </c>
      <c r="P66" s="38" t="s">
        <v>57</v>
      </c>
      <c r="Q66" s="105">
        <v>0</v>
      </c>
      <c r="R66" s="60">
        <v>0.99</v>
      </c>
    </row>
    <row r="67" spans="1:18" x14ac:dyDescent="0.25">
      <c r="A67" s="236"/>
      <c r="B67" s="249"/>
      <c r="C67" s="249"/>
      <c r="D67" s="250"/>
      <c r="E67" s="38">
        <v>19</v>
      </c>
      <c r="F67" s="23">
        <v>506</v>
      </c>
      <c r="G67" s="31">
        <v>1004</v>
      </c>
      <c r="H67" s="7">
        <v>266.26089999999999</v>
      </c>
      <c r="I67" s="8">
        <f t="shared" si="7"/>
        <v>7.7161857756265369E-4</v>
      </c>
      <c r="J67" s="38" t="s">
        <v>311</v>
      </c>
      <c r="K67" s="105">
        <v>0</v>
      </c>
      <c r="L67" s="76">
        <v>1</v>
      </c>
      <c r="M67" s="38" t="s">
        <v>68</v>
      </c>
      <c r="N67" s="105">
        <v>0</v>
      </c>
      <c r="O67" s="60">
        <v>1</v>
      </c>
      <c r="P67" s="38" t="s">
        <v>227</v>
      </c>
      <c r="Q67" s="64">
        <v>3.0000000000000001E-170</v>
      </c>
      <c r="R67" s="60">
        <v>0.93</v>
      </c>
    </row>
    <row r="68" spans="1:18" x14ac:dyDescent="0.25">
      <c r="A68" s="264">
        <v>2</v>
      </c>
      <c r="B68" s="245" t="s">
        <v>99</v>
      </c>
      <c r="C68" s="245">
        <v>1928226</v>
      </c>
      <c r="D68" s="247" t="s">
        <v>79</v>
      </c>
      <c r="E68" s="43">
        <v>1</v>
      </c>
      <c r="F68" s="24">
        <v>4890</v>
      </c>
      <c r="G68" s="33">
        <v>1856241</v>
      </c>
      <c r="H68" s="27">
        <v>55892.69</v>
      </c>
      <c r="I68" s="9">
        <f>G68/$C$68</f>
        <v>0.96266775782506819</v>
      </c>
      <c r="J68" s="43" t="s">
        <v>305</v>
      </c>
      <c r="K68" s="106">
        <v>0</v>
      </c>
      <c r="L68" s="78">
        <v>1</v>
      </c>
      <c r="M68" s="43" t="s">
        <v>18</v>
      </c>
      <c r="N68" s="106">
        <v>0</v>
      </c>
      <c r="O68" s="61">
        <v>0.95</v>
      </c>
      <c r="P68" s="43" t="s">
        <v>19</v>
      </c>
      <c r="Q68" s="106">
        <v>0</v>
      </c>
      <c r="R68" s="61">
        <v>0.94</v>
      </c>
    </row>
    <row r="69" spans="1:18" x14ac:dyDescent="0.25">
      <c r="A69" s="264"/>
      <c r="B69" s="245"/>
      <c r="C69" s="245"/>
      <c r="D69" s="247"/>
      <c r="E69" s="43">
        <v>13</v>
      </c>
      <c r="F69" s="24">
        <v>2493</v>
      </c>
      <c r="G69" s="34">
        <v>8029</v>
      </c>
      <c r="H69" s="27">
        <v>464.7706</v>
      </c>
      <c r="I69" s="9">
        <f t="shared" ref="I69:I76" si="8">G69/$C$68</f>
        <v>4.1639309914916611E-3</v>
      </c>
      <c r="J69" s="43" t="s">
        <v>306</v>
      </c>
      <c r="K69" s="106">
        <v>0</v>
      </c>
      <c r="L69" s="78">
        <v>1</v>
      </c>
      <c r="M69" s="43" t="s">
        <v>122</v>
      </c>
      <c r="N69" s="106">
        <v>0</v>
      </c>
      <c r="O69" s="61">
        <v>1</v>
      </c>
      <c r="P69" s="43" t="s">
        <v>20</v>
      </c>
      <c r="Q69" s="106">
        <v>0</v>
      </c>
      <c r="R69" s="61">
        <v>1</v>
      </c>
    </row>
    <row r="70" spans="1:18" x14ac:dyDescent="0.25">
      <c r="A70" s="264"/>
      <c r="B70" s="245"/>
      <c r="C70" s="245"/>
      <c r="D70" s="247"/>
      <c r="E70" s="43">
        <v>10</v>
      </c>
      <c r="F70" s="24">
        <v>598</v>
      </c>
      <c r="G70" s="34">
        <v>1989</v>
      </c>
      <c r="H70" s="27">
        <v>421.28089999999997</v>
      </c>
      <c r="I70" s="9">
        <f t="shared" si="8"/>
        <v>1.031518089684508E-3</v>
      </c>
      <c r="J70" s="43" t="s">
        <v>312</v>
      </c>
      <c r="K70" s="106">
        <v>0</v>
      </c>
      <c r="L70" s="78">
        <v>0.97</v>
      </c>
      <c r="M70" s="43" t="s">
        <v>42</v>
      </c>
      <c r="N70" s="106">
        <v>0</v>
      </c>
      <c r="O70" s="61">
        <v>0.97</v>
      </c>
      <c r="P70" s="43" t="s">
        <v>43</v>
      </c>
      <c r="Q70" s="106">
        <v>0</v>
      </c>
      <c r="R70" s="61">
        <v>0.97</v>
      </c>
    </row>
    <row r="71" spans="1:18" x14ac:dyDescent="0.25">
      <c r="A71" s="264"/>
      <c r="B71" s="245"/>
      <c r="C71" s="245"/>
      <c r="D71" s="247"/>
      <c r="E71" s="43">
        <v>9</v>
      </c>
      <c r="F71" s="24">
        <v>388</v>
      </c>
      <c r="G71" s="34">
        <v>1858</v>
      </c>
      <c r="H71" s="4">
        <v>607.7577</v>
      </c>
      <c r="I71" s="9">
        <f t="shared" si="8"/>
        <v>9.6357999529100846E-4</v>
      </c>
      <c r="J71" s="43" t="s">
        <v>313</v>
      </c>
      <c r="K71" s="106">
        <v>0</v>
      </c>
      <c r="L71" s="78">
        <v>0.98</v>
      </c>
      <c r="M71" s="43" t="s">
        <v>74</v>
      </c>
      <c r="N71" s="106">
        <v>0</v>
      </c>
      <c r="O71" s="61">
        <v>0.99</v>
      </c>
      <c r="P71" s="43" t="s">
        <v>232</v>
      </c>
      <c r="Q71" s="106">
        <v>0</v>
      </c>
      <c r="R71" s="61">
        <v>0.99</v>
      </c>
    </row>
    <row r="72" spans="1:18" x14ac:dyDescent="0.25">
      <c r="A72" s="264"/>
      <c r="B72" s="245"/>
      <c r="C72" s="245"/>
      <c r="D72" s="247"/>
      <c r="E72" s="43">
        <v>8</v>
      </c>
      <c r="F72" s="24">
        <v>728</v>
      </c>
      <c r="G72" s="34">
        <v>1498</v>
      </c>
      <c r="H72" s="4">
        <v>284.56040000000002</v>
      </c>
      <c r="I72" s="9">
        <f t="shared" si="8"/>
        <v>7.7687988856078069E-4</v>
      </c>
      <c r="J72" s="43" t="s">
        <v>314</v>
      </c>
      <c r="K72" s="106">
        <v>0</v>
      </c>
      <c r="L72" s="78">
        <v>0.91</v>
      </c>
      <c r="M72" s="43" t="s">
        <v>73</v>
      </c>
      <c r="N72" s="106">
        <v>0</v>
      </c>
      <c r="O72" s="61">
        <v>0.93</v>
      </c>
      <c r="P72" s="43" t="s">
        <v>111</v>
      </c>
      <c r="Q72" s="106">
        <v>0</v>
      </c>
      <c r="R72" s="61">
        <v>0.92</v>
      </c>
    </row>
    <row r="73" spans="1:18" x14ac:dyDescent="0.25">
      <c r="A73" s="264"/>
      <c r="B73" s="245"/>
      <c r="C73" s="245"/>
      <c r="D73" s="247"/>
      <c r="E73" s="43">
        <v>5</v>
      </c>
      <c r="F73" s="24">
        <v>624</v>
      </c>
      <c r="G73" s="34">
        <v>1485</v>
      </c>
      <c r="H73" s="4">
        <v>323.64100000000002</v>
      </c>
      <c r="I73" s="9">
        <f t="shared" si="8"/>
        <v>7.7013794026218924E-4</v>
      </c>
      <c r="J73" s="43" t="s">
        <v>315</v>
      </c>
      <c r="K73" s="106">
        <v>0</v>
      </c>
      <c r="L73" s="78">
        <v>0.97</v>
      </c>
      <c r="M73" s="43" t="s">
        <v>46</v>
      </c>
      <c r="N73" s="106">
        <v>0</v>
      </c>
      <c r="O73" s="61">
        <v>0.97</v>
      </c>
      <c r="P73" s="43" t="s">
        <v>44</v>
      </c>
      <c r="Q73" s="106">
        <v>0</v>
      </c>
      <c r="R73" s="61">
        <v>0.97</v>
      </c>
    </row>
    <row r="74" spans="1:18" x14ac:dyDescent="0.25">
      <c r="A74" s="264"/>
      <c r="B74" s="245"/>
      <c r="C74" s="245"/>
      <c r="D74" s="247"/>
      <c r="E74" s="43">
        <v>31</v>
      </c>
      <c r="F74" s="24">
        <v>347</v>
      </c>
      <c r="G74" s="34">
        <v>1446</v>
      </c>
      <c r="H74" s="4">
        <v>510.57060000000001</v>
      </c>
      <c r="I74" s="9">
        <f t="shared" si="8"/>
        <v>7.4991209536641457E-4</v>
      </c>
      <c r="J74" s="43" t="s">
        <v>316</v>
      </c>
      <c r="K74" s="77">
        <v>6.2817E-179</v>
      </c>
      <c r="L74" s="78">
        <v>1</v>
      </c>
      <c r="M74" s="43" t="s">
        <v>109</v>
      </c>
      <c r="N74" s="77">
        <v>1E-174</v>
      </c>
      <c r="O74" s="61">
        <v>1</v>
      </c>
      <c r="P74" s="43" t="s">
        <v>110</v>
      </c>
      <c r="Q74" s="77">
        <v>1E-174</v>
      </c>
      <c r="R74" s="61">
        <v>1</v>
      </c>
    </row>
    <row r="75" spans="1:18" x14ac:dyDescent="0.25">
      <c r="A75" s="264"/>
      <c r="B75" s="245"/>
      <c r="C75" s="245"/>
      <c r="D75" s="247"/>
      <c r="E75" s="43">
        <v>4</v>
      </c>
      <c r="F75" s="24">
        <v>1068</v>
      </c>
      <c r="G75" s="34">
        <v>1404</v>
      </c>
      <c r="H75" s="4">
        <v>188.25659999999999</v>
      </c>
      <c r="I75" s="9">
        <f t="shared" si="8"/>
        <v>7.2813041624788795E-4</v>
      </c>
      <c r="J75" s="43" t="s">
        <v>318</v>
      </c>
      <c r="K75" s="106">
        <v>0</v>
      </c>
      <c r="L75" s="78">
        <v>1</v>
      </c>
      <c r="M75" s="43" t="s">
        <v>23</v>
      </c>
      <c r="N75" s="106">
        <v>0</v>
      </c>
      <c r="O75" s="61">
        <v>0.99</v>
      </c>
      <c r="P75" s="43" t="s">
        <v>239</v>
      </c>
      <c r="Q75" s="106">
        <v>0</v>
      </c>
      <c r="R75" s="61">
        <v>0.99</v>
      </c>
    </row>
    <row r="76" spans="1:18" x14ac:dyDescent="0.25">
      <c r="A76" s="264"/>
      <c r="B76" s="245"/>
      <c r="C76" s="245"/>
      <c r="D76" s="247"/>
      <c r="E76" s="43">
        <v>71</v>
      </c>
      <c r="F76" s="24">
        <v>726</v>
      </c>
      <c r="G76" s="34">
        <v>1360</v>
      </c>
      <c r="H76" s="4">
        <v>221.32230000000001</v>
      </c>
      <c r="I76" s="9">
        <f t="shared" si="8"/>
        <v>7.0531151431419347E-4</v>
      </c>
      <c r="J76" s="43" t="s">
        <v>317</v>
      </c>
      <c r="K76" s="127">
        <v>5.4991599999999998</v>
      </c>
      <c r="L76" s="78">
        <v>0.84</v>
      </c>
      <c r="M76" s="43" t="s">
        <v>131</v>
      </c>
      <c r="N76" s="106"/>
      <c r="O76" s="61"/>
      <c r="P76" s="43"/>
      <c r="Q76" s="106"/>
      <c r="R76" s="61"/>
    </row>
    <row r="77" spans="1:18" x14ac:dyDescent="0.25">
      <c r="A77" s="236">
        <v>3</v>
      </c>
      <c r="B77" s="249" t="s">
        <v>100</v>
      </c>
      <c r="C77" s="249">
        <v>1491439</v>
      </c>
      <c r="D77" s="250">
        <v>0.99960000000000004</v>
      </c>
      <c r="E77" s="38">
        <v>2</v>
      </c>
      <c r="F77" s="23">
        <v>4726</v>
      </c>
      <c r="G77" s="30">
        <v>1366383</v>
      </c>
      <c r="H77" s="28">
        <v>42452.44</v>
      </c>
      <c r="I77" s="10">
        <f>G77/$C$77</f>
        <v>0.91615077787291332</v>
      </c>
      <c r="J77" s="38" t="s">
        <v>305</v>
      </c>
      <c r="K77" s="105">
        <v>0</v>
      </c>
      <c r="L77" s="76">
        <v>1</v>
      </c>
      <c r="M77" s="38" t="s">
        <v>18</v>
      </c>
      <c r="N77" s="105">
        <v>0</v>
      </c>
      <c r="O77" s="60">
        <v>0.95</v>
      </c>
      <c r="P77" s="38" t="s">
        <v>19</v>
      </c>
      <c r="Q77" s="105">
        <v>0</v>
      </c>
      <c r="R77" s="60">
        <v>0.94</v>
      </c>
    </row>
    <row r="78" spans="1:18" x14ac:dyDescent="0.25">
      <c r="A78" s="236"/>
      <c r="B78" s="249"/>
      <c r="C78" s="249"/>
      <c r="D78" s="250"/>
      <c r="E78" s="38">
        <v>1</v>
      </c>
      <c r="F78" s="23">
        <v>2457</v>
      </c>
      <c r="G78" s="30">
        <v>2482</v>
      </c>
      <c r="H78" s="28">
        <v>145.0582</v>
      </c>
      <c r="I78" s="10">
        <f t="shared" ref="I78:I85" si="9">G78/$C$77</f>
        <v>1.6641646088106856E-3</v>
      </c>
      <c r="J78" s="38" t="s">
        <v>319</v>
      </c>
      <c r="K78" s="67">
        <v>0</v>
      </c>
      <c r="L78" s="76">
        <v>1</v>
      </c>
      <c r="M78" s="38" t="s">
        <v>112</v>
      </c>
      <c r="N78" s="67">
        <v>0</v>
      </c>
      <c r="O78" s="60">
        <v>1</v>
      </c>
      <c r="P78" s="38" t="s">
        <v>179</v>
      </c>
      <c r="Q78" s="105">
        <v>0</v>
      </c>
      <c r="R78" s="60">
        <v>0.99</v>
      </c>
    </row>
    <row r="79" spans="1:18" x14ac:dyDescent="0.25">
      <c r="A79" s="236"/>
      <c r="B79" s="249"/>
      <c r="C79" s="249"/>
      <c r="D79" s="250"/>
      <c r="E79" s="38">
        <v>15</v>
      </c>
      <c r="F79" s="23">
        <v>1628</v>
      </c>
      <c r="G79" s="30">
        <v>2333</v>
      </c>
      <c r="H79" s="28">
        <v>186.0412</v>
      </c>
      <c r="I79" s="10">
        <f t="shared" si="9"/>
        <v>1.5642610928103663E-3</v>
      </c>
      <c r="J79" s="38" t="s">
        <v>307</v>
      </c>
      <c r="K79" s="105"/>
      <c r="L79" s="116"/>
      <c r="M79" s="38" t="s">
        <v>131</v>
      </c>
      <c r="N79" s="105"/>
      <c r="O79" s="129"/>
      <c r="P79" s="38"/>
      <c r="Q79" s="105"/>
      <c r="R79" s="60"/>
    </row>
    <row r="80" spans="1:18" x14ac:dyDescent="0.25">
      <c r="A80" s="236"/>
      <c r="B80" s="249"/>
      <c r="C80" s="249"/>
      <c r="D80" s="250"/>
      <c r="E80" s="38">
        <v>5</v>
      </c>
      <c r="F80" s="23">
        <v>1037</v>
      </c>
      <c r="G80" s="30">
        <v>1986</v>
      </c>
      <c r="H80" s="28">
        <v>263.24400000000003</v>
      </c>
      <c r="I80" s="10">
        <f t="shared" si="9"/>
        <v>1.3315998844069385E-3</v>
      </c>
      <c r="J80" s="38" t="s">
        <v>320</v>
      </c>
      <c r="K80" s="105">
        <v>0</v>
      </c>
      <c r="L80" s="76">
        <v>0.91</v>
      </c>
      <c r="M80" s="38" t="s">
        <v>113</v>
      </c>
      <c r="N80" s="105">
        <v>0</v>
      </c>
      <c r="O80" s="60">
        <v>0.91</v>
      </c>
      <c r="P80" s="38" t="s">
        <v>244</v>
      </c>
      <c r="Q80" s="105"/>
      <c r="R80" s="60">
        <v>0.82</v>
      </c>
    </row>
    <row r="81" spans="1:18" x14ac:dyDescent="0.25">
      <c r="A81" s="236"/>
      <c r="B81" s="249"/>
      <c r="C81" s="249"/>
      <c r="D81" s="250"/>
      <c r="E81" s="38">
        <v>52</v>
      </c>
      <c r="F81" s="23">
        <v>746</v>
      </c>
      <c r="G81" s="30">
        <v>1974</v>
      </c>
      <c r="H81" s="28">
        <v>309.56970000000001</v>
      </c>
      <c r="I81" s="10">
        <f t="shared" si="9"/>
        <v>1.3235539636552349E-3</v>
      </c>
      <c r="J81" s="38" t="s">
        <v>307</v>
      </c>
      <c r="K81" s="105"/>
      <c r="L81" s="76"/>
      <c r="M81" s="38" t="s">
        <v>246</v>
      </c>
      <c r="N81" s="105"/>
      <c r="O81" s="60"/>
      <c r="P81" s="38"/>
      <c r="Q81" s="105"/>
      <c r="R81" s="60"/>
    </row>
    <row r="82" spans="1:18" x14ac:dyDescent="0.25">
      <c r="A82" s="236"/>
      <c r="B82" s="249"/>
      <c r="C82" s="249"/>
      <c r="D82" s="250"/>
      <c r="E82" s="38">
        <v>157</v>
      </c>
      <c r="F82" s="23">
        <v>298</v>
      </c>
      <c r="G82" s="30">
        <v>1774</v>
      </c>
      <c r="H82" s="28">
        <v>629.87249999999995</v>
      </c>
      <c r="I82" s="10">
        <f t="shared" si="9"/>
        <v>1.1894552844601758E-3</v>
      </c>
      <c r="J82" s="38" t="s">
        <v>322</v>
      </c>
      <c r="K82" s="105">
        <v>7.4536300000000004</v>
      </c>
      <c r="L82" s="76">
        <v>0.81</v>
      </c>
      <c r="M82" s="38" t="s">
        <v>131</v>
      </c>
      <c r="N82" s="105"/>
      <c r="O82" s="60"/>
      <c r="P82" s="38"/>
      <c r="Q82" s="105"/>
      <c r="R82" s="60"/>
    </row>
    <row r="83" spans="1:18" x14ac:dyDescent="0.25">
      <c r="A83" s="236"/>
      <c r="B83" s="249"/>
      <c r="C83" s="249"/>
      <c r="D83" s="250"/>
      <c r="E83" s="38">
        <v>109</v>
      </c>
      <c r="F83" s="23">
        <v>248</v>
      </c>
      <c r="G83" s="30">
        <v>1542</v>
      </c>
      <c r="H83" s="28">
        <v>716.10080000000005</v>
      </c>
      <c r="I83" s="10">
        <f t="shared" si="9"/>
        <v>1.033900816593907E-3</v>
      </c>
      <c r="J83" s="38" t="s">
        <v>321</v>
      </c>
      <c r="K83" s="105">
        <v>6.0784200000000004</v>
      </c>
      <c r="L83" s="116">
        <v>0.88</v>
      </c>
      <c r="M83" s="38" t="s">
        <v>131</v>
      </c>
      <c r="N83" s="105"/>
      <c r="O83" s="129"/>
      <c r="P83" s="38"/>
      <c r="Q83" s="105"/>
      <c r="R83" s="60"/>
    </row>
    <row r="84" spans="1:18" x14ac:dyDescent="0.25">
      <c r="A84" s="236"/>
      <c r="B84" s="249"/>
      <c r="C84" s="249"/>
      <c r="D84" s="250"/>
      <c r="E84" s="38">
        <v>24</v>
      </c>
      <c r="F84" s="23">
        <v>426</v>
      </c>
      <c r="G84" s="30">
        <v>1388</v>
      </c>
      <c r="H84" s="28">
        <v>377.78870000000001</v>
      </c>
      <c r="I84" s="10">
        <f t="shared" si="9"/>
        <v>9.3064483361371137E-4</v>
      </c>
      <c r="J84" s="38" t="s">
        <v>307</v>
      </c>
      <c r="K84" s="105"/>
      <c r="L84" s="116"/>
      <c r="M84" s="38" t="s">
        <v>131</v>
      </c>
      <c r="N84" s="105"/>
      <c r="O84" s="129"/>
      <c r="P84" s="38"/>
      <c r="Q84" s="105"/>
      <c r="R84" s="60"/>
    </row>
    <row r="85" spans="1:18" x14ac:dyDescent="0.25">
      <c r="A85" s="236"/>
      <c r="B85" s="249"/>
      <c r="C85" s="249"/>
      <c r="D85" s="250"/>
      <c r="E85" s="38">
        <v>44</v>
      </c>
      <c r="F85" s="23">
        <v>440</v>
      </c>
      <c r="G85" s="30">
        <v>1248</v>
      </c>
      <c r="H85" s="28">
        <v>369.78179999999998</v>
      </c>
      <c r="I85" s="10">
        <f t="shared" si="9"/>
        <v>8.3677575817716981E-4</v>
      </c>
      <c r="J85" s="38" t="s">
        <v>307</v>
      </c>
      <c r="K85" s="105"/>
      <c r="L85" s="116"/>
      <c r="M85" s="38" t="s">
        <v>131</v>
      </c>
      <c r="N85" s="105"/>
      <c r="O85" s="129"/>
      <c r="P85" s="38"/>
      <c r="Q85" s="105"/>
      <c r="R85" s="60"/>
    </row>
    <row r="86" spans="1:18" x14ac:dyDescent="0.25">
      <c r="A86" s="264">
        <v>4</v>
      </c>
      <c r="B86" s="245" t="s">
        <v>101</v>
      </c>
      <c r="C86" s="245">
        <v>1050219</v>
      </c>
      <c r="D86" s="247" t="s">
        <v>80</v>
      </c>
      <c r="E86" s="43">
        <v>1</v>
      </c>
      <c r="F86" s="24">
        <v>4900</v>
      </c>
      <c r="G86" s="34">
        <v>999482</v>
      </c>
      <c r="H86" s="27">
        <v>29844.400000000001</v>
      </c>
      <c r="I86" s="9">
        <f>G86/$C$86</f>
        <v>0.95168912388749394</v>
      </c>
      <c r="J86" s="43" t="s">
        <v>305</v>
      </c>
      <c r="K86" s="106">
        <v>0</v>
      </c>
      <c r="L86" s="78">
        <v>1</v>
      </c>
      <c r="M86" s="43" t="s">
        <v>18</v>
      </c>
      <c r="N86" s="106">
        <v>0</v>
      </c>
      <c r="O86" s="61">
        <v>0.95</v>
      </c>
      <c r="P86" s="106" t="s">
        <v>19</v>
      </c>
      <c r="Q86" s="106">
        <v>0</v>
      </c>
      <c r="R86" s="61">
        <v>0.94</v>
      </c>
    </row>
    <row r="87" spans="1:18" x14ac:dyDescent="0.25">
      <c r="A87" s="264"/>
      <c r="B87" s="245"/>
      <c r="C87" s="245"/>
      <c r="D87" s="247"/>
      <c r="E87" s="43">
        <v>13</v>
      </c>
      <c r="F87" s="24">
        <v>2855</v>
      </c>
      <c r="G87" s="34">
        <v>5541</v>
      </c>
      <c r="H87" s="27">
        <v>283.41469999999998</v>
      </c>
      <c r="I87" s="9">
        <f t="shared" ref="I87:I98" si="10">G87/$C$86</f>
        <v>5.2760424254369807E-3</v>
      </c>
      <c r="J87" s="43" t="s">
        <v>324</v>
      </c>
      <c r="K87" s="106">
        <v>6.3739999999999997</v>
      </c>
      <c r="L87" s="78">
        <v>0.95</v>
      </c>
      <c r="M87" s="43" t="s">
        <v>131</v>
      </c>
      <c r="N87" s="106"/>
      <c r="O87" s="61"/>
      <c r="P87" s="106"/>
      <c r="Q87" s="106"/>
      <c r="R87" s="61"/>
    </row>
    <row r="88" spans="1:18" x14ac:dyDescent="0.25">
      <c r="A88" s="264"/>
      <c r="B88" s="245"/>
      <c r="C88" s="245"/>
      <c r="D88" s="247"/>
      <c r="E88" s="43">
        <v>2</v>
      </c>
      <c r="F88" s="24">
        <v>640</v>
      </c>
      <c r="G88" s="34">
        <v>3163</v>
      </c>
      <c r="H88" s="27">
        <v>634.61559999999997</v>
      </c>
      <c r="I88" s="9">
        <f t="shared" si="10"/>
        <v>3.0117527867997056E-3</v>
      </c>
      <c r="J88" s="43" t="s">
        <v>323</v>
      </c>
      <c r="K88" s="106">
        <v>0</v>
      </c>
      <c r="L88" s="78">
        <v>0.96</v>
      </c>
      <c r="M88" s="43" t="s">
        <v>43</v>
      </c>
      <c r="N88" s="106">
        <v>0</v>
      </c>
      <c r="O88" s="61">
        <v>0.96</v>
      </c>
      <c r="P88" s="106" t="s">
        <v>42</v>
      </c>
      <c r="Q88" s="106">
        <v>0</v>
      </c>
      <c r="R88" s="61">
        <v>0.96</v>
      </c>
    </row>
    <row r="89" spans="1:18" x14ac:dyDescent="0.25">
      <c r="A89" s="264"/>
      <c r="B89" s="245"/>
      <c r="C89" s="245"/>
      <c r="D89" s="247"/>
      <c r="E89" s="43">
        <v>14</v>
      </c>
      <c r="F89" s="24">
        <v>523</v>
      </c>
      <c r="G89" s="34">
        <v>2130</v>
      </c>
      <c r="H89" s="27">
        <v>512.56600000000003</v>
      </c>
      <c r="I89" s="9">
        <f t="shared" si="10"/>
        <v>2.0281484147592075E-3</v>
      </c>
      <c r="J89" s="43" t="s">
        <v>312</v>
      </c>
      <c r="K89" s="106">
        <v>0</v>
      </c>
      <c r="L89" s="78">
        <v>0.99</v>
      </c>
      <c r="M89" s="43" t="s">
        <v>42</v>
      </c>
      <c r="N89" s="106">
        <v>0</v>
      </c>
      <c r="O89" s="61">
        <v>0.99</v>
      </c>
      <c r="P89" s="106" t="s">
        <v>43</v>
      </c>
      <c r="Q89" s="106">
        <v>0</v>
      </c>
      <c r="R89" s="61">
        <v>0.99</v>
      </c>
    </row>
    <row r="90" spans="1:18" x14ac:dyDescent="0.25">
      <c r="A90" s="264"/>
      <c r="B90" s="245"/>
      <c r="C90" s="245"/>
      <c r="D90" s="247"/>
      <c r="E90" s="43">
        <v>5</v>
      </c>
      <c r="F90" s="24">
        <v>698</v>
      </c>
      <c r="G90" s="34">
        <v>1815</v>
      </c>
      <c r="H90" s="27">
        <v>323.83089999999999</v>
      </c>
      <c r="I90" s="9">
        <f t="shared" si="10"/>
        <v>1.7282109731398879E-3</v>
      </c>
      <c r="J90" s="82" t="s">
        <v>325</v>
      </c>
      <c r="K90" s="84">
        <v>2.2326E-112</v>
      </c>
      <c r="L90" s="117">
        <v>1</v>
      </c>
      <c r="M90" s="82" t="s">
        <v>48</v>
      </c>
      <c r="N90" s="49">
        <v>0</v>
      </c>
      <c r="O90" s="83">
        <v>0.99</v>
      </c>
      <c r="P90" s="49" t="s">
        <v>48</v>
      </c>
      <c r="Q90" s="84">
        <v>4.0000000000000001E-169</v>
      </c>
      <c r="R90" s="83">
        <v>0.99</v>
      </c>
    </row>
    <row r="91" spans="1:18" x14ac:dyDescent="0.25">
      <c r="A91" s="264"/>
      <c r="B91" s="245"/>
      <c r="C91" s="245"/>
      <c r="D91" s="247"/>
      <c r="E91" s="43">
        <v>6</v>
      </c>
      <c r="F91" s="24">
        <v>232</v>
      </c>
      <c r="G91" s="34">
        <v>1742</v>
      </c>
      <c r="H91" s="27">
        <v>921.26289999999995</v>
      </c>
      <c r="I91" s="9">
        <f t="shared" si="10"/>
        <v>1.6587016612725537E-3</v>
      </c>
      <c r="J91" s="43" t="s">
        <v>326</v>
      </c>
      <c r="K91" s="77">
        <v>3.3150000000000002E-104</v>
      </c>
      <c r="L91" s="78">
        <v>0.96</v>
      </c>
      <c r="M91" s="43" t="s">
        <v>191</v>
      </c>
      <c r="N91" s="77">
        <v>9.9999999999999994E-107</v>
      </c>
      <c r="O91" s="61">
        <v>0.98</v>
      </c>
      <c r="P91" s="106" t="s">
        <v>192</v>
      </c>
      <c r="Q91" s="77">
        <v>9.9999999999999994E-107</v>
      </c>
      <c r="R91" s="61">
        <v>0.98</v>
      </c>
    </row>
    <row r="92" spans="1:18" x14ac:dyDescent="0.25">
      <c r="A92" s="264"/>
      <c r="B92" s="245"/>
      <c r="C92" s="245"/>
      <c r="D92" s="247"/>
      <c r="E92" s="43">
        <v>9</v>
      </c>
      <c r="F92" s="24">
        <v>365</v>
      </c>
      <c r="G92" s="34">
        <v>1694</v>
      </c>
      <c r="H92" s="4">
        <v>629.68489999999997</v>
      </c>
      <c r="I92" s="9">
        <f t="shared" si="10"/>
        <v>1.6129969082638955E-3</v>
      </c>
      <c r="J92" s="43" t="s">
        <v>327</v>
      </c>
      <c r="K92" s="106">
        <v>0</v>
      </c>
      <c r="L92" s="78">
        <v>0.99</v>
      </c>
      <c r="M92" s="43" t="s">
        <v>31</v>
      </c>
      <c r="N92" s="106">
        <v>0</v>
      </c>
      <c r="O92" s="61">
        <v>0.99</v>
      </c>
      <c r="P92" s="43" t="s">
        <v>59</v>
      </c>
      <c r="Q92" s="77">
        <v>6.0000000000000001E-179</v>
      </c>
      <c r="R92" s="61">
        <v>0.99</v>
      </c>
    </row>
    <row r="93" spans="1:18" x14ac:dyDescent="0.25">
      <c r="A93" s="264"/>
      <c r="B93" s="245"/>
      <c r="C93" s="245"/>
      <c r="D93" s="247"/>
      <c r="E93" s="43">
        <v>10</v>
      </c>
      <c r="F93" s="24">
        <v>405</v>
      </c>
      <c r="G93" s="34">
        <v>1551</v>
      </c>
      <c r="H93" s="4">
        <v>455.34070000000003</v>
      </c>
      <c r="I93" s="9">
        <f t="shared" si="10"/>
        <v>1.4768348315922679E-3</v>
      </c>
      <c r="J93" s="43" t="s">
        <v>328</v>
      </c>
      <c r="K93" s="77">
        <v>4.3732000000000001E-169</v>
      </c>
      <c r="L93" s="78">
        <v>0.93</v>
      </c>
      <c r="M93" s="43" t="s">
        <v>47</v>
      </c>
      <c r="N93" s="77">
        <v>2.0000000000000001E-172</v>
      </c>
      <c r="O93" s="61">
        <v>0.94</v>
      </c>
      <c r="P93" s="43" t="s">
        <v>115</v>
      </c>
      <c r="Q93" s="77">
        <v>2.0000000000000001E-172</v>
      </c>
      <c r="R93" s="61">
        <v>0.94</v>
      </c>
    </row>
    <row r="94" spans="1:18" x14ac:dyDescent="0.25">
      <c r="A94" s="264"/>
      <c r="B94" s="245"/>
      <c r="C94" s="245"/>
      <c r="D94" s="247"/>
      <c r="E94" s="43">
        <v>4</v>
      </c>
      <c r="F94" s="24">
        <v>203</v>
      </c>
      <c r="G94" s="34">
        <v>1512</v>
      </c>
      <c r="H94" s="4">
        <v>845.86699999999996</v>
      </c>
      <c r="I94" s="9">
        <f t="shared" si="10"/>
        <v>1.4396997197727332E-3</v>
      </c>
      <c r="J94" s="43" t="s">
        <v>327</v>
      </c>
      <c r="K94" s="77">
        <v>2.6655400000000001E-98</v>
      </c>
      <c r="L94" s="78">
        <v>0.99</v>
      </c>
      <c r="M94" s="43" t="s">
        <v>256</v>
      </c>
      <c r="N94" s="77">
        <v>9.999999999999999E-94</v>
      </c>
      <c r="O94" s="61">
        <v>0.99</v>
      </c>
      <c r="P94" s="43" t="s">
        <v>257</v>
      </c>
      <c r="Q94" s="77">
        <v>9.999999999999999E-94</v>
      </c>
      <c r="R94" s="61">
        <v>0.99</v>
      </c>
    </row>
    <row r="95" spans="1:18" x14ac:dyDescent="0.25">
      <c r="A95" s="264"/>
      <c r="B95" s="245"/>
      <c r="C95" s="245"/>
      <c r="D95" s="247"/>
      <c r="E95" s="43">
        <v>11</v>
      </c>
      <c r="F95" s="24">
        <v>431</v>
      </c>
      <c r="G95" s="34">
        <v>1384</v>
      </c>
      <c r="H95" s="4">
        <v>404.24130000000002</v>
      </c>
      <c r="I95" s="9">
        <f t="shared" si="10"/>
        <v>1.3178203784163112E-3</v>
      </c>
      <c r="J95" s="43" t="s">
        <v>329</v>
      </c>
      <c r="K95" s="77">
        <v>8.4671999999999995E-128</v>
      </c>
      <c r="L95" s="78">
        <v>1</v>
      </c>
      <c r="M95" s="43" t="s">
        <v>188</v>
      </c>
      <c r="N95" s="77">
        <v>5.9999999999999999E-160</v>
      </c>
      <c r="O95" s="61">
        <v>0.91</v>
      </c>
      <c r="P95" s="43"/>
      <c r="Q95" s="106"/>
      <c r="R95" s="61"/>
    </row>
    <row r="96" spans="1:18" x14ac:dyDescent="0.25">
      <c r="A96" s="264"/>
      <c r="B96" s="245"/>
      <c r="C96" s="245"/>
      <c r="D96" s="247"/>
      <c r="E96" s="43">
        <v>20</v>
      </c>
      <c r="F96" s="24">
        <v>746</v>
      </c>
      <c r="G96" s="34">
        <v>1374</v>
      </c>
      <c r="H96" s="4">
        <v>246.6233</v>
      </c>
      <c r="I96" s="9">
        <f t="shared" si="10"/>
        <v>1.3082985548728409E-3</v>
      </c>
      <c r="J96" s="43" t="s">
        <v>307</v>
      </c>
      <c r="K96" s="106"/>
      <c r="L96" s="78"/>
      <c r="M96" s="43" t="s">
        <v>131</v>
      </c>
      <c r="N96" s="106"/>
      <c r="O96" s="61"/>
      <c r="P96" s="43"/>
      <c r="Q96" s="106"/>
      <c r="R96" s="61"/>
    </row>
    <row r="97" spans="1:18" x14ac:dyDescent="0.25">
      <c r="A97" s="264"/>
      <c r="B97" s="245"/>
      <c r="C97" s="245"/>
      <c r="D97" s="247"/>
      <c r="E97" s="43">
        <v>15</v>
      </c>
      <c r="F97" s="24">
        <v>477</v>
      </c>
      <c r="G97" s="34">
        <v>1153</v>
      </c>
      <c r="H97" s="4">
        <v>312.78829999999999</v>
      </c>
      <c r="I97" s="9">
        <f t="shared" si="10"/>
        <v>1.0978662545621438E-3</v>
      </c>
      <c r="J97" s="43" t="s">
        <v>313</v>
      </c>
      <c r="K97" s="106">
        <v>0</v>
      </c>
      <c r="L97" s="78">
        <v>0.97</v>
      </c>
      <c r="M97" s="43" t="s">
        <v>74</v>
      </c>
      <c r="N97" s="106">
        <v>0</v>
      </c>
      <c r="O97" s="61">
        <v>0.99</v>
      </c>
      <c r="P97" s="43" t="s">
        <v>73</v>
      </c>
      <c r="Q97" s="106">
        <v>0</v>
      </c>
      <c r="R97" s="61">
        <v>0.98</v>
      </c>
    </row>
    <row r="98" spans="1:18" x14ac:dyDescent="0.25">
      <c r="A98" s="264"/>
      <c r="B98" s="245"/>
      <c r="C98" s="245"/>
      <c r="D98" s="247"/>
      <c r="E98" s="43">
        <v>26</v>
      </c>
      <c r="F98" s="24">
        <v>733</v>
      </c>
      <c r="G98" s="34">
        <v>1023</v>
      </c>
      <c r="H98" s="4">
        <v>178.91679999999999</v>
      </c>
      <c r="I98" s="9">
        <f t="shared" si="10"/>
        <v>9.7408254849702777E-4</v>
      </c>
      <c r="J98" s="43" t="s">
        <v>307</v>
      </c>
      <c r="K98" s="106"/>
      <c r="L98" s="78"/>
      <c r="M98" s="43" t="s">
        <v>131</v>
      </c>
      <c r="N98" s="106"/>
      <c r="O98" s="61"/>
      <c r="P98" s="43"/>
      <c r="Q98" s="106"/>
      <c r="R98" s="61"/>
    </row>
    <row r="99" spans="1:18" x14ac:dyDescent="0.25">
      <c r="A99" s="236">
        <v>8</v>
      </c>
      <c r="B99" s="249" t="s">
        <v>102</v>
      </c>
      <c r="C99" s="249">
        <v>1253848</v>
      </c>
      <c r="D99" s="250" t="s">
        <v>78</v>
      </c>
      <c r="E99" s="38">
        <v>1</v>
      </c>
      <c r="F99" s="23">
        <v>4915</v>
      </c>
      <c r="G99" s="30">
        <v>1201706</v>
      </c>
      <c r="H99" s="28">
        <v>35862.78</v>
      </c>
      <c r="I99" s="8">
        <f>G99/$C$99</f>
        <v>0.95841441705852704</v>
      </c>
      <c r="J99" s="38" t="s">
        <v>305</v>
      </c>
      <c r="K99" s="105">
        <v>0</v>
      </c>
      <c r="L99" s="76">
        <v>1</v>
      </c>
      <c r="M99" s="38" t="s">
        <v>18</v>
      </c>
      <c r="N99" s="105">
        <v>0</v>
      </c>
      <c r="O99" s="60">
        <v>0.95</v>
      </c>
      <c r="P99" s="38" t="s">
        <v>19</v>
      </c>
      <c r="Q99" s="105">
        <v>0</v>
      </c>
      <c r="R99" s="60">
        <v>0.94</v>
      </c>
    </row>
    <row r="100" spans="1:18" x14ac:dyDescent="0.25">
      <c r="A100" s="236"/>
      <c r="B100" s="249"/>
      <c r="C100" s="249"/>
      <c r="D100" s="250"/>
      <c r="E100" s="38">
        <v>7</v>
      </c>
      <c r="F100" s="23">
        <v>2854</v>
      </c>
      <c r="G100" s="31">
        <v>4285</v>
      </c>
      <c r="H100" s="28">
        <v>220.7561</v>
      </c>
      <c r="I100" s="8">
        <f t="shared" ref="I100:I105" si="11">G100/$C$99</f>
        <v>3.4174796307048384E-3</v>
      </c>
      <c r="J100" s="38" t="s">
        <v>324</v>
      </c>
      <c r="K100" s="105">
        <v>6.37174</v>
      </c>
      <c r="L100" s="76">
        <v>0.95</v>
      </c>
      <c r="M100" s="38" t="s">
        <v>131</v>
      </c>
      <c r="N100" s="105"/>
      <c r="O100" s="60"/>
      <c r="P100" s="38"/>
      <c r="Q100" s="105"/>
      <c r="R100" s="60"/>
    </row>
    <row r="101" spans="1:18" x14ac:dyDescent="0.25">
      <c r="A101" s="236"/>
      <c r="B101" s="249"/>
      <c r="C101" s="249"/>
      <c r="D101" s="250"/>
      <c r="E101" s="38">
        <v>9</v>
      </c>
      <c r="F101" s="23">
        <v>665</v>
      </c>
      <c r="G101" s="31">
        <v>4030</v>
      </c>
      <c r="H101" s="28">
        <v>774.33079999999995</v>
      </c>
      <c r="I101" s="8">
        <f t="shared" si="11"/>
        <v>3.2141056970222868E-3</v>
      </c>
      <c r="J101" s="38" t="s">
        <v>323</v>
      </c>
      <c r="K101" s="105">
        <v>0</v>
      </c>
      <c r="L101" s="76">
        <v>0.93</v>
      </c>
      <c r="M101" s="38" t="s">
        <v>43</v>
      </c>
      <c r="N101" s="105">
        <v>0</v>
      </c>
      <c r="O101" s="60">
        <v>0.93</v>
      </c>
      <c r="P101" s="38" t="s">
        <v>42</v>
      </c>
      <c r="Q101" s="105">
        <v>0</v>
      </c>
      <c r="R101" s="60">
        <v>0.92</v>
      </c>
    </row>
    <row r="102" spans="1:18" x14ac:dyDescent="0.25">
      <c r="A102" s="236"/>
      <c r="B102" s="249"/>
      <c r="C102" s="249"/>
      <c r="D102" s="250"/>
      <c r="E102" s="38">
        <v>5</v>
      </c>
      <c r="F102" s="23">
        <v>302</v>
      </c>
      <c r="G102" s="31">
        <v>3521</v>
      </c>
      <c r="H102" s="28">
        <v>1533.692</v>
      </c>
      <c r="I102" s="8">
        <f t="shared" si="11"/>
        <v>2.8081553744951542E-3</v>
      </c>
      <c r="J102" s="38" t="s">
        <v>330</v>
      </c>
      <c r="K102" s="64">
        <v>3.8904999999999998E-149</v>
      </c>
      <c r="L102" s="76">
        <v>0.99</v>
      </c>
      <c r="M102" s="38" t="s">
        <v>70</v>
      </c>
      <c r="N102" s="64">
        <v>1.9999999999999999E-147</v>
      </c>
      <c r="O102" s="60">
        <v>0.99</v>
      </c>
      <c r="P102" s="38" t="s">
        <v>263</v>
      </c>
      <c r="Q102" s="64">
        <v>1.9999999999999999E-147</v>
      </c>
      <c r="R102" s="60">
        <v>0.99</v>
      </c>
    </row>
    <row r="103" spans="1:18" x14ac:dyDescent="0.25">
      <c r="A103" s="236"/>
      <c r="B103" s="249"/>
      <c r="C103" s="249"/>
      <c r="D103" s="250"/>
      <c r="E103" s="38">
        <v>2</v>
      </c>
      <c r="F103" s="23">
        <v>442</v>
      </c>
      <c r="G103" s="31">
        <v>3320</v>
      </c>
      <c r="H103" s="28">
        <v>1026.943</v>
      </c>
      <c r="I103" s="8">
        <f t="shared" si="11"/>
        <v>2.6478488620630251E-3</v>
      </c>
      <c r="J103" s="38" t="s">
        <v>327</v>
      </c>
      <c r="K103" s="105">
        <v>0</v>
      </c>
      <c r="L103" s="76">
        <v>0.99</v>
      </c>
      <c r="M103" s="38" t="s">
        <v>59</v>
      </c>
      <c r="N103" s="105">
        <v>0</v>
      </c>
      <c r="O103" s="60">
        <v>0.99</v>
      </c>
      <c r="P103" s="38" t="s">
        <v>265</v>
      </c>
      <c r="Q103" s="105">
        <v>0</v>
      </c>
      <c r="R103" s="60">
        <v>0.99</v>
      </c>
    </row>
    <row r="104" spans="1:18" x14ac:dyDescent="0.25">
      <c r="A104" s="236"/>
      <c r="B104" s="249"/>
      <c r="C104" s="249"/>
      <c r="D104" s="250"/>
      <c r="E104" s="38">
        <v>3</v>
      </c>
      <c r="F104" s="23">
        <v>397</v>
      </c>
      <c r="G104" s="31">
        <v>2878</v>
      </c>
      <c r="H104" s="7">
        <v>914.15869999999995</v>
      </c>
      <c r="I104" s="8">
        <f t="shared" si="11"/>
        <v>2.2953340436799355E-3</v>
      </c>
      <c r="J104" s="38" t="s">
        <v>327</v>
      </c>
      <c r="K104" s="64">
        <v>3.7514999999999997E-176</v>
      </c>
      <c r="L104" s="76">
        <v>0.95</v>
      </c>
      <c r="M104" s="38" t="s">
        <v>114</v>
      </c>
      <c r="N104" s="64">
        <v>1E-174</v>
      </c>
      <c r="O104" s="60">
        <v>0.95</v>
      </c>
      <c r="P104" s="38" t="s">
        <v>256</v>
      </c>
      <c r="Q104" s="64">
        <v>6.0000000000000002E-173</v>
      </c>
      <c r="R104" s="60">
        <v>0.95</v>
      </c>
    </row>
    <row r="105" spans="1:18" x14ac:dyDescent="0.25">
      <c r="A105" s="236"/>
      <c r="B105" s="249"/>
      <c r="C105" s="249"/>
      <c r="D105" s="250"/>
      <c r="E105" s="38">
        <v>10</v>
      </c>
      <c r="F105" s="23">
        <v>375</v>
      </c>
      <c r="G105" s="31">
        <v>1203</v>
      </c>
      <c r="H105" s="7">
        <v>365.06400000000002</v>
      </c>
      <c r="I105" s="8">
        <f t="shared" si="11"/>
        <v>9.5944644007886124E-4</v>
      </c>
      <c r="J105" s="38" t="s">
        <v>331</v>
      </c>
      <c r="K105" s="64">
        <v>8.8740000000000007E-146</v>
      </c>
      <c r="L105" s="76">
        <v>1</v>
      </c>
      <c r="M105" s="38" t="s">
        <v>77</v>
      </c>
      <c r="N105" s="105">
        <v>0</v>
      </c>
      <c r="O105" s="60">
        <v>0.99</v>
      </c>
      <c r="P105" s="38" t="s">
        <v>117</v>
      </c>
      <c r="Q105" s="105">
        <v>0</v>
      </c>
      <c r="R105" s="60">
        <v>0.99</v>
      </c>
    </row>
    <row r="106" spans="1:18" x14ac:dyDescent="0.25">
      <c r="A106" s="264">
        <v>9</v>
      </c>
      <c r="B106" s="245">
        <v>1987234</v>
      </c>
      <c r="C106" s="245">
        <v>1986166</v>
      </c>
      <c r="D106" s="247" t="s">
        <v>80</v>
      </c>
      <c r="E106" s="43">
        <v>1</v>
      </c>
      <c r="F106" s="24">
        <v>5017</v>
      </c>
      <c r="G106" s="33">
        <v>1942928</v>
      </c>
      <c r="H106" s="27">
        <v>56421.29</v>
      </c>
      <c r="I106" s="9">
        <f>G106/$C$106</f>
        <v>0.97823041981385239</v>
      </c>
      <c r="J106" s="43" t="s">
        <v>305</v>
      </c>
      <c r="K106" s="106">
        <v>0</v>
      </c>
      <c r="L106" s="78">
        <v>1</v>
      </c>
      <c r="M106" s="43" t="s">
        <v>18</v>
      </c>
      <c r="N106" s="106">
        <v>0</v>
      </c>
      <c r="O106" s="61">
        <v>0.95</v>
      </c>
      <c r="P106" s="43" t="s">
        <v>19</v>
      </c>
      <c r="Q106" s="106">
        <v>0</v>
      </c>
      <c r="R106" s="61">
        <v>0.94</v>
      </c>
    </row>
    <row r="107" spans="1:18" x14ac:dyDescent="0.25">
      <c r="A107" s="264"/>
      <c r="B107" s="245"/>
      <c r="C107" s="245"/>
      <c r="D107" s="247"/>
      <c r="E107" s="43">
        <v>6</v>
      </c>
      <c r="F107" s="24">
        <v>1063</v>
      </c>
      <c r="G107" s="34">
        <v>2170</v>
      </c>
      <c r="H107" s="4">
        <v>280.77519999999998</v>
      </c>
      <c r="I107" s="9">
        <f t="shared" ref="I107:I108" si="12">G107/$C$106</f>
        <v>1.0925572182788348E-3</v>
      </c>
      <c r="J107" s="43" t="s">
        <v>332</v>
      </c>
      <c r="K107" s="106">
        <v>0</v>
      </c>
      <c r="L107" s="78">
        <v>0.91</v>
      </c>
      <c r="M107" s="43" t="s">
        <v>119</v>
      </c>
      <c r="N107" s="106">
        <v>0</v>
      </c>
      <c r="O107" s="61">
        <v>0.92</v>
      </c>
      <c r="P107" s="43" t="s">
        <v>121</v>
      </c>
      <c r="Q107" s="106">
        <v>0</v>
      </c>
      <c r="R107" s="61">
        <v>0.92</v>
      </c>
    </row>
    <row r="108" spans="1:18" x14ac:dyDescent="0.25">
      <c r="A108" s="264"/>
      <c r="B108" s="245"/>
      <c r="C108" s="245"/>
      <c r="D108" s="247"/>
      <c r="E108" s="43">
        <v>8</v>
      </c>
      <c r="F108" s="24">
        <v>301</v>
      </c>
      <c r="G108" s="34">
        <v>1759</v>
      </c>
      <c r="H108" s="4">
        <v>720.09299999999996</v>
      </c>
      <c r="I108" s="9">
        <f t="shared" si="12"/>
        <v>8.8562587417164525E-4</v>
      </c>
      <c r="J108" s="43" t="s">
        <v>329</v>
      </c>
      <c r="K108" s="77">
        <v>1.353E-148</v>
      </c>
      <c r="L108" s="78">
        <v>0.99</v>
      </c>
      <c r="M108" s="43" t="s">
        <v>31</v>
      </c>
      <c r="N108" s="77">
        <v>9.9999999999999998E-150</v>
      </c>
      <c r="O108" s="61">
        <v>1</v>
      </c>
      <c r="P108" s="43" t="s">
        <v>108</v>
      </c>
      <c r="Q108" s="77">
        <v>6E-148</v>
      </c>
      <c r="R108" s="61">
        <v>0.99</v>
      </c>
    </row>
    <row r="109" spans="1:18" x14ac:dyDescent="0.25">
      <c r="A109" s="236">
        <v>10</v>
      </c>
      <c r="B109" s="249" t="s">
        <v>103</v>
      </c>
      <c r="C109" s="249">
        <v>1788739</v>
      </c>
      <c r="D109" s="250" t="s">
        <v>81</v>
      </c>
      <c r="E109" s="38">
        <v>1</v>
      </c>
      <c r="F109" s="23">
        <v>4492</v>
      </c>
      <c r="G109" s="30">
        <v>1529579</v>
      </c>
      <c r="H109" s="28">
        <v>49325.9</v>
      </c>
      <c r="I109" s="8">
        <f>G109/$C$109</f>
        <v>0.8551158106353135</v>
      </c>
      <c r="J109" s="38" t="s">
        <v>305</v>
      </c>
      <c r="K109" s="105">
        <v>0</v>
      </c>
      <c r="L109" s="76">
        <v>1</v>
      </c>
      <c r="M109" s="38" t="s">
        <v>18</v>
      </c>
      <c r="N109" s="105">
        <v>0</v>
      </c>
      <c r="O109" s="60">
        <v>0.95</v>
      </c>
      <c r="P109" s="38" t="s">
        <v>19</v>
      </c>
      <c r="Q109" s="105">
        <v>0</v>
      </c>
      <c r="R109" s="60">
        <v>0.95</v>
      </c>
    </row>
    <row r="110" spans="1:18" x14ac:dyDescent="0.25">
      <c r="A110" s="236"/>
      <c r="B110" s="249"/>
      <c r="C110" s="249"/>
      <c r="D110" s="250"/>
      <c r="E110" s="38">
        <v>32</v>
      </c>
      <c r="F110" s="23">
        <v>364</v>
      </c>
      <c r="G110" s="31">
        <v>32647</v>
      </c>
      <c r="H110" s="28">
        <v>8038.9970000000003</v>
      </c>
      <c r="I110" s="8">
        <f t="shared" ref="I110:I123" si="13">G110/$C$109</f>
        <v>1.8251405040086901E-2</v>
      </c>
      <c r="J110" s="38" t="s">
        <v>333</v>
      </c>
      <c r="K110" s="64">
        <v>2.1613999999999998E-115</v>
      </c>
      <c r="L110" s="76">
        <v>0.95</v>
      </c>
      <c r="M110" s="38" t="s">
        <v>65</v>
      </c>
      <c r="N110" s="64">
        <v>5.0000000000000003E-123</v>
      </c>
      <c r="O110" s="60">
        <v>0.98</v>
      </c>
      <c r="P110" s="38" t="s">
        <v>67</v>
      </c>
      <c r="Q110" s="64">
        <v>5.0000000000000003E-123</v>
      </c>
      <c r="R110" s="60">
        <v>0.98</v>
      </c>
    </row>
    <row r="111" spans="1:18" x14ac:dyDescent="0.25">
      <c r="A111" s="236"/>
      <c r="B111" s="249"/>
      <c r="C111" s="249"/>
      <c r="D111" s="250"/>
      <c r="E111" s="38">
        <v>10</v>
      </c>
      <c r="F111" s="23">
        <v>2399</v>
      </c>
      <c r="G111" s="31">
        <v>6412</v>
      </c>
      <c r="H111" s="28">
        <v>371.01170000000002</v>
      </c>
      <c r="I111" s="8">
        <f t="shared" si="13"/>
        <v>3.5846481795275891E-3</v>
      </c>
      <c r="J111" s="38" t="s">
        <v>334</v>
      </c>
      <c r="K111" s="105">
        <v>0</v>
      </c>
      <c r="L111" s="76">
        <v>1</v>
      </c>
      <c r="M111" s="38" t="s">
        <v>34</v>
      </c>
      <c r="N111" s="105">
        <v>0</v>
      </c>
      <c r="O111" s="60">
        <v>0.98</v>
      </c>
      <c r="P111" s="38" t="s">
        <v>35</v>
      </c>
      <c r="Q111" s="105">
        <v>0</v>
      </c>
      <c r="R111" s="60">
        <v>0.98</v>
      </c>
    </row>
    <row r="112" spans="1:18" x14ac:dyDescent="0.25">
      <c r="A112" s="236"/>
      <c r="B112" s="249"/>
      <c r="C112" s="249"/>
      <c r="D112" s="250"/>
      <c r="E112" s="38">
        <v>7</v>
      </c>
      <c r="F112" s="23">
        <v>855</v>
      </c>
      <c r="G112" s="31">
        <v>5068</v>
      </c>
      <c r="H112" s="28">
        <v>844.38250000000005</v>
      </c>
      <c r="I112" s="8">
        <f t="shared" si="13"/>
        <v>2.8332808755218062E-3</v>
      </c>
      <c r="J112" s="38" t="s">
        <v>335</v>
      </c>
      <c r="K112" s="105">
        <v>0</v>
      </c>
      <c r="L112" s="76">
        <v>1</v>
      </c>
      <c r="M112" s="38" t="s">
        <v>273</v>
      </c>
      <c r="N112" s="105">
        <v>0</v>
      </c>
      <c r="O112" s="60">
        <v>1</v>
      </c>
      <c r="P112" s="38" t="s">
        <v>274</v>
      </c>
      <c r="Q112" s="105">
        <v>0</v>
      </c>
      <c r="R112" s="60">
        <v>1</v>
      </c>
    </row>
    <row r="113" spans="1:18" x14ac:dyDescent="0.25">
      <c r="A113" s="236"/>
      <c r="B113" s="249"/>
      <c r="C113" s="249"/>
      <c r="D113" s="250"/>
      <c r="E113" s="38">
        <v>3</v>
      </c>
      <c r="F113" s="23">
        <v>506</v>
      </c>
      <c r="G113" s="31">
        <v>3905</v>
      </c>
      <c r="H113" s="28">
        <v>1037.8140000000001</v>
      </c>
      <c r="I113" s="8">
        <f t="shared" si="13"/>
        <v>2.1831021742132308E-3</v>
      </c>
      <c r="J113" s="38" t="s">
        <v>336</v>
      </c>
      <c r="K113" s="105">
        <v>0</v>
      </c>
      <c r="L113" s="76">
        <v>1</v>
      </c>
      <c r="M113" s="38" t="s">
        <v>273</v>
      </c>
      <c r="N113" s="105">
        <v>0</v>
      </c>
      <c r="O113" s="60">
        <v>1</v>
      </c>
      <c r="P113" s="38" t="s">
        <v>274</v>
      </c>
      <c r="Q113" s="105">
        <v>0</v>
      </c>
      <c r="R113" s="60">
        <v>1</v>
      </c>
    </row>
    <row r="114" spans="1:18" x14ac:dyDescent="0.25">
      <c r="A114" s="236"/>
      <c r="B114" s="249"/>
      <c r="C114" s="249"/>
      <c r="D114" s="250"/>
      <c r="E114" s="38">
        <v>2</v>
      </c>
      <c r="F114" s="23">
        <v>1100</v>
      </c>
      <c r="G114" s="31">
        <v>3892</v>
      </c>
      <c r="H114" s="28">
        <v>507.21820000000002</v>
      </c>
      <c r="I114" s="8">
        <f t="shared" si="13"/>
        <v>2.1758344845167464E-3</v>
      </c>
      <c r="J114" s="38" t="s">
        <v>337</v>
      </c>
      <c r="K114" s="105">
        <v>0</v>
      </c>
      <c r="L114" s="76">
        <v>0.98</v>
      </c>
      <c r="M114" s="38" t="s">
        <v>63</v>
      </c>
      <c r="N114" s="105">
        <v>0</v>
      </c>
      <c r="O114" s="60">
        <v>0.98</v>
      </c>
      <c r="P114" s="38" t="s">
        <v>66</v>
      </c>
      <c r="Q114" s="105">
        <v>0</v>
      </c>
      <c r="R114" s="60">
        <v>0.97</v>
      </c>
    </row>
    <row r="115" spans="1:18" x14ac:dyDescent="0.25">
      <c r="A115" s="236"/>
      <c r="B115" s="249"/>
      <c r="C115" s="249"/>
      <c r="D115" s="250"/>
      <c r="E115" s="38">
        <v>4</v>
      </c>
      <c r="F115" s="23">
        <v>482</v>
      </c>
      <c r="G115" s="31">
        <v>2340</v>
      </c>
      <c r="H115" s="28">
        <v>683.0788</v>
      </c>
      <c r="I115" s="8">
        <f t="shared" si="13"/>
        <v>1.3081841453672111E-3</v>
      </c>
      <c r="J115" s="38" t="s">
        <v>336</v>
      </c>
      <c r="K115" s="105">
        <v>0</v>
      </c>
      <c r="L115" s="76">
        <v>0.96</v>
      </c>
      <c r="M115" s="38" t="s">
        <v>273</v>
      </c>
      <c r="N115" s="105">
        <v>0</v>
      </c>
      <c r="O115" s="60">
        <v>0.96</v>
      </c>
      <c r="P115" s="38" t="s">
        <v>274</v>
      </c>
      <c r="Q115" s="105">
        <v>0</v>
      </c>
      <c r="R115" s="60">
        <v>0.96</v>
      </c>
    </row>
    <row r="116" spans="1:18" x14ac:dyDescent="0.25">
      <c r="A116" s="236"/>
      <c r="B116" s="249"/>
      <c r="C116" s="249"/>
      <c r="D116" s="250"/>
      <c r="E116" s="38">
        <v>9</v>
      </c>
      <c r="F116" s="23">
        <v>932</v>
      </c>
      <c r="G116" s="31">
        <v>1568</v>
      </c>
      <c r="H116" s="7">
        <v>230.51609999999999</v>
      </c>
      <c r="I116" s="8">
        <f t="shared" si="13"/>
        <v>8.7659518800674665E-4</v>
      </c>
      <c r="J116" s="38" t="s">
        <v>338</v>
      </c>
      <c r="K116" s="105">
        <v>0</v>
      </c>
      <c r="L116" s="76">
        <v>0.94</v>
      </c>
      <c r="M116" s="38" t="s">
        <v>64</v>
      </c>
      <c r="N116" s="105">
        <v>0</v>
      </c>
      <c r="O116" s="60">
        <v>0.9</v>
      </c>
      <c r="P116" s="38" t="s">
        <v>279</v>
      </c>
      <c r="Q116" s="105">
        <v>0</v>
      </c>
      <c r="R116" s="60">
        <v>0.9</v>
      </c>
    </row>
    <row r="117" spans="1:18" x14ac:dyDescent="0.25">
      <c r="A117" s="236"/>
      <c r="B117" s="249"/>
      <c r="C117" s="249"/>
      <c r="D117" s="250"/>
      <c r="E117" s="38">
        <v>6</v>
      </c>
      <c r="F117" s="23">
        <v>915</v>
      </c>
      <c r="G117" s="31">
        <v>1514</v>
      </c>
      <c r="H117" s="7">
        <v>239.30160000000001</v>
      </c>
      <c r="I117" s="8">
        <f t="shared" si="13"/>
        <v>8.4640632311365721E-4</v>
      </c>
      <c r="J117" s="38" t="s">
        <v>338</v>
      </c>
      <c r="K117" s="105">
        <v>0</v>
      </c>
      <c r="L117" s="76">
        <v>0.97</v>
      </c>
      <c r="M117" s="38" t="s">
        <v>62</v>
      </c>
      <c r="N117" s="105">
        <v>0</v>
      </c>
      <c r="O117" s="60">
        <v>0.97</v>
      </c>
      <c r="P117" s="38" t="s">
        <v>281</v>
      </c>
      <c r="Q117" s="105">
        <v>0</v>
      </c>
      <c r="R117" s="60">
        <v>0.97</v>
      </c>
    </row>
    <row r="118" spans="1:18" x14ac:dyDescent="0.25">
      <c r="A118" s="236"/>
      <c r="B118" s="249"/>
      <c r="C118" s="249"/>
      <c r="D118" s="250"/>
      <c r="E118" s="38">
        <v>30</v>
      </c>
      <c r="F118" s="23">
        <v>406</v>
      </c>
      <c r="G118" s="31">
        <v>1497</v>
      </c>
      <c r="H118" s="7">
        <v>497.45069999999998</v>
      </c>
      <c r="I118" s="8">
        <f t="shared" si="13"/>
        <v>8.3690242120286972E-4</v>
      </c>
      <c r="J118" s="38" t="s">
        <v>339</v>
      </c>
      <c r="K118" s="105">
        <v>0</v>
      </c>
      <c r="L118" s="76">
        <v>1</v>
      </c>
      <c r="M118" s="38" t="s">
        <v>20</v>
      </c>
      <c r="N118" s="105">
        <v>0</v>
      </c>
      <c r="O118" s="60">
        <v>0.99</v>
      </c>
      <c r="P118" s="38" t="s">
        <v>107</v>
      </c>
      <c r="Q118" s="105">
        <v>0</v>
      </c>
      <c r="R118" s="60">
        <v>0.99</v>
      </c>
    </row>
    <row r="119" spans="1:18" x14ac:dyDescent="0.25">
      <c r="A119" s="236"/>
      <c r="B119" s="249"/>
      <c r="C119" s="249"/>
      <c r="D119" s="250"/>
      <c r="E119" s="38">
        <v>15</v>
      </c>
      <c r="F119" s="23">
        <v>362</v>
      </c>
      <c r="G119" s="31">
        <v>1470</v>
      </c>
      <c r="H119" s="7">
        <v>530.73199999999997</v>
      </c>
      <c r="I119" s="8">
        <f t="shared" si="13"/>
        <v>8.21807988756325E-4</v>
      </c>
      <c r="J119" s="38" t="s">
        <v>336</v>
      </c>
      <c r="K119" s="105">
        <v>0</v>
      </c>
      <c r="L119" s="76">
        <v>1</v>
      </c>
      <c r="M119" s="38" t="s">
        <v>273</v>
      </c>
      <c r="N119" s="105">
        <v>0</v>
      </c>
      <c r="O119" s="60">
        <v>1</v>
      </c>
      <c r="P119" s="38" t="s">
        <v>274</v>
      </c>
      <c r="Q119" s="105">
        <v>0</v>
      </c>
      <c r="R119" s="60">
        <v>1</v>
      </c>
    </row>
    <row r="120" spans="1:18" x14ac:dyDescent="0.25">
      <c r="A120" s="236"/>
      <c r="B120" s="249"/>
      <c r="C120" s="249"/>
      <c r="D120" s="250"/>
      <c r="E120" s="38">
        <v>18</v>
      </c>
      <c r="F120" s="23">
        <v>243</v>
      </c>
      <c r="G120" s="31">
        <v>1443</v>
      </c>
      <c r="H120" s="7">
        <v>749.89710000000002</v>
      </c>
      <c r="I120" s="8">
        <f t="shared" si="13"/>
        <v>8.0671355630978028E-4</v>
      </c>
      <c r="J120" s="38" t="s">
        <v>336</v>
      </c>
      <c r="K120" s="64">
        <v>1.218E-122</v>
      </c>
      <c r="L120" s="76">
        <v>1</v>
      </c>
      <c r="M120" s="38" t="s">
        <v>273</v>
      </c>
      <c r="N120" s="64">
        <v>3.9999999999999999E-118</v>
      </c>
      <c r="O120" s="60">
        <v>1</v>
      </c>
      <c r="P120" s="38" t="s">
        <v>274</v>
      </c>
      <c r="Q120" s="64">
        <v>3.9999999999999999E-118</v>
      </c>
      <c r="R120" s="76">
        <v>1</v>
      </c>
    </row>
    <row r="121" spans="1:18" x14ac:dyDescent="0.25">
      <c r="A121" s="236"/>
      <c r="B121" s="249"/>
      <c r="C121" s="249"/>
      <c r="D121" s="250"/>
      <c r="E121" s="38">
        <v>14</v>
      </c>
      <c r="F121" s="23">
        <v>298</v>
      </c>
      <c r="G121" s="31">
        <v>1260</v>
      </c>
      <c r="H121" s="7">
        <v>540.01340000000005</v>
      </c>
      <c r="I121" s="8">
        <f t="shared" si="13"/>
        <v>7.044068475054214E-4</v>
      </c>
      <c r="J121" s="38" t="s">
        <v>340</v>
      </c>
      <c r="K121" s="64">
        <v>1.0984E-149</v>
      </c>
      <c r="L121" s="76">
        <v>0.99</v>
      </c>
      <c r="M121" s="38" t="s">
        <v>23</v>
      </c>
      <c r="N121" s="64">
        <v>2.9999999999999999E-145</v>
      </c>
      <c r="O121" s="60">
        <v>0.99</v>
      </c>
      <c r="P121" s="38" t="s">
        <v>57</v>
      </c>
      <c r="Q121" s="64">
        <v>2.9999999999999999E-145</v>
      </c>
      <c r="R121" s="60">
        <v>0.99</v>
      </c>
    </row>
    <row r="122" spans="1:18" x14ac:dyDescent="0.25">
      <c r="A122" s="236"/>
      <c r="B122" s="249"/>
      <c r="C122" s="249"/>
      <c r="D122" s="250"/>
      <c r="E122" s="38">
        <v>28</v>
      </c>
      <c r="F122" s="23">
        <v>1124</v>
      </c>
      <c r="G122" s="31">
        <v>1145</v>
      </c>
      <c r="H122" s="7">
        <v>146.49109999999999</v>
      </c>
      <c r="I122" s="8">
        <f t="shared" si="13"/>
        <v>6.4011574634421236E-4</v>
      </c>
      <c r="J122" s="38" t="s">
        <v>311</v>
      </c>
      <c r="K122" s="105">
        <v>0</v>
      </c>
      <c r="L122" s="76">
        <v>1</v>
      </c>
      <c r="M122" s="38" t="s">
        <v>68</v>
      </c>
      <c r="N122" s="105">
        <v>0</v>
      </c>
      <c r="O122" s="60">
        <v>1</v>
      </c>
      <c r="P122" s="38"/>
      <c r="Q122" s="105"/>
      <c r="R122" s="60">
        <v>0.84</v>
      </c>
    </row>
    <row r="123" spans="1:18" x14ac:dyDescent="0.25">
      <c r="A123" s="236"/>
      <c r="B123" s="249"/>
      <c r="C123" s="249"/>
      <c r="D123" s="250"/>
      <c r="E123" s="38">
        <v>58</v>
      </c>
      <c r="F123" s="23">
        <v>263</v>
      </c>
      <c r="G123" s="31">
        <v>1055</v>
      </c>
      <c r="H123" s="7">
        <v>467.88209999999998</v>
      </c>
      <c r="I123" s="8">
        <f t="shared" si="13"/>
        <v>5.8980097152239652E-4</v>
      </c>
      <c r="J123" s="38" t="s">
        <v>309</v>
      </c>
      <c r="K123" s="105">
        <v>6.49099</v>
      </c>
      <c r="L123" s="76">
        <v>0.95</v>
      </c>
      <c r="M123" s="38" t="s">
        <v>131</v>
      </c>
      <c r="N123" s="105"/>
      <c r="O123" s="60"/>
      <c r="P123" s="38"/>
      <c r="Q123" s="105"/>
      <c r="R123" s="60"/>
    </row>
    <row r="124" spans="1:18" x14ac:dyDescent="0.25">
      <c r="A124" s="264">
        <v>11</v>
      </c>
      <c r="B124" s="245" t="s">
        <v>104</v>
      </c>
      <c r="C124" s="245">
        <v>1560666</v>
      </c>
      <c r="D124" s="247" t="s">
        <v>80</v>
      </c>
      <c r="E124" s="43">
        <v>1</v>
      </c>
      <c r="F124" s="21">
        <v>4879</v>
      </c>
      <c r="G124" s="35">
        <v>1498117</v>
      </c>
      <c r="H124" s="3">
        <v>45040.32</v>
      </c>
      <c r="I124" s="9">
        <f>G124/$C$124</f>
        <v>0.9599215975743689</v>
      </c>
      <c r="J124" s="39" t="s">
        <v>305</v>
      </c>
      <c r="K124" s="40">
        <v>0</v>
      </c>
      <c r="L124" s="118">
        <v>1</v>
      </c>
      <c r="M124" s="39" t="s">
        <v>18</v>
      </c>
      <c r="N124" s="40">
        <v>0</v>
      </c>
      <c r="O124" s="62">
        <v>0.95</v>
      </c>
      <c r="P124" s="41" t="s">
        <v>19</v>
      </c>
      <c r="Q124" s="107">
        <v>0</v>
      </c>
      <c r="R124" s="62">
        <v>0.94</v>
      </c>
    </row>
    <row r="125" spans="1:18" x14ac:dyDescent="0.25">
      <c r="A125" s="264"/>
      <c r="B125" s="245"/>
      <c r="C125" s="245"/>
      <c r="D125" s="247"/>
      <c r="E125" s="43">
        <v>5</v>
      </c>
      <c r="F125" s="21">
        <v>2438</v>
      </c>
      <c r="G125" s="35">
        <v>4590</v>
      </c>
      <c r="H125" s="3">
        <v>273.3646</v>
      </c>
      <c r="I125" s="9">
        <f t="shared" ref="I125:I128" si="14">G125/$C$124</f>
        <v>2.9410520893003371E-3</v>
      </c>
      <c r="J125" s="39" t="s">
        <v>306</v>
      </c>
      <c r="K125" s="40">
        <v>0</v>
      </c>
      <c r="L125" s="118">
        <v>1</v>
      </c>
      <c r="M125" s="39" t="s">
        <v>122</v>
      </c>
      <c r="N125" s="40">
        <v>0</v>
      </c>
      <c r="O125" s="62">
        <v>0.99</v>
      </c>
      <c r="P125" s="41" t="s">
        <v>20</v>
      </c>
      <c r="Q125" s="107">
        <v>0</v>
      </c>
      <c r="R125" s="62">
        <v>0.99</v>
      </c>
    </row>
    <row r="126" spans="1:18" x14ac:dyDescent="0.25">
      <c r="A126" s="264"/>
      <c r="B126" s="245"/>
      <c r="C126" s="245"/>
      <c r="D126" s="247"/>
      <c r="E126" s="43">
        <v>63</v>
      </c>
      <c r="F126" s="21">
        <v>357</v>
      </c>
      <c r="G126" s="35">
        <v>1448</v>
      </c>
      <c r="H126" s="3">
        <v>467.01679999999999</v>
      </c>
      <c r="I126" s="9">
        <f t="shared" si="14"/>
        <v>9.2780902512132639E-4</v>
      </c>
      <c r="J126" s="39" t="s">
        <v>307</v>
      </c>
      <c r="K126" s="40"/>
      <c r="L126" s="118"/>
      <c r="M126" s="39" t="s">
        <v>131</v>
      </c>
      <c r="N126" s="40"/>
      <c r="O126" s="62"/>
      <c r="P126" s="41"/>
      <c r="Q126" s="107"/>
      <c r="R126" s="62"/>
    </row>
    <row r="127" spans="1:18" x14ac:dyDescent="0.25">
      <c r="A127" s="264"/>
      <c r="B127" s="245"/>
      <c r="C127" s="245"/>
      <c r="D127" s="247"/>
      <c r="E127" s="43">
        <v>7</v>
      </c>
      <c r="F127" s="21">
        <v>688</v>
      </c>
      <c r="G127" s="35">
        <v>1346</v>
      </c>
      <c r="H127" s="3">
        <v>271.31830000000002</v>
      </c>
      <c r="I127" s="9">
        <f t="shared" si="14"/>
        <v>8.624523120257634E-4</v>
      </c>
      <c r="J127" s="39" t="s">
        <v>341</v>
      </c>
      <c r="K127" s="40">
        <v>0</v>
      </c>
      <c r="L127" s="118">
        <v>0.94</v>
      </c>
      <c r="M127" s="39" t="s">
        <v>289</v>
      </c>
      <c r="N127" s="40">
        <v>0</v>
      </c>
      <c r="O127" s="62">
        <v>0.91</v>
      </c>
      <c r="P127" s="41" t="s">
        <v>290</v>
      </c>
      <c r="Q127" s="107">
        <v>0</v>
      </c>
      <c r="R127" s="62">
        <v>0.91</v>
      </c>
    </row>
    <row r="128" spans="1:18" x14ac:dyDescent="0.25">
      <c r="A128" s="264"/>
      <c r="B128" s="245"/>
      <c r="C128" s="245"/>
      <c r="D128" s="247"/>
      <c r="E128" s="43">
        <v>14</v>
      </c>
      <c r="F128" s="21">
        <v>465</v>
      </c>
      <c r="G128" s="35">
        <v>1215</v>
      </c>
      <c r="H128" s="3">
        <v>338.16340000000002</v>
      </c>
      <c r="I128" s="9">
        <f t="shared" si="14"/>
        <v>7.7851378834420685E-4</v>
      </c>
      <c r="J128" s="39" t="s">
        <v>316</v>
      </c>
      <c r="K128" s="40">
        <v>0</v>
      </c>
      <c r="L128" s="118">
        <v>1</v>
      </c>
      <c r="M128" s="39" t="s">
        <v>109</v>
      </c>
      <c r="N128" s="40">
        <v>0</v>
      </c>
      <c r="O128" s="62">
        <v>1</v>
      </c>
      <c r="P128" s="41" t="s">
        <v>110</v>
      </c>
      <c r="Q128" s="107">
        <v>0</v>
      </c>
      <c r="R128" s="62">
        <v>1</v>
      </c>
    </row>
    <row r="129" spans="1:18" x14ac:dyDescent="0.25">
      <c r="A129" s="319">
        <v>12</v>
      </c>
      <c r="B129" s="273">
        <v>1273566</v>
      </c>
      <c r="C129" s="273">
        <v>1271023</v>
      </c>
      <c r="D129" s="279" t="s">
        <v>82</v>
      </c>
      <c r="E129" s="38">
        <v>1</v>
      </c>
      <c r="F129" s="23">
        <v>4979</v>
      </c>
      <c r="G129" s="30">
        <v>1211293</v>
      </c>
      <c r="H129" s="28">
        <v>33733.64</v>
      </c>
      <c r="I129" s="10">
        <f>G129/$C$129</f>
        <v>0.95300635787078603</v>
      </c>
      <c r="J129" s="46" t="s">
        <v>305</v>
      </c>
      <c r="K129" s="105">
        <v>0</v>
      </c>
      <c r="L129" s="76">
        <v>1</v>
      </c>
      <c r="M129" s="46" t="s">
        <v>18</v>
      </c>
      <c r="N129" s="105">
        <v>0</v>
      </c>
      <c r="O129" s="60">
        <v>0.95</v>
      </c>
      <c r="P129" s="38" t="s">
        <v>19</v>
      </c>
      <c r="Q129" s="105">
        <v>0</v>
      </c>
      <c r="R129" s="60">
        <v>0.94</v>
      </c>
    </row>
    <row r="130" spans="1:18" x14ac:dyDescent="0.25">
      <c r="A130" s="320"/>
      <c r="B130" s="274"/>
      <c r="C130" s="274"/>
      <c r="D130" s="280"/>
      <c r="E130" s="38">
        <v>2</v>
      </c>
      <c r="F130" s="23">
        <v>2355</v>
      </c>
      <c r="G130" s="30">
        <v>2030</v>
      </c>
      <c r="H130" s="28">
        <v>111.70740000000001</v>
      </c>
      <c r="I130" s="10">
        <f t="shared" ref="I130:I135" si="15">G130/$C$129</f>
        <v>1.5971386827775737E-3</v>
      </c>
      <c r="J130" s="46" t="s">
        <v>307</v>
      </c>
      <c r="K130" s="105"/>
      <c r="L130" s="76"/>
      <c r="M130" s="46" t="s">
        <v>131</v>
      </c>
      <c r="N130" s="105"/>
      <c r="O130" s="60"/>
      <c r="P130" s="38"/>
      <c r="Q130" s="105"/>
      <c r="R130" s="60"/>
    </row>
    <row r="131" spans="1:18" x14ac:dyDescent="0.25">
      <c r="A131" s="320"/>
      <c r="B131" s="274"/>
      <c r="C131" s="274"/>
      <c r="D131" s="280"/>
      <c r="E131" s="38">
        <v>18</v>
      </c>
      <c r="F131" s="23">
        <v>2855</v>
      </c>
      <c r="G131" s="30">
        <v>1995</v>
      </c>
      <c r="H131" s="28">
        <v>96.733450000000005</v>
      </c>
      <c r="I131" s="10">
        <f t="shared" si="15"/>
        <v>1.569601808936581E-3</v>
      </c>
      <c r="J131" s="46" t="s">
        <v>324</v>
      </c>
      <c r="K131" s="105">
        <v>6.3739999999999997</v>
      </c>
      <c r="L131" s="76">
        <v>0.95</v>
      </c>
      <c r="M131" s="46" t="s">
        <v>131</v>
      </c>
      <c r="N131" s="105"/>
      <c r="O131" s="60"/>
      <c r="P131" s="38"/>
      <c r="Q131" s="105"/>
      <c r="R131" s="60"/>
    </row>
    <row r="132" spans="1:18" x14ac:dyDescent="0.25">
      <c r="A132" s="320"/>
      <c r="B132" s="274"/>
      <c r="C132" s="274"/>
      <c r="D132" s="280"/>
      <c r="E132" s="38">
        <v>89</v>
      </c>
      <c r="F132" s="23">
        <v>293</v>
      </c>
      <c r="G132" s="30">
        <v>1795</v>
      </c>
      <c r="H132" s="28">
        <v>600.20140000000004</v>
      </c>
      <c r="I132" s="10">
        <f t="shared" si="15"/>
        <v>1.4122482441309087E-3</v>
      </c>
      <c r="J132" s="46" t="s">
        <v>307</v>
      </c>
      <c r="K132" s="105"/>
      <c r="L132" s="76"/>
      <c r="M132" s="46" t="s">
        <v>131</v>
      </c>
      <c r="N132" s="105"/>
      <c r="O132" s="60"/>
      <c r="P132" s="38"/>
      <c r="Q132" s="105"/>
      <c r="R132" s="60"/>
    </row>
    <row r="133" spans="1:18" x14ac:dyDescent="0.25">
      <c r="A133" s="320"/>
      <c r="B133" s="274"/>
      <c r="C133" s="274"/>
      <c r="D133" s="280"/>
      <c r="E133" s="38">
        <v>122</v>
      </c>
      <c r="F133" s="23">
        <v>287</v>
      </c>
      <c r="G133" s="30">
        <v>1172</v>
      </c>
      <c r="H133" s="28">
        <v>418.59230000000002</v>
      </c>
      <c r="I133" s="10">
        <f t="shared" si="15"/>
        <v>9.2209188976123961E-4</v>
      </c>
      <c r="J133" s="46" t="s">
        <v>309</v>
      </c>
      <c r="K133" s="105">
        <v>7.1510899999999999</v>
      </c>
      <c r="L133" s="76">
        <v>0.95</v>
      </c>
      <c r="M133" s="46" t="s">
        <v>131</v>
      </c>
      <c r="N133" s="105"/>
      <c r="O133" s="60"/>
      <c r="P133" s="38"/>
      <c r="Q133" s="105"/>
      <c r="R133" s="60"/>
    </row>
    <row r="134" spans="1:18" x14ac:dyDescent="0.25">
      <c r="A134" s="320"/>
      <c r="B134" s="274"/>
      <c r="C134" s="274"/>
      <c r="D134" s="280"/>
      <c r="E134" s="38">
        <v>94</v>
      </c>
      <c r="F134" s="23">
        <v>203</v>
      </c>
      <c r="G134" s="30">
        <v>1075</v>
      </c>
      <c r="H134" s="28">
        <v>520.99009999999998</v>
      </c>
      <c r="I134" s="10">
        <f t="shared" si="15"/>
        <v>8.4577541083048855E-4</v>
      </c>
      <c r="J134" s="46" t="s">
        <v>309</v>
      </c>
      <c r="K134" s="105">
        <v>4.8407400000000003</v>
      </c>
      <c r="L134" s="76">
        <v>0.95</v>
      </c>
      <c r="M134" s="46" t="s">
        <v>131</v>
      </c>
      <c r="N134" s="105"/>
      <c r="O134" s="60"/>
      <c r="P134" s="38"/>
      <c r="Q134" s="105"/>
      <c r="R134" s="60"/>
    </row>
    <row r="135" spans="1:18" x14ac:dyDescent="0.25">
      <c r="A135" s="321"/>
      <c r="B135" s="275"/>
      <c r="C135" s="275"/>
      <c r="D135" s="281"/>
      <c r="E135" s="38">
        <v>83</v>
      </c>
      <c r="F135" s="23">
        <v>311</v>
      </c>
      <c r="G135" s="30">
        <v>1031</v>
      </c>
      <c r="H135" s="28">
        <v>330.18650000000002</v>
      </c>
      <c r="I135" s="10">
        <f t="shared" si="15"/>
        <v>8.1115762657324062E-4</v>
      </c>
      <c r="J135" s="46" t="s">
        <v>307</v>
      </c>
      <c r="K135" s="105"/>
      <c r="L135" s="76"/>
      <c r="M135" s="46" t="s">
        <v>131</v>
      </c>
      <c r="N135" s="105"/>
      <c r="O135" s="60"/>
      <c r="P135" s="38"/>
      <c r="Q135" s="105"/>
      <c r="R135" s="60"/>
    </row>
    <row r="136" spans="1:18" x14ac:dyDescent="0.25">
      <c r="A136" s="264">
        <v>13</v>
      </c>
      <c r="B136" s="245">
        <v>1444700</v>
      </c>
      <c r="C136" s="245">
        <v>1442651</v>
      </c>
      <c r="D136" s="247" t="s">
        <v>83</v>
      </c>
      <c r="E136" s="43">
        <v>1</v>
      </c>
      <c r="F136" s="24">
        <v>4888</v>
      </c>
      <c r="G136" s="33">
        <v>1410085</v>
      </c>
      <c r="H136" s="27">
        <v>40904.78</v>
      </c>
      <c r="I136" s="11">
        <f>G136/$C$136</f>
        <v>0.97742627981403685</v>
      </c>
      <c r="J136" s="47" t="s">
        <v>305</v>
      </c>
      <c r="K136" s="106">
        <v>0</v>
      </c>
      <c r="L136" s="78">
        <v>1</v>
      </c>
      <c r="M136" s="47" t="s">
        <v>18</v>
      </c>
      <c r="N136" s="106">
        <v>0</v>
      </c>
      <c r="O136" s="61">
        <v>0.95</v>
      </c>
      <c r="P136" s="43" t="s">
        <v>19</v>
      </c>
      <c r="Q136" s="106">
        <v>0</v>
      </c>
      <c r="R136" s="61">
        <v>0.94</v>
      </c>
    </row>
    <row r="137" spans="1:18" x14ac:dyDescent="0.25">
      <c r="A137" s="264"/>
      <c r="B137" s="245"/>
      <c r="C137" s="245"/>
      <c r="D137" s="247"/>
      <c r="E137" s="43">
        <v>10</v>
      </c>
      <c r="F137" s="24">
        <v>1378</v>
      </c>
      <c r="G137" s="33">
        <v>1419</v>
      </c>
      <c r="H137" s="27">
        <v>142.7329</v>
      </c>
      <c r="I137" s="11">
        <f t="shared" ref="I137:I138" si="16">G137/$C$136</f>
        <v>9.8360587557212373E-4</v>
      </c>
      <c r="J137" s="47" t="s">
        <v>343</v>
      </c>
      <c r="K137" s="106">
        <v>0</v>
      </c>
      <c r="L137" s="78">
        <v>1</v>
      </c>
      <c r="M137" s="47" t="s">
        <v>295</v>
      </c>
      <c r="N137" s="106">
        <v>0</v>
      </c>
      <c r="O137" s="61">
        <v>0.99</v>
      </c>
      <c r="P137" s="43" t="s">
        <v>126</v>
      </c>
      <c r="Q137" s="106">
        <v>0</v>
      </c>
      <c r="R137" s="61">
        <v>0.99</v>
      </c>
    </row>
    <row r="138" spans="1:18" x14ac:dyDescent="0.25">
      <c r="A138" s="264"/>
      <c r="B138" s="245"/>
      <c r="C138" s="245"/>
      <c r="D138" s="247"/>
      <c r="E138" s="43">
        <v>6</v>
      </c>
      <c r="F138" s="24">
        <v>350</v>
      </c>
      <c r="G138" s="34">
        <v>1171</v>
      </c>
      <c r="H138" s="27">
        <v>393.56</v>
      </c>
      <c r="I138" s="11">
        <f t="shared" si="16"/>
        <v>8.1170012705775684E-4</v>
      </c>
      <c r="J138" s="47" t="s">
        <v>342</v>
      </c>
      <c r="K138" s="106">
        <v>8.8838500000000007</v>
      </c>
      <c r="L138" s="78">
        <v>0.95</v>
      </c>
      <c r="M138" s="47" t="s">
        <v>131</v>
      </c>
      <c r="N138" s="106"/>
      <c r="O138" s="61"/>
      <c r="P138" s="43"/>
      <c r="Q138" s="106"/>
      <c r="R138" s="61"/>
    </row>
    <row r="139" spans="1:18" x14ac:dyDescent="0.25">
      <c r="A139" s="236">
        <v>16</v>
      </c>
      <c r="B139" s="249" t="s">
        <v>105</v>
      </c>
      <c r="C139" s="249">
        <v>1283482</v>
      </c>
      <c r="D139" s="250" t="s">
        <v>78</v>
      </c>
      <c r="E139" s="38">
        <v>1</v>
      </c>
      <c r="F139" s="23">
        <v>4993</v>
      </c>
      <c r="G139" s="30">
        <v>1244800</v>
      </c>
      <c r="H139" s="28">
        <v>36579.99</v>
      </c>
      <c r="I139" s="10">
        <f>G139/$C$139</f>
        <v>0.96986167316721228</v>
      </c>
      <c r="J139" s="46" t="s">
        <v>305</v>
      </c>
      <c r="K139" s="105">
        <v>0</v>
      </c>
      <c r="L139" s="76">
        <v>1</v>
      </c>
      <c r="M139" s="46" t="s">
        <v>18</v>
      </c>
      <c r="N139" s="105">
        <v>0</v>
      </c>
      <c r="O139" s="60">
        <v>0.95</v>
      </c>
      <c r="P139" s="38" t="s">
        <v>19</v>
      </c>
      <c r="Q139" s="105">
        <v>0</v>
      </c>
      <c r="R139" s="60">
        <v>0.94</v>
      </c>
    </row>
    <row r="140" spans="1:18" x14ac:dyDescent="0.25">
      <c r="A140" s="236"/>
      <c r="B140" s="249"/>
      <c r="C140" s="249"/>
      <c r="D140" s="250"/>
      <c r="E140" s="38">
        <v>2</v>
      </c>
      <c r="F140" s="23">
        <v>374</v>
      </c>
      <c r="G140" s="31">
        <v>2375</v>
      </c>
      <c r="H140" s="7">
        <v>816.72730000000001</v>
      </c>
      <c r="I140" s="10">
        <f t="shared" ref="I140:I143" si="17">G140/$C$139</f>
        <v>1.8504349885701552E-3</v>
      </c>
      <c r="J140" s="46" t="s">
        <v>326</v>
      </c>
      <c r="K140" s="64">
        <v>2.0791E-166</v>
      </c>
      <c r="L140" s="76">
        <v>0.95</v>
      </c>
      <c r="M140" s="46" t="s">
        <v>297</v>
      </c>
      <c r="N140" s="64">
        <v>3.0000000000000001E-170</v>
      </c>
      <c r="O140" s="60">
        <v>0.96</v>
      </c>
      <c r="P140" s="38" t="s">
        <v>191</v>
      </c>
      <c r="Q140" s="64">
        <v>1E-169</v>
      </c>
      <c r="R140" s="60">
        <v>0.96</v>
      </c>
    </row>
    <row r="141" spans="1:18" x14ac:dyDescent="0.25">
      <c r="A141" s="236"/>
      <c r="B141" s="249"/>
      <c r="C141" s="249"/>
      <c r="D141" s="250"/>
      <c r="E141" s="38">
        <v>29</v>
      </c>
      <c r="F141" s="23">
        <v>2672</v>
      </c>
      <c r="G141" s="31">
        <v>1487</v>
      </c>
      <c r="H141" s="7">
        <v>81.162430000000001</v>
      </c>
      <c r="I141" s="10">
        <f t="shared" si="17"/>
        <v>1.158567085475293E-3</v>
      </c>
      <c r="J141" s="46" t="s">
        <v>324</v>
      </c>
      <c r="K141" s="105">
        <v>5.9611000000000001</v>
      </c>
      <c r="L141" s="76">
        <v>0.95</v>
      </c>
      <c r="M141" s="46" t="s">
        <v>131</v>
      </c>
      <c r="N141" s="105"/>
      <c r="O141" s="60"/>
      <c r="P141" s="38"/>
      <c r="Q141" s="105"/>
      <c r="R141" s="60"/>
    </row>
    <row r="142" spans="1:18" x14ac:dyDescent="0.25">
      <c r="A142" s="236"/>
      <c r="B142" s="249"/>
      <c r="C142" s="249"/>
      <c r="D142" s="250"/>
      <c r="E142" s="38">
        <v>3</v>
      </c>
      <c r="F142" s="23">
        <v>369</v>
      </c>
      <c r="G142" s="31">
        <v>1347</v>
      </c>
      <c r="H142" s="7">
        <v>445.81299999999999</v>
      </c>
      <c r="I142" s="10">
        <f t="shared" si="17"/>
        <v>1.0494888124648418E-3</v>
      </c>
      <c r="J142" s="46" t="s">
        <v>312</v>
      </c>
      <c r="K142" s="64">
        <v>8.7206000000000004E-146</v>
      </c>
      <c r="L142" s="76">
        <v>0.92</v>
      </c>
      <c r="M142" s="46" t="s">
        <v>42</v>
      </c>
      <c r="N142" s="64">
        <v>2.0000000000000001E-141</v>
      </c>
      <c r="O142" s="60">
        <v>0.9</v>
      </c>
      <c r="P142" s="38" t="s">
        <v>43</v>
      </c>
      <c r="Q142" s="64">
        <v>2.0000000000000001E-141</v>
      </c>
      <c r="R142" s="60">
        <v>0.9</v>
      </c>
    </row>
    <row r="143" spans="1:18" x14ac:dyDescent="0.25">
      <c r="A143" s="236"/>
      <c r="B143" s="249"/>
      <c r="C143" s="249"/>
      <c r="D143" s="250"/>
      <c r="E143" s="38">
        <v>11</v>
      </c>
      <c r="F143" s="23">
        <v>303</v>
      </c>
      <c r="G143" s="31">
        <v>1257</v>
      </c>
      <c r="H143" s="7">
        <v>503.78219999999999</v>
      </c>
      <c r="I143" s="10">
        <f t="shared" si="17"/>
        <v>9.793670655295517E-4</v>
      </c>
      <c r="J143" s="46" t="s">
        <v>313</v>
      </c>
      <c r="K143" s="64">
        <v>1.4577E-116</v>
      </c>
      <c r="L143" s="76">
        <v>1</v>
      </c>
      <c r="M143" s="46" t="s">
        <v>301</v>
      </c>
      <c r="N143" s="64">
        <v>7.0000000000000004E-115</v>
      </c>
      <c r="O143" s="60">
        <v>0.92</v>
      </c>
      <c r="P143" s="38" t="s">
        <v>302</v>
      </c>
      <c r="Q143" s="64">
        <v>7.0000000000000004E-115</v>
      </c>
      <c r="R143" s="60">
        <v>0.92</v>
      </c>
    </row>
    <row r="144" spans="1:18" x14ac:dyDescent="0.25">
      <c r="B144" s="19"/>
      <c r="C144" s="13"/>
      <c r="D144" s="13"/>
      <c r="E144" s="13"/>
      <c r="F144" s="108"/>
      <c r="G144" s="36"/>
      <c r="H144" s="13"/>
      <c r="I144" s="13"/>
      <c r="J144" s="13"/>
      <c r="K144" s="13"/>
      <c r="M144" s="13"/>
      <c r="N144" s="13"/>
      <c r="P144" s="13"/>
      <c r="Q144" s="13"/>
    </row>
    <row r="145" spans="1:18" x14ac:dyDescent="0.25">
      <c r="B145" s="19"/>
      <c r="C145" s="13"/>
      <c r="D145" s="13"/>
      <c r="E145" s="13"/>
      <c r="F145" s="108"/>
      <c r="G145" s="36"/>
      <c r="H145" s="13"/>
      <c r="I145" s="13"/>
      <c r="J145" s="13"/>
      <c r="K145" s="13"/>
      <c r="M145" s="13"/>
      <c r="N145" s="13"/>
      <c r="P145" s="13"/>
      <c r="Q145" s="13"/>
    </row>
    <row r="146" spans="1:18" x14ac:dyDescent="0.25">
      <c r="A146" s="264">
        <v>19</v>
      </c>
      <c r="B146" s="245">
        <v>1232344</v>
      </c>
      <c r="C146" s="245">
        <v>1231813</v>
      </c>
      <c r="D146" s="247">
        <v>0.99960000000000004</v>
      </c>
      <c r="E146" s="43">
        <v>1</v>
      </c>
      <c r="F146" s="109">
        <v>4886</v>
      </c>
      <c r="G146" s="34">
        <v>1211455</v>
      </c>
      <c r="H146" s="4">
        <v>36431.589999999997</v>
      </c>
      <c r="I146" s="9">
        <f>G146/B146</f>
        <v>0.98304937582363361</v>
      </c>
      <c r="J146" s="43" t="s">
        <v>305</v>
      </c>
      <c r="K146" s="66">
        <v>0</v>
      </c>
      <c r="L146" s="115">
        <v>1</v>
      </c>
      <c r="M146" s="43" t="s">
        <v>18</v>
      </c>
      <c r="N146" s="66">
        <v>0</v>
      </c>
      <c r="O146" s="128">
        <v>0.95</v>
      </c>
      <c r="P146" s="66" t="s">
        <v>19</v>
      </c>
      <c r="Q146" s="66">
        <v>0</v>
      </c>
      <c r="R146" s="59">
        <v>0.94</v>
      </c>
    </row>
    <row r="147" spans="1:18" x14ac:dyDescent="0.25">
      <c r="A147" s="264"/>
      <c r="B147" s="245"/>
      <c r="C147" s="245"/>
      <c r="D147" s="247"/>
      <c r="E147" s="43">
        <v>2</v>
      </c>
      <c r="F147" s="109">
        <v>816</v>
      </c>
      <c r="G147" s="34">
        <v>1223</v>
      </c>
      <c r="H147" s="4">
        <v>191.07480000000001</v>
      </c>
      <c r="I147" s="9">
        <f>G147/B146</f>
        <v>9.9241770155086557E-4</v>
      </c>
      <c r="J147" s="43" t="s">
        <v>329</v>
      </c>
      <c r="K147" s="66">
        <v>0</v>
      </c>
      <c r="L147" s="115">
        <v>0.9</v>
      </c>
      <c r="M147" s="43"/>
      <c r="N147" s="66"/>
      <c r="O147" s="128">
        <v>0.88</v>
      </c>
      <c r="P147" s="66"/>
      <c r="Q147" s="66"/>
      <c r="R147" s="59"/>
    </row>
    <row r="148" spans="1:18" x14ac:dyDescent="0.25">
      <c r="A148" s="236">
        <v>20</v>
      </c>
      <c r="B148" s="249">
        <v>1684158</v>
      </c>
      <c r="C148" s="249">
        <v>1683096</v>
      </c>
      <c r="D148" s="250">
        <v>0.99939999999999996</v>
      </c>
      <c r="E148" s="38">
        <v>1</v>
      </c>
      <c r="F148" s="110">
        <v>4323</v>
      </c>
      <c r="G148" s="31">
        <v>1252007</v>
      </c>
      <c r="H148" s="7">
        <v>42116.45</v>
      </c>
      <c r="I148" s="8">
        <f>G148/B148</f>
        <v>0.7434023411105134</v>
      </c>
      <c r="J148" s="38" t="s">
        <v>368</v>
      </c>
      <c r="K148" s="91">
        <v>0</v>
      </c>
      <c r="L148" s="120">
        <v>1</v>
      </c>
      <c r="M148" s="38" t="s">
        <v>398</v>
      </c>
      <c r="N148" s="91">
        <v>0</v>
      </c>
      <c r="O148" s="131">
        <v>1</v>
      </c>
      <c r="P148" s="91" t="s">
        <v>399</v>
      </c>
      <c r="Q148" s="91">
        <v>0</v>
      </c>
      <c r="R148" s="92">
        <v>1</v>
      </c>
    </row>
    <row r="149" spans="1:18" x14ac:dyDescent="0.25">
      <c r="A149" s="236"/>
      <c r="B149" s="249"/>
      <c r="C149" s="249"/>
      <c r="D149" s="250"/>
      <c r="E149" s="38">
        <v>2</v>
      </c>
      <c r="F149" s="110">
        <v>4994</v>
      </c>
      <c r="G149" s="31">
        <v>411312</v>
      </c>
      <c r="H149" s="7">
        <v>12084.89</v>
      </c>
      <c r="I149" s="8">
        <f>G149/B148</f>
        <v>0.24422411673964081</v>
      </c>
      <c r="J149" s="38" t="s">
        <v>305</v>
      </c>
      <c r="K149" s="91">
        <v>0</v>
      </c>
      <c r="L149" s="120">
        <v>1</v>
      </c>
      <c r="M149" s="38" t="s">
        <v>18</v>
      </c>
      <c r="N149" s="91">
        <v>0</v>
      </c>
      <c r="O149" s="131">
        <v>0.95</v>
      </c>
      <c r="P149" s="91" t="s">
        <v>19</v>
      </c>
      <c r="Q149" s="91">
        <v>0</v>
      </c>
      <c r="R149" s="92">
        <v>0.94</v>
      </c>
    </row>
    <row r="150" spans="1:18" x14ac:dyDescent="0.25">
      <c r="A150" s="237">
        <v>21</v>
      </c>
      <c r="B150" s="265">
        <v>938254</v>
      </c>
      <c r="C150" s="265">
        <v>937520</v>
      </c>
      <c r="D150" s="266">
        <v>0.99919999999999998</v>
      </c>
      <c r="E150" s="43">
        <v>2</v>
      </c>
      <c r="F150" s="111">
        <v>4431</v>
      </c>
      <c r="G150" s="29">
        <v>572496</v>
      </c>
      <c r="H150" s="4">
        <v>18693.849999999999</v>
      </c>
      <c r="I150" s="5">
        <f>G150/$C$150</f>
        <v>0.61064937281337994</v>
      </c>
      <c r="J150" s="43" t="s">
        <v>368</v>
      </c>
      <c r="K150" s="66">
        <v>0</v>
      </c>
      <c r="L150" s="115">
        <v>1</v>
      </c>
      <c r="M150" s="43" t="s">
        <v>398</v>
      </c>
      <c r="N150" s="66">
        <v>0</v>
      </c>
      <c r="O150" s="128">
        <v>0.99</v>
      </c>
      <c r="P150" s="66" t="s">
        <v>399</v>
      </c>
      <c r="Q150" s="66">
        <v>0</v>
      </c>
      <c r="R150" s="59">
        <v>0.99</v>
      </c>
    </row>
    <row r="151" spans="1:18" x14ac:dyDescent="0.25">
      <c r="A151" s="237"/>
      <c r="B151" s="265"/>
      <c r="C151" s="265"/>
      <c r="D151" s="266"/>
      <c r="E151" s="43">
        <v>1</v>
      </c>
      <c r="F151" s="111">
        <v>4861</v>
      </c>
      <c r="G151" s="29">
        <v>284410</v>
      </c>
      <c r="H151" s="4">
        <v>8533.9920000000002</v>
      </c>
      <c r="I151" s="5">
        <f t="shared" ref="I151:I158" si="18">G151/$C$150</f>
        <v>0.30336419489717553</v>
      </c>
      <c r="J151" s="43" t="s">
        <v>305</v>
      </c>
      <c r="K151" s="66">
        <v>0</v>
      </c>
      <c r="L151" s="115">
        <v>1</v>
      </c>
      <c r="M151" s="43" t="s">
        <v>18</v>
      </c>
      <c r="N151" s="66">
        <v>0</v>
      </c>
      <c r="O151" s="128">
        <v>0.95</v>
      </c>
      <c r="P151" s="66" t="s">
        <v>19</v>
      </c>
      <c r="Q151" s="66">
        <v>0</v>
      </c>
      <c r="R151" s="59">
        <v>0.94</v>
      </c>
    </row>
    <row r="152" spans="1:18" x14ac:dyDescent="0.25">
      <c r="A152" s="237"/>
      <c r="B152" s="265"/>
      <c r="C152" s="265"/>
      <c r="D152" s="266"/>
      <c r="E152" s="43">
        <v>3</v>
      </c>
      <c r="F152" s="111">
        <v>2310</v>
      </c>
      <c r="G152" s="29">
        <v>2633</v>
      </c>
      <c r="H152" s="4">
        <v>164.3844</v>
      </c>
      <c r="I152" s="5">
        <f t="shared" si="18"/>
        <v>2.808473419233723E-3</v>
      </c>
      <c r="J152" s="43" t="s">
        <v>369</v>
      </c>
      <c r="K152" s="66">
        <v>0</v>
      </c>
      <c r="L152" s="115">
        <v>1</v>
      </c>
      <c r="M152" s="43" t="s">
        <v>34</v>
      </c>
      <c r="N152" s="66">
        <v>0</v>
      </c>
      <c r="O152" s="128">
        <v>0.99</v>
      </c>
      <c r="P152" s="66" t="s">
        <v>35</v>
      </c>
      <c r="Q152" s="66">
        <v>0</v>
      </c>
      <c r="R152" s="59">
        <v>0.99</v>
      </c>
    </row>
    <row r="153" spans="1:18" x14ac:dyDescent="0.25">
      <c r="A153" s="237"/>
      <c r="B153" s="265"/>
      <c r="C153" s="265"/>
      <c r="D153" s="266"/>
      <c r="E153" s="43">
        <v>85</v>
      </c>
      <c r="F153" s="111">
        <v>368</v>
      </c>
      <c r="G153" s="29">
        <v>2538</v>
      </c>
      <c r="H153" s="4">
        <v>821.08969999999999</v>
      </c>
      <c r="I153" s="5">
        <f t="shared" si="18"/>
        <v>2.7071422476320503E-3</v>
      </c>
      <c r="J153" s="43" t="s">
        <v>309</v>
      </c>
      <c r="K153" s="66">
        <v>9.3494899999999994</v>
      </c>
      <c r="L153" s="115">
        <v>0.95</v>
      </c>
      <c r="M153" s="43" t="s">
        <v>131</v>
      </c>
      <c r="N153" s="66"/>
      <c r="O153" s="128"/>
      <c r="P153" s="66"/>
      <c r="Q153" s="66"/>
      <c r="R153" s="59"/>
    </row>
    <row r="154" spans="1:18" x14ac:dyDescent="0.25">
      <c r="A154" s="237"/>
      <c r="B154" s="265"/>
      <c r="C154" s="265"/>
      <c r="D154" s="266"/>
      <c r="E154" s="43">
        <v>106</v>
      </c>
      <c r="F154" s="111">
        <v>397</v>
      </c>
      <c r="G154" s="29">
        <v>2363</v>
      </c>
      <c r="H154" s="4">
        <v>672.70029999999997</v>
      </c>
      <c r="I154" s="5">
        <f t="shared" si="18"/>
        <v>2.5204795631026539E-3</v>
      </c>
      <c r="J154" s="43" t="s">
        <v>307</v>
      </c>
      <c r="K154" s="66"/>
      <c r="L154" s="115"/>
      <c r="M154" s="43" t="s">
        <v>131</v>
      </c>
      <c r="N154" s="66"/>
      <c r="O154" s="128"/>
      <c r="P154" s="66"/>
      <c r="Q154" s="66"/>
      <c r="R154" s="59"/>
    </row>
    <row r="155" spans="1:18" x14ac:dyDescent="0.25">
      <c r="A155" s="237"/>
      <c r="B155" s="265"/>
      <c r="C155" s="265"/>
      <c r="D155" s="266"/>
      <c r="E155" s="43">
        <v>5</v>
      </c>
      <c r="F155" s="111">
        <v>1698</v>
      </c>
      <c r="G155" s="29">
        <v>1711</v>
      </c>
      <c r="H155" s="4">
        <v>134.86279999999999</v>
      </c>
      <c r="I155" s="5">
        <f t="shared" si="18"/>
        <v>1.8250277327417014E-3</v>
      </c>
      <c r="J155" s="43" t="s">
        <v>307</v>
      </c>
      <c r="K155" s="66"/>
      <c r="L155" s="115"/>
      <c r="M155" s="43" t="s">
        <v>131</v>
      </c>
      <c r="N155" s="66"/>
      <c r="O155" s="128"/>
      <c r="P155" s="66"/>
      <c r="Q155" s="66"/>
      <c r="R155" s="59"/>
    </row>
    <row r="156" spans="1:18" x14ac:dyDescent="0.25">
      <c r="A156" s="237"/>
      <c r="B156" s="265"/>
      <c r="C156" s="265"/>
      <c r="D156" s="266"/>
      <c r="E156" s="43">
        <v>42</v>
      </c>
      <c r="F156" s="111">
        <v>1120</v>
      </c>
      <c r="G156" s="29">
        <v>1642</v>
      </c>
      <c r="H156" s="4">
        <v>170.78389999999999</v>
      </c>
      <c r="I156" s="5">
        <f t="shared" si="18"/>
        <v>1.7514293028415395E-3</v>
      </c>
      <c r="J156" s="43" t="s">
        <v>307</v>
      </c>
      <c r="K156" s="66"/>
      <c r="L156" s="115"/>
      <c r="M156" s="43" t="s">
        <v>131</v>
      </c>
      <c r="N156" s="66"/>
      <c r="O156" s="128"/>
      <c r="P156" s="66"/>
      <c r="Q156" s="66"/>
      <c r="R156" s="59"/>
    </row>
    <row r="157" spans="1:18" x14ac:dyDescent="0.25">
      <c r="A157" s="237"/>
      <c r="B157" s="265"/>
      <c r="C157" s="265"/>
      <c r="D157" s="266"/>
      <c r="E157" s="43">
        <v>15</v>
      </c>
      <c r="F157" s="111">
        <v>498</v>
      </c>
      <c r="G157" s="29">
        <v>1292</v>
      </c>
      <c r="H157" s="4">
        <v>357.30919999999998</v>
      </c>
      <c r="I157" s="5">
        <f t="shared" si="18"/>
        <v>1.3781039337827459E-3</v>
      </c>
      <c r="J157" s="85" t="s">
        <v>307</v>
      </c>
      <c r="K157" s="66"/>
      <c r="L157" s="115"/>
      <c r="M157" s="85" t="s">
        <v>131</v>
      </c>
      <c r="N157" s="66"/>
      <c r="O157" s="128"/>
      <c r="P157" s="66"/>
      <c r="Q157" s="66"/>
      <c r="R157" s="59"/>
    </row>
    <row r="158" spans="1:18" x14ac:dyDescent="0.25">
      <c r="A158" s="237"/>
      <c r="B158" s="265"/>
      <c r="C158" s="265"/>
      <c r="D158" s="266"/>
      <c r="E158" s="43">
        <v>94</v>
      </c>
      <c r="F158" s="111">
        <v>365</v>
      </c>
      <c r="G158" s="29">
        <v>1157</v>
      </c>
      <c r="H158" s="86">
        <v>310.58629999999999</v>
      </c>
      <c r="I158" s="5">
        <f t="shared" si="18"/>
        <v>1.2341070057172113E-3</v>
      </c>
      <c r="J158" s="43" t="s">
        <v>309</v>
      </c>
      <c r="K158" s="66">
        <v>9.2669999999999995</v>
      </c>
      <c r="L158" s="115">
        <v>0.95</v>
      </c>
      <c r="M158" s="43" t="s">
        <v>131</v>
      </c>
      <c r="N158" s="66"/>
      <c r="O158" s="128"/>
      <c r="P158" s="66"/>
      <c r="Q158" s="66"/>
      <c r="R158" s="59"/>
    </row>
    <row r="159" spans="1:18" x14ac:dyDescent="0.25">
      <c r="A159" s="175">
        <v>22</v>
      </c>
      <c r="B159" s="103">
        <v>1133368</v>
      </c>
      <c r="C159" s="103">
        <v>1132896</v>
      </c>
      <c r="D159" s="104">
        <v>0.99960000000000004</v>
      </c>
      <c r="E159" s="38">
        <v>1</v>
      </c>
      <c r="F159" s="16">
        <v>4907</v>
      </c>
      <c r="G159" s="31">
        <v>1112043</v>
      </c>
      <c r="H159" s="7" t="s">
        <v>304</v>
      </c>
      <c r="I159" s="8">
        <f>G159/$C$159</f>
        <v>0.98159319125497835</v>
      </c>
      <c r="J159" s="38" t="s">
        <v>305</v>
      </c>
      <c r="K159" s="91">
        <v>0</v>
      </c>
      <c r="L159" s="120">
        <v>1</v>
      </c>
      <c r="M159" s="38" t="s">
        <v>18</v>
      </c>
      <c r="N159" s="91">
        <v>0</v>
      </c>
      <c r="O159" s="131">
        <v>0.95</v>
      </c>
      <c r="P159" s="91"/>
      <c r="Q159" s="91"/>
      <c r="R159" s="92"/>
    </row>
    <row r="160" spans="1:18" x14ac:dyDescent="0.25">
      <c r="A160" s="264">
        <v>24</v>
      </c>
      <c r="B160" s="245">
        <v>1544598</v>
      </c>
      <c r="C160" s="245">
        <v>1544090</v>
      </c>
      <c r="D160" s="247">
        <v>0.99970000000000003</v>
      </c>
      <c r="E160" s="43">
        <v>1</v>
      </c>
      <c r="F160" s="109">
        <v>4865</v>
      </c>
      <c r="G160" s="34">
        <v>1489130</v>
      </c>
      <c r="H160" s="4">
        <v>45035.15</v>
      </c>
      <c r="I160" s="9">
        <f>G160/$C$160</f>
        <v>0.96440621984469821</v>
      </c>
      <c r="J160" s="43" t="s">
        <v>305</v>
      </c>
      <c r="K160" s="88">
        <v>0</v>
      </c>
      <c r="L160" s="121">
        <v>1</v>
      </c>
      <c r="M160" s="43" t="s">
        <v>18</v>
      </c>
      <c r="N160" s="88">
        <v>0</v>
      </c>
      <c r="O160" s="132">
        <v>0.95</v>
      </c>
      <c r="P160" s="88" t="s">
        <v>19</v>
      </c>
      <c r="Q160" s="88">
        <v>0</v>
      </c>
      <c r="R160" s="89">
        <v>0.94</v>
      </c>
    </row>
    <row r="161" spans="1:18" x14ac:dyDescent="0.25">
      <c r="A161" s="264"/>
      <c r="B161" s="245"/>
      <c r="C161" s="245"/>
      <c r="D161" s="247"/>
      <c r="E161" s="43">
        <v>4</v>
      </c>
      <c r="F161" s="109">
        <v>1705</v>
      </c>
      <c r="G161" s="34">
        <v>4319</v>
      </c>
      <c r="H161" s="4">
        <v>362.75720000000001</v>
      </c>
      <c r="I161" s="9">
        <f t="shared" ref="I161:I168" si="19">G161/$C$160</f>
        <v>2.7971167483760661E-3</v>
      </c>
      <c r="J161" s="43" t="s">
        <v>306</v>
      </c>
      <c r="K161" s="88">
        <v>0</v>
      </c>
      <c r="L161" s="121">
        <v>1</v>
      </c>
      <c r="M161" s="43" t="s">
        <v>122</v>
      </c>
      <c r="N161" s="88">
        <v>0</v>
      </c>
      <c r="O161" s="132">
        <v>1</v>
      </c>
      <c r="P161" s="88" t="s">
        <v>20</v>
      </c>
      <c r="Q161" s="88">
        <v>0</v>
      </c>
      <c r="R161" s="89">
        <v>1</v>
      </c>
    </row>
    <row r="162" spans="1:18" x14ac:dyDescent="0.25">
      <c r="A162" s="264"/>
      <c r="B162" s="245"/>
      <c r="C162" s="245"/>
      <c r="D162" s="247"/>
      <c r="E162" s="43">
        <v>7</v>
      </c>
      <c r="F162" s="109">
        <v>449</v>
      </c>
      <c r="G162" s="34">
        <v>3083</v>
      </c>
      <c r="H162" s="4">
        <v>852.23609999999996</v>
      </c>
      <c r="I162" s="9">
        <f t="shared" si="19"/>
        <v>1.99664527326775E-3</v>
      </c>
      <c r="J162" s="43" t="s">
        <v>359</v>
      </c>
      <c r="K162" s="88">
        <v>0</v>
      </c>
      <c r="L162" s="121">
        <v>0.97</v>
      </c>
      <c r="M162" s="43" t="s">
        <v>404</v>
      </c>
      <c r="N162" s="88">
        <v>0</v>
      </c>
      <c r="O162" s="132">
        <v>0.99</v>
      </c>
      <c r="P162" s="88" t="s">
        <v>405</v>
      </c>
      <c r="Q162" s="88">
        <v>0</v>
      </c>
      <c r="R162" s="89">
        <v>0.99</v>
      </c>
    </row>
    <row r="163" spans="1:18" x14ac:dyDescent="0.25">
      <c r="A163" s="264"/>
      <c r="B163" s="245"/>
      <c r="C163" s="245"/>
      <c r="D163" s="247"/>
      <c r="E163" s="43">
        <v>2</v>
      </c>
      <c r="F163" s="109">
        <v>946</v>
      </c>
      <c r="G163" s="34">
        <v>1273</v>
      </c>
      <c r="H163" s="4">
        <v>171.79599999999999</v>
      </c>
      <c r="I163" s="9">
        <f t="shared" si="19"/>
        <v>8.2443380891010238E-4</v>
      </c>
      <c r="J163" s="43" t="s">
        <v>370</v>
      </c>
      <c r="K163" s="88">
        <v>0</v>
      </c>
      <c r="L163" s="121">
        <v>0.81</v>
      </c>
      <c r="M163" s="43"/>
      <c r="N163" s="88"/>
      <c r="O163" s="132">
        <v>0.82</v>
      </c>
      <c r="P163" s="88"/>
      <c r="Q163" s="88"/>
      <c r="R163" s="89"/>
    </row>
    <row r="164" spans="1:18" x14ac:dyDescent="0.25">
      <c r="A164" s="264"/>
      <c r="B164" s="245"/>
      <c r="C164" s="245"/>
      <c r="D164" s="247"/>
      <c r="E164" s="43">
        <v>24</v>
      </c>
      <c r="F164" s="109">
        <v>513</v>
      </c>
      <c r="G164" s="34">
        <v>1209</v>
      </c>
      <c r="H164" s="4">
        <v>309.17349999999999</v>
      </c>
      <c r="I164" s="9">
        <f t="shared" si="19"/>
        <v>7.8298544773944528E-4</v>
      </c>
      <c r="J164" s="43" t="s">
        <v>314</v>
      </c>
      <c r="K164" s="88">
        <v>0</v>
      </c>
      <c r="L164" s="121">
        <v>0.91</v>
      </c>
      <c r="M164" s="43" t="s">
        <v>73</v>
      </c>
      <c r="N164" s="88">
        <v>0</v>
      </c>
      <c r="O164" s="132">
        <v>0.95</v>
      </c>
      <c r="P164" s="88" t="s">
        <v>74</v>
      </c>
      <c r="Q164" s="88">
        <v>0</v>
      </c>
      <c r="R164" s="89">
        <v>0.94</v>
      </c>
    </row>
    <row r="165" spans="1:18" x14ac:dyDescent="0.25">
      <c r="A165" s="264"/>
      <c r="B165" s="245"/>
      <c r="C165" s="245"/>
      <c r="D165" s="247"/>
      <c r="E165" s="43">
        <v>12</v>
      </c>
      <c r="F165" s="109">
        <v>817</v>
      </c>
      <c r="G165" s="34">
        <v>1206</v>
      </c>
      <c r="H165" s="4">
        <v>176.12</v>
      </c>
      <c r="I165" s="9">
        <f t="shared" si="19"/>
        <v>7.810425558095707E-4</v>
      </c>
      <c r="J165" s="43" t="s">
        <v>371</v>
      </c>
      <c r="K165" s="88">
        <v>0</v>
      </c>
      <c r="L165" s="121">
        <v>0.88</v>
      </c>
      <c r="M165" s="43"/>
      <c r="N165" s="88"/>
      <c r="O165" s="132">
        <v>0.87</v>
      </c>
      <c r="P165" s="88"/>
      <c r="Q165" s="88"/>
      <c r="R165" s="89"/>
    </row>
    <row r="166" spans="1:18" x14ac:dyDescent="0.25">
      <c r="A166" s="264"/>
      <c r="B166" s="245"/>
      <c r="C166" s="245"/>
      <c r="D166" s="247"/>
      <c r="E166" s="43">
        <v>100</v>
      </c>
      <c r="F166" s="109">
        <v>396</v>
      </c>
      <c r="G166" s="34">
        <v>1105</v>
      </c>
      <c r="H166" s="4">
        <v>257.74489999999997</v>
      </c>
      <c r="I166" s="9">
        <f t="shared" si="19"/>
        <v>7.1563186083712738E-4</v>
      </c>
      <c r="J166" s="43" t="s">
        <v>307</v>
      </c>
      <c r="K166" s="88"/>
      <c r="L166" s="121"/>
      <c r="M166" s="43" t="s">
        <v>131</v>
      </c>
      <c r="N166" s="88"/>
      <c r="O166" s="132"/>
      <c r="P166" s="88"/>
      <c r="Q166" s="88"/>
      <c r="R166" s="89"/>
    </row>
    <row r="167" spans="1:18" x14ac:dyDescent="0.25">
      <c r="A167" s="264"/>
      <c r="B167" s="245"/>
      <c r="C167" s="245"/>
      <c r="D167" s="247"/>
      <c r="E167" s="43">
        <v>8</v>
      </c>
      <c r="F167" s="109">
        <v>324</v>
      </c>
      <c r="G167" s="34">
        <v>1098</v>
      </c>
      <c r="H167" s="4">
        <v>448.16980000000001</v>
      </c>
      <c r="I167" s="9">
        <f t="shared" si="19"/>
        <v>7.1109844633408673E-4</v>
      </c>
      <c r="J167" s="43" t="s">
        <v>339</v>
      </c>
      <c r="K167" s="122">
        <v>1.785E-166</v>
      </c>
      <c r="L167" s="121">
        <v>1</v>
      </c>
      <c r="M167" s="43" t="s">
        <v>20</v>
      </c>
      <c r="N167" s="122">
        <v>3.9999999999999998E-162</v>
      </c>
      <c r="O167" s="132">
        <v>1</v>
      </c>
      <c r="P167" s="88" t="s">
        <v>107</v>
      </c>
      <c r="Q167" s="122">
        <v>3.9999999999999998E-162</v>
      </c>
      <c r="R167" s="89">
        <v>1</v>
      </c>
    </row>
    <row r="168" spans="1:18" x14ac:dyDescent="0.25">
      <c r="A168" s="264"/>
      <c r="B168" s="245"/>
      <c r="C168" s="245"/>
      <c r="D168" s="247"/>
      <c r="E168" s="43">
        <v>6</v>
      </c>
      <c r="F168" s="109">
        <v>372</v>
      </c>
      <c r="G168" s="34">
        <v>1023</v>
      </c>
      <c r="H168" s="4">
        <v>336.87369999999999</v>
      </c>
      <c r="I168" s="9">
        <f t="shared" si="19"/>
        <v>6.6252614808722291E-4</v>
      </c>
      <c r="J168" s="43" t="s">
        <v>372</v>
      </c>
      <c r="K168" s="122">
        <v>1.6968E-167</v>
      </c>
      <c r="L168" s="121">
        <v>0.95</v>
      </c>
      <c r="M168" s="43" t="s">
        <v>409</v>
      </c>
      <c r="N168" s="122">
        <v>2E-167</v>
      </c>
      <c r="O168" s="132">
        <v>0.96</v>
      </c>
      <c r="P168" s="88" t="s">
        <v>410</v>
      </c>
      <c r="Q168" s="122">
        <v>8.0000000000000001E-165</v>
      </c>
      <c r="R168" s="89">
        <v>0.96</v>
      </c>
    </row>
    <row r="169" spans="1:18" x14ac:dyDescent="0.25">
      <c r="A169" s="236">
        <v>27</v>
      </c>
      <c r="B169" s="249">
        <v>1527928</v>
      </c>
      <c r="C169" s="249">
        <v>1527380</v>
      </c>
      <c r="D169" s="250">
        <v>0.99960000000000004</v>
      </c>
      <c r="E169" s="38">
        <v>1</v>
      </c>
      <c r="F169" s="110">
        <v>4950</v>
      </c>
      <c r="G169" s="31">
        <v>1111064</v>
      </c>
      <c r="H169" s="7">
        <v>33102.9</v>
      </c>
      <c r="I169" s="8">
        <f>G169/$C$169</f>
        <v>0.72743128756432585</v>
      </c>
      <c r="J169" s="38" t="s">
        <v>305</v>
      </c>
      <c r="K169" s="91">
        <v>0</v>
      </c>
      <c r="L169" s="120">
        <v>1</v>
      </c>
      <c r="M169" s="38" t="s">
        <v>18</v>
      </c>
      <c r="N169" s="91">
        <v>0</v>
      </c>
      <c r="O169" s="131">
        <v>0.95</v>
      </c>
      <c r="P169" s="91" t="s">
        <v>19</v>
      </c>
      <c r="Q169" s="91">
        <v>0</v>
      </c>
      <c r="R169" s="92">
        <v>0.94</v>
      </c>
    </row>
    <row r="170" spans="1:18" x14ac:dyDescent="0.25">
      <c r="A170" s="236"/>
      <c r="B170" s="249"/>
      <c r="C170" s="249"/>
      <c r="D170" s="250"/>
      <c r="E170" s="38">
        <v>2</v>
      </c>
      <c r="F170" s="110">
        <v>2344</v>
      </c>
      <c r="G170" s="31">
        <v>92829</v>
      </c>
      <c r="H170" s="7">
        <v>5742.8850000000002</v>
      </c>
      <c r="I170" s="8">
        <f t="shared" ref="I170:I193" si="20">G170/$C$169</f>
        <v>6.0776624022836491E-2</v>
      </c>
      <c r="J170" s="38" t="s">
        <v>373</v>
      </c>
      <c r="K170" s="91">
        <v>0</v>
      </c>
      <c r="L170" s="120">
        <v>0.97</v>
      </c>
      <c r="M170" s="38" t="s">
        <v>413</v>
      </c>
      <c r="N170" s="91">
        <v>0</v>
      </c>
      <c r="O170" s="131">
        <v>0.97</v>
      </c>
      <c r="P170" s="91"/>
      <c r="Q170" s="91"/>
      <c r="R170" s="92">
        <v>0.83</v>
      </c>
    </row>
    <row r="171" spans="1:18" x14ac:dyDescent="0.25">
      <c r="A171" s="236"/>
      <c r="B171" s="249"/>
      <c r="C171" s="249"/>
      <c r="D171" s="250"/>
      <c r="E171" s="38">
        <v>7</v>
      </c>
      <c r="F171" s="110">
        <v>1392</v>
      </c>
      <c r="G171" s="31">
        <v>60247</v>
      </c>
      <c r="H171" s="7">
        <v>6252.68</v>
      </c>
      <c r="I171" s="8">
        <f t="shared" si="20"/>
        <v>3.9444669957705354E-2</v>
      </c>
      <c r="J171" s="38" t="s">
        <v>373</v>
      </c>
      <c r="K171" s="91">
        <v>0</v>
      </c>
      <c r="L171" s="120">
        <v>0.98</v>
      </c>
      <c r="M171" s="38" t="s">
        <v>413</v>
      </c>
      <c r="N171" s="91">
        <v>0</v>
      </c>
      <c r="O171" s="131">
        <v>0.98</v>
      </c>
      <c r="P171" s="91" t="s">
        <v>415</v>
      </c>
      <c r="Q171" s="91">
        <v>0</v>
      </c>
      <c r="R171" s="92">
        <v>0.99</v>
      </c>
    </row>
    <row r="172" spans="1:18" x14ac:dyDescent="0.25">
      <c r="A172" s="236"/>
      <c r="B172" s="249"/>
      <c r="C172" s="249"/>
      <c r="D172" s="250"/>
      <c r="E172" s="38">
        <v>18</v>
      </c>
      <c r="F172" s="110">
        <v>2001</v>
      </c>
      <c r="G172" s="31">
        <v>41114</v>
      </c>
      <c r="H172" s="7">
        <v>2963.748</v>
      </c>
      <c r="I172" s="8">
        <f t="shared" si="20"/>
        <v>2.6917990284015765E-2</v>
      </c>
      <c r="J172" s="38" t="s">
        <v>374</v>
      </c>
      <c r="K172" s="91">
        <v>0</v>
      </c>
      <c r="L172" s="120">
        <v>1</v>
      </c>
      <c r="M172" s="38" t="s">
        <v>418</v>
      </c>
      <c r="N172" s="91">
        <v>0</v>
      </c>
      <c r="O172" s="131">
        <v>0.99</v>
      </c>
      <c r="P172" s="91" t="s">
        <v>419</v>
      </c>
      <c r="Q172" s="91">
        <v>0</v>
      </c>
      <c r="R172" s="92">
        <v>0.99</v>
      </c>
    </row>
    <row r="173" spans="1:18" x14ac:dyDescent="0.25">
      <c r="A173" s="236"/>
      <c r="B173" s="249"/>
      <c r="C173" s="249"/>
      <c r="D173" s="250"/>
      <c r="E173" s="38">
        <v>8</v>
      </c>
      <c r="F173" s="110">
        <v>969</v>
      </c>
      <c r="G173" s="31">
        <v>34336</v>
      </c>
      <c r="H173" s="7">
        <v>4953.5420000000004</v>
      </c>
      <c r="I173" s="8">
        <f t="shared" si="20"/>
        <v>2.2480325786641175E-2</v>
      </c>
      <c r="J173" s="38" t="s">
        <v>375</v>
      </c>
      <c r="K173" s="91">
        <v>0</v>
      </c>
      <c r="L173" s="120">
        <v>1</v>
      </c>
      <c r="M173" s="38" t="s">
        <v>426</v>
      </c>
      <c r="N173" s="91">
        <v>0</v>
      </c>
      <c r="O173" s="131">
        <v>1</v>
      </c>
      <c r="P173" s="91" t="s">
        <v>418</v>
      </c>
      <c r="Q173" s="91">
        <v>0</v>
      </c>
      <c r="R173" s="92">
        <v>1</v>
      </c>
    </row>
    <row r="174" spans="1:18" x14ac:dyDescent="0.25">
      <c r="A174" s="236"/>
      <c r="B174" s="249"/>
      <c r="C174" s="249"/>
      <c r="D174" s="250"/>
      <c r="E174" s="38">
        <v>12</v>
      </c>
      <c r="F174" s="110">
        <v>890</v>
      </c>
      <c r="G174" s="31">
        <v>19149</v>
      </c>
      <c r="H174" s="7">
        <v>3070.9560000000001</v>
      </c>
      <c r="I174" s="8">
        <f t="shared" si="20"/>
        <v>1.2537155128389791E-2</v>
      </c>
      <c r="J174" s="38" t="s">
        <v>376</v>
      </c>
      <c r="K174" s="91">
        <v>0</v>
      </c>
      <c r="L174" s="120">
        <v>1</v>
      </c>
      <c r="M174" s="38" t="s">
        <v>419</v>
      </c>
      <c r="N174" s="91">
        <v>0</v>
      </c>
      <c r="O174" s="131">
        <v>0.99</v>
      </c>
      <c r="P174" s="91" t="s">
        <v>418</v>
      </c>
      <c r="Q174" s="91">
        <v>0</v>
      </c>
      <c r="R174" s="92">
        <v>0.99</v>
      </c>
    </row>
    <row r="175" spans="1:18" x14ac:dyDescent="0.25">
      <c r="A175" s="236"/>
      <c r="B175" s="249"/>
      <c r="C175" s="249"/>
      <c r="D175" s="250"/>
      <c r="E175" s="38">
        <v>17</v>
      </c>
      <c r="F175" s="110">
        <v>713</v>
      </c>
      <c r="G175" s="31">
        <v>12824</v>
      </c>
      <c r="H175" s="7">
        <v>2597.2469999999998</v>
      </c>
      <c r="I175" s="8">
        <f t="shared" si="20"/>
        <v>8.3960769422147738E-3</v>
      </c>
      <c r="J175" s="38" t="s">
        <v>373</v>
      </c>
      <c r="K175" s="91">
        <v>0</v>
      </c>
      <c r="L175" s="120">
        <v>0.99</v>
      </c>
      <c r="M175" s="38" t="s">
        <v>413</v>
      </c>
      <c r="N175" s="91">
        <v>0</v>
      </c>
      <c r="O175" s="131">
        <v>0.99</v>
      </c>
      <c r="P175" s="91" t="s">
        <v>429</v>
      </c>
      <c r="Q175" s="91">
        <v>0</v>
      </c>
      <c r="R175" s="92">
        <v>0.92</v>
      </c>
    </row>
    <row r="176" spans="1:18" x14ac:dyDescent="0.25">
      <c r="A176" s="236"/>
      <c r="B176" s="249"/>
      <c r="C176" s="249"/>
      <c r="D176" s="250"/>
      <c r="E176" s="38">
        <v>28</v>
      </c>
      <c r="F176" s="110">
        <v>390</v>
      </c>
      <c r="G176" s="31">
        <v>9017</v>
      </c>
      <c r="H176" s="7">
        <v>3119.9380000000001</v>
      </c>
      <c r="I176" s="8">
        <f t="shared" si="20"/>
        <v>5.9035734394846081E-3</v>
      </c>
      <c r="J176" s="38" t="s">
        <v>373</v>
      </c>
      <c r="K176" s="123">
        <v>3.2312000000000003E-145</v>
      </c>
      <c r="L176" s="120">
        <v>0.94</v>
      </c>
      <c r="M176" s="38" t="s">
        <v>413</v>
      </c>
      <c r="N176" s="123">
        <v>5.9999999999999997E-141</v>
      </c>
      <c r="O176" s="131">
        <v>0.91</v>
      </c>
      <c r="P176" s="91" t="s">
        <v>432</v>
      </c>
      <c r="Q176" s="123">
        <v>9.9999999999999993E-125</v>
      </c>
      <c r="R176" s="92">
        <v>0.95</v>
      </c>
    </row>
    <row r="177" spans="1:18" x14ac:dyDescent="0.25">
      <c r="A177" s="236"/>
      <c r="B177" s="249"/>
      <c r="C177" s="249"/>
      <c r="D177" s="250"/>
      <c r="E177" s="38">
        <v>3</v>
      </c>
      <c r="F177" s="110">
        <v>2220</v>
      </c>
      <c r="G177" s="31">
        <v>8291</v>
      </c>
      <c r="H177" s="7">
        <v>528.62390000000005</v>
      </c>
      <c r="I177" s="8">
        <f t="shared" si="20"/>
        <v>5.4282496824627794E-3</v>
      </c>
      <c r="J177" s="38" t="s">
        <v>377</v>
      </c>
      <c r="K177" s="91">
        <v>0</v>
      </c>
      <c r="L177" s="120">
        <v>1</v>
      </c>
      <c r="M177" s="38" t="s">
        <v>34</v>
      </c>
      <c r="N177" s="91">
        <v>0</v>
      </c>
      <c r="O177" s="131">
        <v>0.99</v>
      </c>
      <c r="P177" s="91" t="s">
        <v>35</v>
      </c>
      <c r="Q177" s="91">
        <v>0</v>
      </c>
      <c r="R177" s="92">
        <v>0.99</v>
      </c>
    </row>
    <row r="178" spans="1:18" x14ac:dyDescent="0.25">
      <c r="A178" s="236"/>
      <c r="B178" s="249"/>
      <c r="C178" s="249"/>
      <c r="D178" s="250"/>
      <c r="E178" s="38">
        <v>11</v>
      </c>
      <c r="F178" s="110">
        <v>324</v>
      </c>
      <c r="G178" s="31">
        <v>8267</v>
      </c>
      <c r="H178" s="7">
        <v>3420.6729999999998</v>
      </c>
      <c r="I178" s="8">
        <f t="shared" si="20"/>
        <v>5.4125365004124709E-3</v>
      </c>
      <c r="J178" s="38" t="s">
        <v>376</v>
      </c>
      <c r="K178" s="123">
        <v>1.785E-166</v>
      </c>
      <c r="L178" s="120">
        <v>1</v>
      </c>
      <c r="M178" s="38" t="s">
        <v>419</v>
      </c>
      <c r="N178" s="123">
        <v>3.9999999999999998E-162</v>
      </c>
      <c r="O178" s="131">
        <v>1</v>
      </c>
      <c r="P178" s="91" t="s">
        <v>418</v>
      </c>
      <c r="Q178" s="123">
        <v>2E-160</v>
      </c>
      <c r="R178" s="92">
        <v>0.99</v>
      </c>
    </row>
    <row r="179" spans="1:18" x14ac:dyDescent="0.25">
      <c r="A179" s="236"/>
      <c r="B179" s="249"/>
      <c r="C179" s="249"/>
      <c r="D179" s="250"/>
      <c r="E179" s="38">
        <v>14</v>
      </c>
      <c r="F179" s="110">
        <v>442</v>
      </c>
      <c r="G179" s="31">
        <v>8094</v>
      </c>
      <c r="H179" s="7">
        <v>2578.5569999999998</v>
      </c>
      <c r="I179" s="8">
        <f t="shared" si="20"/>
        <v>5.2992706464664984E-3</v>
      </c>
      <c r="J179" s="38" t="s">
        <v>378</v>
      </c>
      <c r="K179" s="91">
        <v>0</v>
      </c>
      <c r="L179" s="120">
        <v>0.99</v>
      </c>
      <c r="M179" s="38" t="s">
        <v>437</v>
      </c>
      <c r="N179" s="91">
        <v>0</v>
      </c>
      <c r="O179" s="131">
        <v>0.99</v>
      </c>
      <c r="P179" s="91" t="s">
        <v>438</v>
      </c>
      <c r="Q179" s="91">
        <v>0</v>
      </c>
      <c r="R179" s="92">
        <v>0.99</v>
      </c>
    </row>
    <row r="180" spans="1:18" x14ac:dyDescent="0.25">
      <c r="A180" s="236"/>
      <c r="B180" s="249"/>
      <c r="C180" s="249"/>
      <c r="D180" s="250"/>
      <c r="E180" s="38">
        <v>22</v>
      </c>
      <c r="F180" s="110">
        <v>214</v>
      </c>
      <c r="G180" s="31">
        <v>4469</v>
      </c>
      <c r="H180" s="7">
        <v>2454.5509999999999</v>
      </c>
      <c r="I180" s="8">
        <f t="shared" si="20"/>
        <v>2.9259254409511712E-3</v>
      </c>
      <c r="J180" s="38" t="s">
        <v>379</v>
      </c>
      <c r="K180" s="123">
        <v>5.8374999999999997E-107</v>
      </c>
      <c r="L180" s="120">
        <v>1</v>
      </c>
      <c r="M180" s="38" t="s">
        <v>440</v>
      </c>
      <c r="N180" s="123">
        <v>1.9999999999999999E-102</v>
      </c>
      <c r="O180" s="131">
        <v>1</v>
      </c>
      <c r="P180" s="91" t="s">
        <v>441</v>
      </c>
      <c r="Q180" s="123">
        <v>1.9999999999999999E-102</v>
      </c>
      <c r="R180" s="92">
        <v>1</v>
      </c>
    </row>
    <row r="181" spans="1:18" x14ac:dyDescent="0.25">
      <c r="A181" s="236"/>
      <c r="B181" s="249"/>
      <c r="C181" s="249"/>
      <c r="D181" s="250"/>
      <c r="E181" s="38">
        <v>21</v>
      </c>
      <c r="F181" s="110">
        <v>1250</v>
      </c>
      <c r="G181" s="31">
        <v>4371</v>
      </c>
      <c r="H181" s="7">
        <v>486.7192</v>
      </c>
      <c r="I181" s="8">
        <f t="shared" si="20"/>
        <v>2.8617632809124121E-3</v>
      </c>
      <c r="J181" s="38" t="s">
        <v>380</v>
      </c>
      <c r="K181" s="91">
        <v>0</v>
      </c>
      <c r="L181" s="120">
        <v>1</v>
      </c>
      <c r="M181" s="38" t="s">
        <v>279</v>
      </c>
      <c r="N181" s="91">
        <v>0</v>
      </c>
      <c r="O181" s="131">
        <v>1</v>
      </c>
      <c r="P181" s="91" t="s">
        <v>443</v>
      </c>
      <c r="Q181" s="91">
        <v>0</v>
      </c>
      <c r="R181" s="92">
        <v>0.99</v>
      </c>
    </row>
    <row r="182" spans="1:18" x14ac:dyDescent="0.25">
      <c r="A182" s="236"/>
      <c r="B182" s="249"/>
      <c r="C182" s="249"/>
      <c r="D182" s="250"/>
      <c r="E182" s="38">
        <v>9</v>
      </c>
      <c r="F182" s="110">
        <v>560</v>
      </c>
      <c r="G182" s="31">
        <v>4216</v>
      </c>
      <c r="H182" s="7">
        <v>1052.4179999999999</v>
      </c>
      <c r="I182" s="8">
        <f t="shared" si="20"/>
        <v>2.7602823135041707E-3</v>
      </c>
      <c r="J182" s="38" t="s">
        <v>381</v>
      </c>
      <c r="K182" s="91">
        <v>0</v>
      </c>
      <c r="L182" s="120">
        <v>0.99</v>
      </c>
      <c r="M182" s="38" t="s">
        <v>422</v>
      </c>
      <c r="N182" s="91">
        <v>0</v>
      </c>
      <c r="O182" s="131">
        <v>0.96</v>
      </c>
      <c r="P182" s="91" t="s">
        <v>423</v>
      </c>
      <c r="Q182" s="91">
        <v>0</v>
      </c>
      <c r="R182" s="92">
        <v>0.96</v>
      </c>
    </row>
    <row r="183" spans="1:18" x14ac:dyDescent="0.25">
      <c r="A183" s="236"/>
      <c r="B183" s="249"/>
      <c r="C183" s="249"/>
      <c r="D183" s="250"/>
      <c r="E183" s="38">
        <v>10</v>
      </c>
      <c r="F183" s="110">
        <v>372</v>
      </c>
      <c r="G183" s="31">
        <v>3216</v>
      </c>
      <c r="H183" s="7">
        <v>1037.7819999999999</v>
      </c>
      <c r="I183" s="8">
        <f t="shared" si="20"/>
        <v>2.1055663947413218E-3</v>
      </c>
      <c r="J183" s="38" t="s">
        <v>378</v>
      </c>
      <c r="K183" s="123">
        <v>1.6998000000000001E-129</v>
      </c>
      <c r="L183" s="120">
        <v>0.93</v>
      </c>
      <c r="M183" s="38" t="s">
        <v>446</v>
      </c>
      <c r="N183" s="123">
        <v>9.9999999999999998E-138</v>
      </c>
      <c r="O183" s="131">
        <v>0.98</v>
      </c>
      <c r="P183" s="91" t="s">
        <v>447</v>
      </c>
      <c r="Q183" s="123">
        <v>2.0000000000000001E-135</v>
      </c>
      <c r="R183" s="92">
        <v>0.98</v>
      </c>
    </row>
    <row r="184" spans="1:18" x14ac:dyDescent="0.25">
      <c r="A184" s="236"/>
      <c r="B184" s="249"/>
      <c r="C184" s="249"/>
      <c r="D184" s="250"/>
      <c r="E184" s="38">
        <v>6</v>
      </c>
      <c r="F184" s="110">
        <v>584</v>
      </c>
      <c r="G184" s="31">
        <v>2752</v>
      </c>
      <c r="H184" s="7">
        <v>641.02229999999997</v>
      </c>
      <c r="I184" s="8">
        <f t="shared" si="20"/>
        <v>1.8017782084353599E-3</v>
      </c>
      <c r="J184" s="38" t="s">
        <v>339</v>
      </c>
      <c r="K184" s="91">
        <v>0</v>
      </c>
      <c r="L184" s="120">
        <v>0.99</v>
      </c>
      <c r="M184" s="38" t="s">
        <v>450</v>
      </c>
      <c r="N184" s="91">
        <v>0</v>
      </c>
      <c r="O184" s="131">
        <v>0.99</v>
      </c>
      <c r="P184" s="91" t="s">
        <v>34</v>
      </c>
      <c r="Q184" s="91">
        <v>0</v>
      </c>
      <c r="R184" s="92">
        <v>0.99</v>
      </c>
    </row>
    <row r="185" spans="1:18" x14ac:dyDescent="0.25">
      <c r="A185" s="236"/>
      <c r="B185" s="249"/>
      <c r="C185" s="249"/>
      <c r="D185" s="250"/>
      <c r="E185" s="38">
        <v>13</v>
      </c>
      <c r="F185" s="110">
        <v>573</v>
      </c>
      <c r="G185" s="31">
        <v>2660</v>
      </c>
      <c r="H185" s="7">
        <v>601.15179999999998</v>
      </c>
      <c r="I185" s="8">
        <f t="shared" si="20"/>
        <v>1.7415443439091779E-3</v>
      </c>
      <c r="J185" s="38" t="s">
        <v>382</v>
      </c>
      <c r="K185" s="91">
        <v>0</v>
      </c>
      <c r="L185" s="120">
        <v>0.94</v>
      </c>
      <c r="M185" s="38" t="s">
        <v>452</v>
      </c>
      <c r="N185" s="91">
        <v>0</v>
      </c>
      <c r="O185" s="131">
        <v>0.94</v>
      </c>
      <c r="P185" s="91" t="s">
        <v>453</v>
      </c>
      <c r="Q185" s="91">
        <v>0</v>
      </c>
      <c r="R185" s="92">
        <v>0.95</v>
      </c>
    </row>
    <row r="186" spans="1:18" x14ac:dyDescent="0.25">
      <c r="A186" s="236"/>
      <c r="B186" s="249"/>
      <c r="C186" s="249"/>
      <c r="D186" s="250"/>
      <c r="E186" s="38">
        <v>49</v>
      </c>
      <c r="F186" s="110">
        <v>437</v>
      </c>
      <c r="G186" s="31">
        <v>2475</v>
      </c>
      <c r="H186" s="7">
        <v>721.91079999999999</v>
      </c>
      <c r="I186" s="8">
        <f t="shared" si="20"/>
        <v>1.6204218989380509E-3</v>
      </c>
      <c r="J186" s="38" t="s">
        <v>382</v>
      </c>
      <c r="K186" s="123">
        <v>4.7443999999999997E-169</v>
      </c>
      <c r="L186" s="120">
        <v>0.91</v>
      </c>
      <c r="M186" s="38" t="s">
        <v>456</v>
      </c>
      <c r="N186" s="123">
        <v>6.9999999999999998E-166</v>
      </c>
      <c r="O186" s="131">
        <v>0.91</v>
      </c>
      <c r="P186" s="91" t="s">
        <v>279</v>
      </c>
      <c r="Q186" s="123">
        <v>8.0000000000000001E-165</v>
      </c>
      <c r="R186" s="92">
        <v>0.91</v>
      </c>
    </row>
    <row r="187" spans="1:18" x14ac:dyDescent="0.25">
      <c r="A187" s="236"/>
      <c r="B187" s="249"/>
      <c r="C187" s="249"/>
      <c r="D187" s="250"/>
      <c r="E187" s="38">
        <v>88</v>
      </c>
      <c r="F187" s="110">
        <v>299</v>
      </c>
      <c r="G187" s="31">
        <v>1700</v>
      </c>
      <c r="H187" s="7">
        <v>678.15049999999997</v>
      </c>
      <c r="I187" s="8">
        <f t="shared" si="20"/>
        <v>1.1130170618968429E-3</v>
      </c>
      <c r="J187" s="38" t="s">
        <v>309</v>
      </c>
      <c r="K187" s="91">
        <v>7.4811399999999999</v>
      </c>
      <c r="L187" s="120">
        <v>0.95</v>
      </c>
      <c r="M187" s="38" t="s">
        <v>131</v>
      </c>
      <c r="N187" s="91"/>
      <c r="O187" s="131"/>
      <c r="P187" s="91"/>
      <c r="Q187" s="91"/>
      <c r="R187" s="92"/>
    </row>
    <row r="188" spans="1:18" x14ac:dyDescent="0.25">
      <c r="A188" s="236"/>
      <c r="B188" s="249"/>
      <c r="C188" s="249"/>
      <c r="D188" s="250"/>
      <c r="E188" s="38">
        <v>41</v>
      </c>
      <c r="F188" s="110">
        <v>409</v>
      </c>
      <c r="G188" s="31">
        <v>1623</v>
      </c>
      <c r="H188" s="7">
        <v>467.56229999999999</v>
      </c>
      <c r="I188" s="8">
        <f t="shared" si="20"/>
        <v>1.0626039361521036E-3</v>
      </c>
      <c r="J188" s="38" t="s">
        <v>307</v>
      </c>
      <c r="K188" s="91"/>
      <c r="L188" s="120"/>
      <c r="M188" s="38" t="s">
        <v>307</v>
      </c>
      <c r="N188" s="91"/>
      <c r="O188" s="131"/>
      <c r="P188" s="91"/>
      <c r="Q188" s="91"/>
      <c r="R188" s="92"/>
    </row>
    <row r="189" spans="1:18" x14ac:dyDescent="0.25">
      <c r="A189" s="236"/>
      <c r="B189" s="249"/>
      <c r="C189" s="249"/>
      <c r="D189" s="250"/>
      <c r="E189" s="38">
        <v>4</v>
      </c>
      <c r="F189" s="110">
        <v>1152</v>
      </c>
      <c r="G189" s="31">
        <v>1601</v>
      </c>
      <c r="H189" s="7">
        <v>192.46789999999999</v>
      </c>
      <c r="I189" s="8">
        <f t="shared" si="20"/>
        <v>1.048200185939321E-3</v>
      </c>
      <c r="J189" s="38" t="s">
        <v>383</v>
      </c>
      <c r="K189" s="91">
        <v>0</v>
      </c>
      <c r="L189" s="120">
        <v>1</v>
      </c>
      <c r="M189" s="38" t="s">
        <v>446</v>
      </c>
      <c r="N189" s="91">
        <v>0</v>
      </c>
      <c r="O189" s="131">
        <v>0.94</v>
      </c>
      <c r="P189" s="91"/>
      <c r="Q189" s="91"/>
      <c r="R189" s="92">
        <v>0.83</v>
      </c>
    </row>
    <row r="190" spans="1:18" x14ac:dyDescent="0.25">
      <c r="A190" s="236"/>
      <c r="B190" s="249"/>
      <c r="C190" s="249"/>
      <c r="D190" s="250"/>
      <c r="E190" s="38">
        <v>67</v>
      </c>
      <c r="F190" s="110">
        <v>275</v>
      </c>
      <c r="G190" s="31">
        <v>1396</v>
      </c>
      <c r="H190" s="7">
        <v>630.0145</v>
      </c>
      <c r="I190" s="8">
        <f t="shared" si="20"/>
        <v>9.1398342259293693E-4</v>
      </c>
      <c r="J190" s="38" t="s">
        <v>307</v>
      </c>
      <c r="K190" s="91"/>
      <c r="L190" s="120"/>
      <c r="M190" s="38" t="s">
        <v>131</v>
      </c>
      <c r="N190" s="91"/>
      <c r="O190" s="131"/>
      <c r="P190" s="91"/>
      <c r="Q190" s="91"/>
      <c r="R190" s="92"/>
    </row>
    <row r="191" spans="1:18" x14ac:dyDescent="0.25">
      <c r="A191" s="236"/>
      <c r="B191" s="249"/>
      <c r="C191" s="249"/>
      <c r="D191" s="250"/>
      <c r="E191" s="38">
        <v>50</v>
      </c>
      <c r="F191" s="110">
        <v>358</v>
      </c>
      <c r="G191" s="31">
        <v>1352</v>
      </c>
      <c r="H191" s="7">
        <v>400.12290000000002</v>
      </c>
      <c r="I191" s="8">
        <f t="shared" si="20"/>
        <v>8.8517592216737153E-4</v>
      </c>
      <c r="J191" s="38" t="s">
        <v>307</v>
      </c>
      <c r="K191" s="91"/>
      <c r="L191" s="120"/>
      <c r="M191" s="38" t="s">
        <v>131</v>
      </c>
      <c r="N191" s="91"/>
      <c r="O191" s="131"/>
      <c r="P191" s="91"/>
      <c r="Q191" s="91"/>
      <c r="R191" s="92"/>
    </row>
    <row r="192" spans="1:18" x14ac:dyDescent="0.25">
      <c r="A192" s="236"/>
      <c r="B192" s="249"/>
      <c r="C192" s="249"/>
      <c r="D192" s="250"/>
      <c r="E192" s="38">
        <v>196</v>
      </c>
      <c r="F192" s="110">
        <v>319</v>
      </c>
      <c r="G192" s="31">
        <v>1110</v>
      </c>
      <c r="H192" s="7">
        <v>414.1223</v>
      </c>
      <c r="I192" s="8">
        <f t="shared" si="20"/>
        <v>7.2673466982676213E-4</v>
      </c>
      <c r="J192" s="38" t="s">
        <v>345</v>
      </c>
      <c r="K192" s="91">
        <v>8.0312199999999994</v>
      </c>
      <c r="L192" s="120">
        <v>0.95</v>
      </c>
      <c r="M192" s="38" t="s">
        <v>131</v>
      </c>
      <c r="N192" s="91"/>
      <c r="O192" s="131"/>
      <c r="P192" s="91"/>
      <c r="Q192" s="91"/>
      <c r="R192" s="92"/>
    </row>
    <row r="193" spans="1:18" x14ac:dyDescent="0.25">
      <c r="A193" s="236"/>
      <c r="B193" s="249"/>
      <c r="C193" s="249"/>
      <c r="D193" s="250"/>
      <c r="E193" s="38">
        <v>45</v>
      </c>
      <c r="F193" s="110">
        <v>618</v>
      </c>
      <c r="G193" s="31">
        <v>1007</v>
      </c>
      <c r="H193" s="7">
        <v>221.55340000000001</v>
      </c>
      <c r="I193" s="8">
        <f t="shared" si="20"/>
        <v>6.5929893019418871E-4</v>
      </c>
      <c r="J193" s="38" t="s">
        <v>307</v>
      </c>
      <c r="K193" s="91"/>
      <c r="L193" s="120"/>
      <c r="M193" s="38" t="s">
        <v>131</v>
      </c>
      <c r="N193" s="91"/>
      <c r="O193" s="131"/>
      <c r="P193" s="91"/>
      <c r="Q193" s="91"/>
      <c r="R193" s="92"/>
    </row>
    <row r="194" spans="1:18" x14ac:dyDescent="0.25">
      <c r="A194" s="264">
        <v>28</v>
      </c>
      <c r="B194" s="245">
        <v>1180534</v>
      </c>
      <c r="C194" s="245">
        <v>1180027</v>
      </c>
      <c r="D194" s="247">
        <v>0.99960000000000004</v>
      </c>
      <c r="E194" s="43">
        <v>1</v>
      </c>
      <c r="F194" s="109">
        <v>4883</v>
      </c>
      <c r="G194" s="34">
        <v>1150091</v>
      </c>
      <c r="H194" s="4">
        <v>34581.919999999998</v>
      </c>
      <c r="I194" s="9">
        <f>G194/$C$194</f>
        <v>0.97463108894965966</v>
      </c>
      <c r="J194" s="43" t="s">
        <v>305</v>
      </c>
      <c r="K194" s="88">
        <v>0</v>
      </c>
      <c r="L194" s="121">
        <v>1</v>
      </c>
      <c r="M194" s="43" t="s">
        <v>18</v>
      </c>
      <c r="N194" s="88">
        <v>0</v>
      </c>
      <c r="O194" s="132">
        <v>0.95</v>
      </c>
      <c r="P194" s="88" t="s">
        <v>19</v>
      </c>
      <c r="Q194" s="88">
        <v>0</v>
      </c>
      <c r="R194" s="89">
        <v>0.94</v>
      </c>
    </row>
    <row r="195" spans="1:18" x14ac:dyDescent="0.25">
      <c r="A195" s="264"/>
      <c r="B195" s="245"/>
      <c r="C195" s="245"/>
      <c r="D195" s="247"/>
      <c r="E195" s="43">
        <v>4</v>
      </c>
      <c r="F195" s="109">
        <v>1873</v>
      </c>
      <c r="G195" s="34">
        <v>1226</v>
      </c>
      <c r="H195" s="4">
        <v>93.975970000000004</v>
      </c>
      <c r="I195" s="9">
        <f t="shared" ref="I195:I198" si="21">G195/$C$194</f>
        <v>1.0389592780504174E-3</v>
      </c>
      <c r="J195" s="43" t="s">
        <v>306</v>
      </c>
      <c r="K195" s="88">
        <v>0</v>
      </c>
      <c r="L195" s="121">
        <v>1</v>
      </c>
      <c r="M195" s="43" t="s">
        <v>122</v>
      </c>
      <c r="N195" s="88">
        <v>0</v>
      </c>
      <c r="O195" s="132">
        <v>0.99</v>
      </c>
      <c r="P195" s="88" t="s">
        <v>20</v>
      </c>
      <c r="Q195" s="88">
        <v>0</v>
      </c>
      <c r="R195" s="89">
        <v>0.99</v>
      </c>
    </row>
    <row r="196" spans="1:18" x14ac:dyDescent="0.25">
      <c r="A196" s="264"/>
      <c r="B196" s="245"/>
      <c r="C196" s="245"/>
      <c r="D196" s="247"/>
      <c r="E196" s="43">
        <v>45</v>
      </c>
      <c r="F196" s="109">
        <v>388</v>
      </c>
      <c r="G196" s="34">
        <v>1189</v>
      </c>
      <c r="H196" s="4">
        <v>297.41239999999999</v>
      </c>
      <c r="I196" s="9">
        <f t="shared" si="21"/>
        <v>1.0076040632968567E-3</v>
      </c>
      <c r="J196" s="43" t="s">
        <v>307</v>
      </c>
      <c r="K196" s="88"/>
      <c r="L196" s="121"/>
      <c r="M196" s="43" t="s">
        <v>131</v>
      </c>
      <c r="N196" s="88"/>
      <c r="O196" s="132"/>
      <c r="P196" s="88"/>
      <c r="Q196" s="88"/>
      <c r="R196" s="89"/>
    </row>
    <row r="197" spans="1:18" x14ac:dyDescent="0.25">
      <c r="A197" s="264"/>
      <c r="B197" s="245"/>
      <c r="C197" s="245"/>
      <c r="D197" s="247"/>
      <c r="E197" s="43">
        <v>21</v>
      </c>
      <c r="F197" s="109">
        <v>543</v>
      </c>
      <c r="G197" s="34">
        <v>1044</v>
      </c>
      <c r="H197" s="4">
        <v>242.26150000000001</v>
      </c>
      <c r="I197" s="9">
        <f t="shared" si="21"/>
        <v>8.8472551899236205E-4</v>
      </c>
      <c r="J197" s="43" t="s">
        <v>384</v>
      </c>
      <c r="K197" s="88">
        <v>0</v>
      </c>
      <c r="L197" s="121">
        <v>0.98</v>
      </c>
      <c r="M197" s="43" t="s">
        <v>31</v>
      </c>
      <c r="N197" s="88">
        <v>0</v>
      </c>
      <c r="O197" s="132">
        <v>0.99</v>
      </c>
      <c r="P197" s="88" t="s">
        <v>463</v>
      </c>
      <c r="Q197" s="88">
        <v>0</v>
      </c>
      <c r="R197" s="89">
        <v>0.99</v>
      </c>
    </row>
    <row r="198" spans="1:18" x14ac:dyDescent="0.25">
      <c r="A198" s="264"/>
      <c r="B198" s="245"/>
      <c r="C198" s="245"/>
      <c r="D198" s="247"/>
      <c r="E198" s="43">
        <v>6</v>
      </c>
      <c r="F198" s="109">
        <v>696</v>
      </c>
      <c r="G198" s="34">
        <v>1007</v>
      </c>
      <c r="H198" s="4">
        <v>188.64940000000001</v>
      </c>
      <c r="I198" s="9">
        <f t="shared" si="21"/>
        <v>8.5337030423880136E-4</v>
      </c>
      <c r="J198" s="43" t="s">
        <v>311</v>
      </c>
      <c r="K198" s="88">
        <v>0</v>
      </c>
      <c r="L198" s="121">
        <v>1</v>
      </c>
      <c r="M198" s="43" t="s">
        <v>68</v>
      </c>
      <c r="N198" s="88">
        <v>0</v>
      </c>
      <c r="O198" s="132">
        <v>1</v>
      </c>
      <c r="P198" s="88"/>
      <c r="Q198" s="88"/>
      <c r="R198" s="89">
        <v>0.86</v>
      </c>
    </row>
    <row r="199" spans="1:18" x14ac:dyDescent="0.25">
      <c r="A199" s="236">
        <v>5</v>
      </c>
      <c r="B199" s="249">
        <v>1713330</v>
      </c>
      <c r="C199" s="249">
        <v>1712580</v>
      </c>
      <c r="D199" s="250">
        <v>0.99960000000000004</v>
      </c>
      <c r="E199" s="38">
        <v>1</v>
      </c>
      <c r="F199" s="110">
        <v>4883</v>
      </c>
      <c r="G199" s="31">
        <v>1683777</v>
      </c>
      <c r="H199" s="7">
        <v>50672.73</v>
      </c>
      <c r="I199" s="8">
        <f>G199/$C$199</f>
        <v>0.98318151560803002</v>
      </c>
      <c r="J199" s="38" t="s">
        <v>305</v>
      </c>
      <c r="K199" s="91">
        <v>0</v>
      </c>
      <c r="L199" s="120">
        <v>1</v>
      </c>
      <c r="M199" s="38" t="s">
        <v>18</v>
      </c>
      <c r="N199" s="91">
        <v>0</v>
      </c>
      <c r="O199" s="131">
        <v>0.95</v>
      </c>
      <c r="P199" s="91" t="s">
        <v>19</v>
      </c>
      <c r="Q199" s="91">
        <v>0</v>
      </c>
      <c r="R199" s="92">
        <v>0.94</v>
      </c>
    </row>
    <row r="200" spans="1:18" x14ac:dyDescent="0.25">
      <c r="A200" s="236"/>
      <c r="B200" s="249"/>
      <c r="C200" s="249"/>
      <c r="D200" s="250"/>
      <c r="E200" s="38">
        <v>2</v>
      </c>
      <c r="F200" s="110">
        <v>2853</v>
      </c>
      <c r="G200" s="31">
        <v>1908</v>
      </c>
      <c r="H200" s="7">
        <v>98.258319999999998</v>
      </c>
      <c r="I200" s="8">
        <f>G200/$C$199</f>
        <v>1.1141085379953054E-3</v>
      </c>
      <c r="J200" s="38" t="s">
        <v>324</v>
      </c>
      <c r="K200" s="91">
        <v>6.3694899999999999</v>
      </c>
      <c r="L200" s="120">
        <v>0.95</v>
      </c>
      <c r="M200" s="38" t="s">
        <v>131</v>
      </c>
      <c r="N200" s="91"/>
      <c r="O200" s="131"/>
      <c r="P200" s="91"/>
      <c r="Q200" s="91"/>
      <c r="R200" s="92"/>
    </row>
    <row r="201" spans="1:18" x14ac:dyDescent="0.25">
      <c r="A201" s="236"/>
      <c r="B201" s="249"/>
      <c r="C201" s="249"/>
      <c r="D201" s="250"/>
      <c r="E201" s="38">
        <v>27</v>
      </c>
      <c r="F201" s="110">
        <v>380</v>
      </c>
      <c r="G201" s="31">
        <v>1406</v>
      </c>
      <c r="H201" s="7">
        <v>480.9237</v>
      </c>
      <c r="I201" s="8">
        <f>G201/$C$199</f>
        <v>8.2098354529423442E-4</v>
      </c>
      <c r="J201" s="38" t="s">
        <v>385</v>
      </c>
      <c r="K201" s="123">
        <v>6.9144999999999998E-160</v>
      </c>
      <c r="L201" s="120">
        <v>0.97</v>
      </c>
      <c r="M201" s="38" t="s">
        <v>192</v>
      </c>
      <c r="N201" s="91">
        <v>0</v>
      </c>
      <c r="O201" s="131">
        <v>0.99</v>
      </c>
      <c r="P201" s="91" t="s">
        <v>467</v>
      </c>
      <c r="Q201" s="91">
        <v>0</v>
      </c>
      <c r="R201" s="92">
        <v>0.99</v>
      </c>
    </row>
    <row r="202" spans="1:18" x14ac:dyDescent="0.25">
      <c r="A202" s="236"/>
      <c r="B202" s="249"/>
      <c r="C202" s="249"/>
      <c r="D202" s="250"/>
      <c r="E202" s="38">
        <v>10</v>
      </c>
      <c r="F202" s="110">
        <v>412</v>
      </c>
      <c r="G202" s="31">
        <v>1135</v>
      </c>
      <c r="H202" s="7">
        <v>362.50970000000001</v>
      </c>
      <c r="I202" s="8">
        <f>G202/$C$199</f>
        <v>6.6274276238190329E-4</v>
      </c>
      <c r="J202" s="38" t="s">
        <v>314</v>
      </c>
      <c r="K202" s="123">
        <v>6.1918000000000004E-161</v>
      </c>
      <c r="L202" s="120">
        <v>0.9</v>
      </c>
      <c r="M202" s="38" t="s">
        <v>73</v>
      </c>
      <c r="N202" s="91">
        <v>0</v>
      </c>
      <c r="O202" s="131">
        <v>0.95</v>
      </c>
      <c r="P202" s="91" t="s">
        <v>74</v>
      </c>
      <c r="Q202" s="123">
        <v>1E-174</v>
      </c>
      <c r="R202" s="92">
        <v>0.94</v>
      </c>
    </row>
    <row r="203" spans="1:18" x14ac:dyDescent="0.25">
      <c r="A203" s="317">
        <v>6</v>
      </c>
      <c r="B203" s="256">
        <v>1036390</v>
      </c>
      <c r="C203" s="256">
        <v>1035989</v>
      </c>
      <c r="D203" s="260">
        <v>0.99960000000000004</v>
      </c>
      <c r="E203" s="43">
        <v>1</v>
      </c>
      <c r="F203" s="109">
        <v>4865</v>
      </c>
      <c r="G203" s="34">
        <v>1023363</v>
      </c>
      <c r="H203" s="4">
        <v>30987.05</v>
      </c>
      <c r="I203" s="9">
        <f>G203/$C$203</f>
        <v>0.98781261190997205</v>
      </c>
      <c r="J203" s="43" t="s">
        <v>305</v>
      </c>
      <c r="K203" s="88">
        <v>0</v>
      </c>
      <c r="L203" s="121">
        <v>1</v>
      </c>
      <c r="M203" s="43" t="s">
        <v>18</v>
      </c>
      <c r="N203" s="88">
        <v>0</v>
      </c>
      <c r="O203" s="132">
        <v>0.95</v>
      </c>
      <c r="P203" s="88" t="s">
        <v>19</v>
      </c>
      <c r="Q203" s="88">
        <v>0</v>
      </c>
      <c r="R203" s="89">
        <v>0.94</v>
      </c>
    </row>
    <row r="204" spans="1:18" x14ac:dyDescent="0.25">
      <c r="A204" s="318"/>
      <c r="B204" s="257"/>
      <c r="C204" s="257"/>
      <c r="D204" s="261"/>
      <c r="E204" s="43">
        <v>14</v>
      </c>
      <c r="F204" s="109">
        <v>526</v>
      </c>
      <c r="G204" s="34">
        <v>1070</v>
      </c>
      <c r="H204" s="4">
        <v>271.78710000000001</v>
      </c>
      <c r="I204" s="9">
        <f>G204/$C$203</f>
        <v>1.0328294991549139E-3</v>
      </c>
      <c r="J204" s="43" t="s">
        <v>359</v>
      </c>
      <c r="K204" s="88">
        <v>0</v>
      </c>
      <c r="L204" s="121">
        <v>0.98</v>
      </c>
      <c r="M204" s="43" t="s">
        <v>471</v>
      </c>
      <c r="N204" s="88">
        <v>0</v>
      </c>
      <c r="O204" s="132">
        <v>0.99</v>
      </c>
      <c r="P204" s="88" t="s">
        <v>472</v>
      </c>
      <c r="Q204" s="88">
        <v>0</v>
      </c>
      <c r="R204" s="89">
        <v>0.99</v>
      </c>
    </row>
    <row r="205" spans="1:18" x14ac:dyDescent="0.25">
      <c r="A205" s="236">
        <v>7</v>
      </c>
      <c r="B205" s="249">
        <v>1481404</v>
      </c>
      <c r="C205" s="249">
        <v>1480736</v>
      </c>
      <c r="D205" s="250">
        <v>0.99950000000000006</v>
      </c>
      <c r="E205" s="38">
        <v>1</v>
      </c>
      <c r="F205" s="110">
        <v>4991</v>
      </c>
      <c r="G205" s="31">
        <v>1440911</v>
      </c>
      <c r="H205" s="7">
        <v>42414.04</v>
      </c>
      <c r="I205" s="8">
        <f t="shared" ref="I205:I212" si="22">G205/$C$205</f>
        <v>0.97310459123030713</v>
      </c>
      <c r="J205" s="38" t="s">
        <v>305</v>
      </c>
      <c r="K205" s="91">
        <v>0</v>
      </c>
      <c r="L205" s="120">
        <v>1</v>
      </c>
      <c r="M205" s="38" t="s">
        <v>18</v>
      </c>
      <c r="N205" s="91">
        <v>0</v>
      </c>
      <c r="O205" s="131">
        <v>0.95</v>
      </c>
      <c r="P205" s="91" t="s">
        <v>19</v>
      </c>
      <c r="Q205" s="91">
        <v>0</v>
      </c>
      <c r="R205" s="92">
        <v>0.94</v>
      </c>
    </row>
    <row r="206" spans="1:18" x14ac:dyDescent="0.25">
      <c r="A206" s="236"/>
      <c r="B206" s="249"/>
      <c r="C206" s="249"/>
      <c r="D206" s="250"/>
      <c r="E206" s="38">
        <v>7</v>
      </c>
      <c r="F206" s="110">
        <v>388</v>
      </c>
      <c r="G206" s="31">
        <v>2193</v>
      </c>
      <c r="H206" s="7">
        <v>701.45360000000005</v>
      </c>
      <c r="I206" s="8">
        <f t="shared" si="22"/>
        <v>1.4810202493894928E-3</v>
      </c>
      <c r="J206" s="38" t="s">
        <v>359</v>
      </c>
      <c r="K206" s="94">
        <v>0</v>
      </c>
      <c r="L206" s="120">
        <v>0.99</v>
      </c>
      <c r="M206" s="38" t="s">
        <v>472</v>
      </c>
      <c r="N206" s="94">
        <v>0</v>
      </c>
      <c r="O206" s="131">
        <v>0.99</v>
      </c>
      <c r="P206" s="94" t="s">
        <v>474</v>
      </c>
      <c r="Q206" s="94">
        <v>0</v>
      </c>
      <c r="R206" s="92">
        <v>0.99</v>
      </c>
    </row>
    <row r="207" spans="1:18" x14ac:dyDescent="0.25">
      <c r="A207" s="236"/>
      <c r="B207" s="249"/>
      <c r="C207" s="249"/>
      <c r="D207" s="250"/>
      <c r="E207" s="38">
        <v>3</v>
      </c>
      <c r="F207" s="110">
        <v>1073</v>
      </c>
      <c r="G207" s="31">
        <v>2068</v>
      </c>
      <c r="H207" s="7">
        <v>275.83409999999998</v>
      </c>
      <c r="I207" s="8">
        <f t="shared" si="22"/>
        <v>1.3966027705141226E-3</v>
      </c>
      <c r="J207" s="38" t="s">
        <v>319</v>
      </c>
      <c r="K207" s="94">
        <v>0</v>
      </c>
      <c r="L207" s="120">
        <v>1</v>
      </c>
      <c r="M207" s="38" t="s">
        <v>112</v>
      </c>
      <c r="N207" s="94">
        <v>0</v>
      </c>
      <c r="O207" s="131">
        <v>1</v>
      </c>
      <c r="P207" s="94" t="s">
        <v>179</v>
      </c>
      <c r="Q207" s="94">
        <v>0</v>
      </c>
      <c r="R207" s="92">
        <v>1</v>
      </c>
    </row>
    <row r="208" spans="1:18" x14ac:dyDescent="0.25">
      <c r="A208" s="236"/>
      <c r="B208" s="249"/>
      <c r="C208" s="249"/>
      <c r="D208" s="250"/>
      <c r="E208" s="38">
        <v>4</v>
      </c>
      <c r="F208" s="110">
        <v>1017</v>
      </c>
      <c r="G208" s="31">
        <v>1579</v>
      </c>
      <c r="H208" s="7">
        <v>215.60570000000001</v>
      </c>
      <c r="I208" s="8">
        <f t="shared" si="22"/>
        <v>1.0663615931536749E-3</v>
      </c>
      <c r="J208" s="38" t="s">
        <v>386</v>
      </c>
      <c r="K208" s="94">
        <v>0</v>
      </c>
      <c r="L208" s="120">
        <v>0.97</v>
      </c>
      <c r="M208" s="38" t="s">
        <v>477</v>
      </c>
      <c r="N208" s="94">
        <v>0</v>
      </c>
      <c r="O208" s="131">
        <v>0.97</v>
      </c>
      <c r="P208" s="94"/>
      <c r="Q208" s="94"/>
      <c r="R208" s="92">
        <v>0.87</v>
      </c>
    </row>
    <row r="209" spans="1:18" x14ac:dyDescent="0.25">
      <c r="A209" s="236"/>
      <c r="B209" s="249"/>
      <c r="C209" s="249"/>
      <c r="D209" s="250"/>
      <c r="E209" s="38">
        <v>2</v>
      </c>
      <c r="F209" s="110">
        <v>2848</v>
      </c>
      <c r="G209" s="31">
        <v>1547</v>
      </c>
      <c r="H209" s="7">
        <v>79.010530000000003</v>
      </c>
      <c r="I209" s="8">
        <f t="shared" si="22"/>
        <v>1.0447507185615801E-3</v>
      </c>
      <c r="J209" s="38" t="s">
        <v>324</v>
      </c>
      <c r="K209" s="94">
        <v>6.3582099999999997</v>
      </c>
      <c r="L209" s="120">
        <v>0.95</v>
      </c>
      <c r="M209" s="38" t="s">
        <v>131</v>
      </c>
      <c r="N209" s="94"/>
      <c r="O209" s="131"/>
      <c r="P209" s="94"/>
      <c r="Q209" s="94"/>
      <c r="R209" s="92"/>
    </row>
    <row r="210" spans="1:18" x14ac:dyDescent="0.25">
      <c r="A210" s="236"/>
      <c r="B210" s="249"/>
      <c r="C210" s="249"/>
      <c r="D210" s="250"/>
      <c r="E210" s="38">
        <v>38</v>
      </c>
      <c r="F210" s="110">
        <v>684</v>
      </c>
      <c r="G210" s="31">
        <v>1185</v>
      </c>
      <c r="H210" s="7">
        <v>220.79820000000001</v>
      </c>
      <c r="I210" s="8">
        <f t="shared" si="22"/>
        <v>8.0027769973850841E-4</v>
      </c>
      <c r="J210" s="38" t="s">
        <v>386</v>
      </c>
      <c r="K210" s="94">
        <v>0</v>
      </c>
      <c r="L210" s="120">
        <v>0.99</v>
      </c>
      <c r="M210" s="38" t="s">
        <v>477</v>
      </c>
      <c r="N210" s="94">
        <v>0</v>
      </c>
      <c r="O210" s="131">
        <v>0.99</v>
      </c>
      <c r="P210" s="94"/>
      <c r="Q210" s="94"/>
      <c r="R210" s="92">
        <v>0.86</v>
      </c>
    </row>
    <row r="211" spans="1:18" x14ac:dyDescent="0.25">
      <c r="A211" s="236"/>
      <c r="B211" s="249"/>
      <c r="C211" s="249"/>
      <c r="D211" s="250"/>
      <c r="E211" s="38">
        <v>37</v>
      </c>
      <c r="F211" s="110">
        <v>2326</v>
      </c>
      <c r="G211" s="31">
        <v>1139</v>
      </c>
      <c r="H211" s="7">
        <v>64.478499999999997</v>
      </c>
      <c r="I211" s="8">
        <f t="shared" si="22"/>
        <v>7.6921206751237223E-4</v>
      </c>
      <c r="J211" s="38" t="s">
        <v>307</v>
      </c>
      <c r="K211" s="94"/>
      <c r="L211" s="120"/>
      <c r="M211" s="38" t="s">
        <v>131</v>
      </c>
      <c r="N211" s="94"/>
      <c r="O211" s="131"/>
      <c r="P211" s="94"/>
      <c r="Q211" s="94"/>
      <c r="R211" s="92"/>
    </row>
    <row r="212" spans="1:18" x14ac:dyDescent="0.25">
      <c r="A212" s="236"/>
      <c r="B212" s="249"/>
      <c r="C212" s="249"/>
      <c r="D212" s="250"/>
      <c r="E212" s="38">
        <v>15</v>
      </c>
      <c r="F212" s="110">
        <v>549</v>
      </c>
      <c r="G212" s="31">
        <v>1027</v>
      </c>
      <c r="H212" s="7">
        <v>263.33519999999999</v>
      </c>
      <c r="I212" s="8">
        <f t="shared" si="22"/>
        <v>6.9357400644004064E-4</v>
      </c>
      <c r="J212" s="38" t="s">
        <v>339</v>
      </c>
      <c r="K212" s="94">
        <v>0</v>
      </c>
      <c r="L212" s="120">
        <v>1</v>
      </c>
      <c r="M212" s="38" t="s">
        <v>112</v>
      </c>
      <c r="N212" s="94">
        <v>0</v>
      </c>
      <c r="O212" s="131">
        <v>1</v>
      </c>
      <c r="P212" s="94" t="s">
        <v>480</v>
      </c>
      <c r="Q212" s="94">
        <v>0</v>
      </c>
      <c r="R212" s="92">
        <v>0.99</v>
      </c>
    </row>
    <row r="213" spans="1:18" x14ac:dyDescent="0.25">
      <c r="A213" s="264">
        <v>14</v>
      </c>
      <c r="B213" s="245">
        <v>1591116</v>
      </c>
      <c r="C213" s="245">
        <v>1589207</v>
      </c>
      <c r="D213" s="247">
        <v>0.99880000000000002</v>
      </c>
      <c r="E213" s="43">
        <v>1</v>
      </c>
      <c r="F213" s="109">
        <v>4767</v>
      </c>
      <c r="G213" s="34">
        <v>1496198</v>
      </c>
      <c r="H213" s="4">
        <v>44395.360000000001</v>
      </c>
      <c r="I213" s="11">
        <f t="shared" ref="I213:I229" si="23">G213/$C$213</f>
        <v>0.94147458449402754</v>
      </c>
      <c r="J213" s="47" t="s">
        <v>305</v>
      </c>
      <c r="K213" s="82">
        <v>0</v>
      </c>
      <c r="L213" s="121">
        <v>1</v>
      </c>
      <c r="M213" s="47" t="s">
        <v>18</v>
      </c>
      <c r="N213" s="82">
        <v>0</v>
      </c>
      <c r="O213" s="132">
        <v>0.94</v>
      </c>
      <c r="P213" s="82" t="s">
        <v>19</v>
      </c>
      <c r="Q213" s="82">
        <v>0</v>
      </c>
      <c r="R213" s="89">
        <v>0.94</v>
      </c>
    </row>
    <row r="214" spans="1:18" x14ac:dyDescent="0.25">
      <c r="A214" s="264"/>
      <c r="B214" s="245"/>
      <c r="C214" s="245"/>
      <c r="D214" s="247"/>
      <c r="E214" s="43">
        <v>19</v>
      </c>
      <c r="F214" s="109">
        <v>2855</v>
      </c>
      <c r="G214" s="34">
        <v>7940</v>
      </c>
      <c r="H214" s="4">
        <v>396.16109999999998</v>
      </c>
      <c r="I214" s="11">
        <f t="shared" si="23"/>
        <v>4.9962025085467151E-3</v>
      </c>
      <c r="J214" s="47" t="s">
        <v>324</v>
      </c>
      <c r="K214" s="82">
        <v>6.3739999999999997</v>
      </c>
      <c r="L214" s="121">
        <v>0.95</v>
      </c>
      <c r="M214" s="47" t="s">
        <v>131</v>
      </c>
      <c r="N214" s="82"/>
      <c r="O214" s="132"/>
      <c r="P214" s="82"/>
      <c r="Q214" s="82"/>
      <c r="R214" s="89"/>
    </row>
    <row r="215" spans="1:18" x14ac:dyDescent="0.25">
      <c r="A215" s="264"/>
      <c r="B215" s="245"/>
      <c r="C215" s="245"/>
      <c r="D215" s="247"/>
      <c r="E215" s="43">
        <v>6</v>
      </c>
      <c r="F215" s="109">
        <v>394</v>
      </c>
      <c r="G215" s="34">
        <v>5346</v>
      </c>
      <c r="H215" s="4">
        <v>1597.0409999999999</v>
      </c>
      <c r="I215" s="11">
        <f t="shared" si="23"/>
        <v>3.3639418905152068E-3</v>
      </c>
      <c r="J215" s="47" t="s">
        <v>327</v>
      </c>
      <c r="K215" s="124">
        <v>5.1722000000000004E-168</v>
      </c>
      <c r="L215" s="121">
        <v>0.93</v>
      </c>
      <c r="M215" s="47" t="s">
        <v>484</v>
      </c>
      <c r="N215" s="124">
        <v>4.0000000000000001E-169</v>
      </c>
      <c r="O215" s="132">
        <v>0.94</v>
      </c>
      <c r="P215" s="82" t="s">
        <v>471</v>
      </c>
      <c r="Q215" s="124">
        <v>2E-167</v>
      </c>
      <c r="R215" s="89">
        <v>0.94</v>
      </c>
    </row>
    <row r="216" spans="1:18" x14ac:dyDescent="0.25">
      <c r="A216" s="264"/>
      <c r="B216" s="245"/>
      <c r="C216" s="245"/>
      <c r="D216" s="247"/>
      <c r="E216" s="43">
        <v>18</v>
      </c>
      <c r="F216" s="109">
        <v>463</v>
      </c>
      <c r="G216" s="34">
        <v>4579</v>
      </c>
      <c r="H216" s="4">
        <v>1163.2349999999999</v>
      </c>
      <c r="I216" s="11">
        <f t="shared" si="23"/>
        <v>2.8813112451681875E-3</v>
      </c>
      <c r="J216" s="47" t="s">
        <v>358</v>
      </c>
      <c r="K216" s="82">
        <v>0</v>
      </c>
      <c r="L216" s="121">
        <v>0.94</v>
      </c>
      <c r="M216" s="47" t="s">
        <v>487</v>
      </c>
      <c r="N216" s="82">
        <v>0</v>
      </c>
      <c r="O216" s="132">
        <v>0.95</v>
      </c>
      <c r="P216" s="82" t="s">
        <v>488</v>
      </c>
      <c r="Q216" s="82">
        <v>0</v>
      </c>
      <c r="R216" s="89">
        <v>0.95</v>
      </c>
    </row>
    <row r="217" spans="1:18" x14ac:dyDescent="0.25">
      <c r="A217" s="264"/>
      <c r="B217" s="245"/>
      <c r="C217" s="245"/>
      <c r="D217" s="247"/>
      <c r="E217" s="43">
        <v>14</v>
      </c>
      <c r="F217" s="109">
        <v>346</v>
      </c>
      <c r="G217" s="34">
        <v>4313</v>
      </c>
      <c r="H217" s="4">
        <v>1407.922</v>
      </c>
      <c r="I217" s="11">
        <f t="shared" si="23"/>
        <v>2.7139321686853882E-3</v>
      </c>
      <c r="J217" s="47" t="s">
        <v>327</v>
      </c>
      <c r="K217" s="124">
        <v>7.1512999999999998E-153</v>
      </c>
      <c r="L217" s="121">
        <v>0.96</v>
      </c>
      <c r="M217" s="47" t="s">
        <v>490</v>
      </c>
      <c r="N217" s="124">
        <v>9.9999999999999998E-150</v>
      </c>
      <c r="O217" s="132">
        <v>0.96</v>
      </c>
      <c r="P217" s="82" t="s">
        <v>265</v>
      </c>
      <c r="Q217" s="124">
        <v>9.9999999999999998E-150</v>
      </c>
      <c r="R217" s="89">
        <v>0.95</v>
      </c>
    </row>
    <row r="218" spans="1:18" x14ac:dyDescent="0.25">
      <c r="A218" s="264"/>
      <c r="B218" s="245"/>
      <c r="C218" s="245"/>
      <c r="D218" s="247"/>
      <c r="E218" s="43">
        <v>4</v>
      </c>
      <c r="F218" s="109">
        <v>392</v>
      </c>
      <c r="G218" s="34">
        <v>3675</v>
      </c>
      <c r="H218" s="4">
        <v>1189.7370000000001</v>
      </c>
      <c r="I218" s="11">
        <f t="shared" si="23"/>
        <v>2.3124740829860426E-3</v>
      </c>
      <c r="J218" s="47" t="s">
        <v>326</v>
      </c>
      <c r="K218" s="124">
        <v>2.6646E-165</v>
      </c>
      <c r="L218" s="121">
        <v>0.95</v>
      </c>
      <c r="M218" s="47" t="s">
        <v>297</v>
      </c>
      <c r="N218" s="124">
        <v>1.9999999999999999E-178</v>
      </c>
      <c r="O218" s="132">
        <v>0.98</v>
      </c>
      <c r="P218" s="82" t="s">
        <v>493</v>
      </c>
      <c r="Q218" s="124">
        <v>6.9999999999999997E-178</v>
      </c>
      <c r="R218" s="89">
        <v>0.98</v>
      </c>
    </row>
    <row r="219" spans="1:18" x14ac:dyDescent="0.25">
      <c r="A219" s="264"/>
      <c r="B219" s="245"/>
      <c r="C219" s="245"/>
      <c r="D219" s="247"/>
      <c r="E219" s="43">
        <v>3</v>
      </c>
      <c r="F219" s="109">
        <v>383</v>
      </c>
      <c r="G219" s="34">
        <v>3477</v>
      </c>
      <c r="H219" s="4">
        <v>909.72580000000005</v>
      </c>
      <c r="I219" s="11">
        <f t="shared" si="23"/>
        <v>2.1878836425965908E-3</v>
      </c>
      <c r="J219" s="47" t="s">
        <v>312</v>
      </c>
      <c r="K219" s="124">
        <v>6.1225000000000005E-129</v>
      </c>
      <c r="L219" s="121">
        <v>1</v>
      </c>
      <c r="M219" s="47" t="s">
        <v>43</v>
      </c>
      <c r="N219" s="133">
        <v>9.9999999999999993E-125</v>
      </c>
      <c r="O219" s="135">
        <v>0.89</v>
      </c>
      <c r="P219" s="82"/>
      <c r="Q219" s="124"/>
      <c r="R219" s="89"/>
    </row>
    <row r="220" spans="1:18" x14ac:dyDescent="0.25">
      <c r="A220" s="264"/>
      <c r="B220" s="245"/>
      <c r="C220" s="245"/>
      <c r="D220" s="247"/>
      <c r="E220" s="43">
        <v>25</v>
      </c>
      <c r="F220" s="109">
        <v>709</v>
      </c>
      <c r="G220" s="34">
        <v>3420</v>
      </c>
      <c r="H220" s="4">
        <v>655.56560000000002</v>
      </c>
      <c r="I220" s="11">
        <f t="shared" si="23"/>
        <v>2.1520166976359907E-3</v>
      </c>
      <c r="J220" s="47" t="s">
        <v>387</v>
      </c>
      <c r="K220" s="82">
        <v>0</v>
      </c>
      <c r="L220" s="121">
        <v>0.95</v>
      </c>
      <c r="M220" s="47" t="s">
        <v>44</v>
      </c>
      <c r="N220" s="82">
        <v>0</v>
      </c>
      <c r="O220" s="132">
        <v>0.95</v>
      </c>
      <c r="P220" s="82" t="s">
        <v>46</v>
      </c>
      <c r="Q220" s="82">
        <v>0</v>
      </c>
      <c r="R220" s="89">
        <v>0.95</v>
      </c>
    </row>
    <row r="221" spans="1:18" x14ac:dyDescent="0.25">
      <c r="A221" s="264"/>
      <c r="B221" s="245"/>
      <c r="C221" s="245"/>
      <c r="D221" s="247"/>
      <c r="E221" s="43">
        <v>30</v>
      </c>
      <c r="F221" s="109">
        <v>411</v>
      </c>
      <c r="G221" s="34">
        <v>2800</v>
      </c>
      <c r="H221" s="4">
        <v>797.01700000000005</v>
      </c>
      <c r="I221" s="11">
        <f t="shared" si="23"/>
        <v>1.7618850156084136E-3</v>
      </c>
      <c r="J221" s="47" t="s">
        <v>359</v>
      </c>
      <c r="K221" s="82">
        <v>0</v>
      </c>
      <c r="L221" s="121">
        <v>0.97</v>
      </c>
      <c r="M221" s="47" t="s">
        <v>497</v>
      </c>
      <c r="N221" s="82">
        <v>0</v>
      </c>
      <c r="O221" s="132">
        <v>0.98</v>
      </c>
      <c r="P221" s="82" t="s">
        <v>176</v>
      </c>
      <c r="Q221" s="82">
        <v>0</v>
      </c>
      <c r="R221" s="89">
        <v>0.98</v>
      </c>
    </row>
    <row r="222" spans="1:18" x14ac:dyDescent="0.25">
      <c r="A222" s="264"/>
      <c r="B222" s="245"/>
      <c r="C222" s="245"/>
      <c r="D222" s="247"/>
      <c r="E222" s="43">
        <v>22</v>
      </c>
      <c r="F222" s="109">
        <v>854</v>
      </c>
      <c r="G222" s="34">
        <v>2144</v>
      </c>
      <c r="H222" s="4">
        <v>319.61590000000001</v>
      </c>
      <c r="I222" s="11">
        <f t="shared" si="23"/>
        <v>1.3491005262372994E-3</v>
      </c>
      <c r="J222" s="47" t="s">
        <v>388</v>
      </c>
      <c r="K222" s="124">
        <v>5.3013000000000002E-134</v>
      </c>
      <c r="L222" s="121">
        <v>1</v>
      </c>
      <c r="M222" s="47" t="s">
        <v>550</v>
      </c>
      <c r="N222" s="82">
        <v>0</v>
      </c>
      <c r="O222" s="132">
        <v>0.86</v>
      </c>
      <c r="P222" s="82"/>
      <c r="Q222" s="82"/>
      <c r="R222" s="89"/>
    </row>
    <row r="223" spans="1:18" x14ac:dyDescent="0.25">
      <c r="A223" s="264"/>
      <c r="B223" s="245"/>
      <c r="C223" s="245"/>
      <c r="D223" s="247"/>
      <c r="E223" s="43">
        <v>2</v>
      </c>
      <c r="F223" s="109">
        <v>798</v>
      </c>
      <c r="G223" s="34">
        <v>2049</v>
      </c>
      <c r="H223" s="4">
        <v>290.77319999999997</v>
      </c>
      <c r="I223" s="11">
        <f t="shared" si="23"/>
        <v>1.2893222846362996E-3</v>
      </c>
      <c r="J223" s="47" t="s">
        <v>323</v>
      </c>
      <c r="K223" s="124">
        <v>3.80572E-91</v>
      </c>
      <c r="L223" s="121">
        <v>1</v>
      </c>
      <c r="M223" s="47" t="s">
        <v>48</v>
      </c>
      <c r="N223" s="82">
        <v>0</v>
      </c>
      <c r="O223" s="132">
        <v>0.93</v>
      </c>
      <c r="P223" s="82"/>
      <c r="Q223" s="82"/>
      <c r="R223" s="89">
        <v>0.86</v>
      </c>
    </row>
    <row r="224" spans="1:18" x14ac:dyDescent="0.25">
      <c r="A224" s="264"/>
      <c r="B224" s="245"/>
      <c r="C224" s="245"/>
      <c r="D224" s="247"/>
      <c r="E224" s="43">
        <v>12</v>
      </c>
      <c r="F224" s="109">
        <v>2321</v>
      </c>
      <c r="G224" s="34">
        <v>1833</v>
      </c>
      <c r="H224" s="4">
        <v>108.8548</v>
      </c>
      <c r="I224" s="11">
        <f t="shared" si="23"/>
        <v>1.1534054405750792E-3</v>
      </c>
      <c r="J224" s="47" t="s">
        <v>389</v>
      </c>
      <c r="K224" s="82">
        <v>0</v>
      </c>
      <c r="L224" s="121">
        <v>1</v>
      </c>
      <c r="M224" s="47" t="s">
        <v>122</v>
      </c>
      <c r="N224" s="82">
        <v>0</v>
      </c>
      <c r="O224" s="132">
        <v>0.99</v>
      </c>
      <c r="P224" s="82" t="s">
        <v>20</v>
      </c>
      <c r="Q224" s="82">
        <v>0</v>
      </c>
      <c r="R224" s="89">
        <v>0.99</v>
      </c>
    </row>
    <row r="225" spans="1:18" x14ac:dyDescent="0.25">
      <c r="A225" s="264"/>
      <c r="B225" s="245"/>
      <c r="C225" s="245"/>
      <c r="D225" s="247"/>
      <c r="E225" s="43">
        <v>28</v>
      </c>
      <c r="F225" s="109">
        <v>290</v>
      </c>
      <c r="G225" s="34">
        <v>1790</v>
      </c>
      <c r="H225" s="4">
        <v>707.93100000000004</v>
      </c>
      <c r="I225" s="11">
        <f t="shared" si="23"/>
        <v>1.1263479206925216E-3</v>
      </c>
      <c r="J225" s="47" t="s">
        <v>312</v>
      </c>
      <c r="K225" s="124">
        <v>4.5327999999999999E-148</v>
      </c>
      <c r="L225" s="121">
        <v>1</v>
      </c>
      <c r="M225" s="47" t="s">
        <v>42</v>
      </c>
      <c r="N225" s="124">
        <v>9.9999999999999995E-144</v>
      </c>
      <c r="O225" s="132">
        <v>1</v>
      </c>
      <c r="P225" s="82" t="s">
        <v>43</v>
      </c>
      <c r="Q225" s="124">
        <v>9.9999999999999995E-144</v>
      </c>
      <c r="R225" s="89">
        <v>1</v>
      </c>
    </row>
    <row r="226" spans="1:18" x14ac:dyDescent="0.25">
      <c r="A226" s="264"/>
      <c r="B226" s="245"/>
      <c r="C226" s="245"/>
      <c r="D226" s="247"/>
      <c r="E226" s="43">
        <v>17</v>
      </c>
      <c r="F226" s="109">
        <v>201</v>
      </c>
      <c r="G226" s="34">
        <v>1240</v>
      </c>
      <c r="H226" s="4">
        <v>747.15920000000006</v>
      </c>
      <c r="I226" s="11">
        <f t="shared" si="23"/>
        <v>7.8026336405515452E-4</v>
      </c>
      <c r="J226" s="47" t="s">
        <v>390</v>
      </c>
      <c r="K226" s="124">
        <v>5.09172E-82</v>
      </c>
      <c r="L226" s="121">
        <v>0.94</v>
      </c>
      <c r="M226" s="47" t="s">
        <v>502</v>
      </c>
      <c r="N226" s="124">
        <v>3.9999999999999998E-80</v>
      </c>
      <c r="O226" s="132">
        <v>0.95</v>
      </c>
      <c r="P226" s="82" t="s">
        <v>503</v>
      </c>
      <c r="Q226" s="124">
        <v>1.9999999999999999E-77</v>
      </c>
      <c r="R226" s="89">
        <v>0.94</v>
      </c>
    </row>
    <row r="227" spans="1:18" x14ac:dyDescent="0.25">
      <c r="A227" s="264"/>
      <c r="B227" s="245"/>
      <c r="C227" s="245"/>
      <c r="D227" s="247"/>
      <c r="E227" s="43">
        <v>32</v>
      </c>
      <c r="F227" s="109">
        <v>366</v>
      </c>
      <c r="G227" s="34">
        <v>1079</v>
      </c>
      <c r="H227" s="4">
        <v>349.24860000000001</v>
      </c>
      <c r="I227" s="11">
        <f t="shared" si="23"/>
        <v>6.7895497565767082E-4</v>
      </c>
      <c r="J227" s="47" t="s">
        <v>358</v>
      </c>
      <c r="K227" s="124">
        <v>5.1045000000000004E-155</v>
      </c>
      <c r="L227" s="121">
        <v>0.96</v>
      </c>
      <c r="M227" s="47" t="s">
        <v>192</v>
      </c>
      <c r="N227" s="82">
        <v>0</v>
      </c>
      <c r="O227" s="132">
        <v>1</v>
      </c>
      <c r="P227" s="82" t="s">
        <v>467</v>
      </c>
      <c r="Q227" s="82">
        <v>0</v>
      </c>
      <c r="R227" s="89">
        <v>1</v>
      </c>
    </row>
    <row r="228" spans="1:18" x14ac:dyDescent="0.25">
      <c r="A228" s="264"/>
      <c r="B228" s="245"/>
      <c r="C228" s="245"/>
      <c r="D228" s="247"/>
      <c r="E228" s="43">
        <v>34</v>
      </c>
      <c r="F228" s="109">
        <v>485</v>
      </c>
      <c r="G228" s="34">
        <v>1042</v>
      </c>
      <c r="H228" s="4">
        <v>250.26599999999999</v>
      </c>
      <c r="I228" s="11">
        <f t="shared" si="23"/>
        <v>6.5567292366570246E-4</v>
      </c>
      <c r="J228" s="47" t="s">
        <v>339</v>
      </c>
      <c r="K228" s="82">
        <v>0</v>
      </c>
      <c r="L228" s="121">
        <v>0.97</v>
      </c>
      <c r="M228" s="47" t="s">
        <v>507</v>
      </c>
      <c r="N228" s="82">
        <v>0</v>
      </c>
      <c r="O228" s="132">
        <v>0.97</v>
      </c>
      <c r="P228" s="82" t="s">
        <v>109</v>
      </c>
      <c r="Q228" s="82">
        <v>0</v>
      </c>
      <c r="R228" s="89">
        <v>0.97</v>
      </c>
    </row>
    <row r="229" spans="1:18" x14ac:dyDescent="0.25">
      <c r="A229" s="264"/>
      <c r="B229" s="245"/>
      <c r="C229" s="245"/>
      <c r="D229" s="247"/>
      <c r="E229" s="43">
        <v>41</v>
      </c>
      <c r="F229" s="109">
        <v>333</v>
      </c>
      <c r="G229" s="34">
        <v>1034</v>
      </c>
      <c r="H229" s="4">
        <v>372.82279999999997</v>
      </c>
      <c r="I229" s="11">
        <f t="shared" si="23"/>
        <v>6.5063896647824979E-4</v>
      </c>
      <c r="J229" s="47" t="s">
        <v>391</v>
      </c>
      <c r="K229" s="82">
        <v>8.4162800000000004</v>
      </c>
      <c r="L229" s="121">
        <v>0.95</v>
      </c>
      <c r="M229" s="47" t="s">
        <v>131</v>
      </c>
      <c r="N229" s="82"/>
      <c r="O229" s="132"/>
      <c r="P229" s="82"/>
      <c r="Q229" s="82"/>
      <c r="R229" s="89"/>
    </row>
    <row r="230" spans="1:18" x14ac:dyDescent="0.25">
      <c r="A230" s="236">
        <v>15</v>
      </c>
      <c r="B230" s="249">
        <v>1458032</v>
      </c>
      <c r="C230" s="249">
        <v>1456610</v>
      </c>
      <c r="D230" s="250">
        <v>0.999</v>
      </c>
      <c r="E230" s="38">
        <v>1</v>
      </c>
      <c r="F230" s="110">
        <v>5059</v>
      </c>
      <c r="G230" s="31">
        <v>1321546</v>
      </c>
      <c r="H230" s="7">
        <v>37397.11</v>
      </c>
      <c r="I230" s="10">
        <f t="shared" ref="I230:I254" si="24">G230/$C$230</f>
        <v>0.90727511138877259</v>
      </c>
      <c r="J230" s="46" t="s">
        <v>305</v>
      </c>
      <c r="K230" s="94">
        <v>0</v>
      </c>
      <c r="L230" s="120">
        <v>1</v>
      </c>
      <c r="M230" s="46" t="s">
        <v>18</v>
      </c>
      <c r="N230" s="94">
        <v>0</v>
      </c>
      <c r="O230" s="131">
        <v>0.95</v>
      </c>
      <c r="P230" s="94" t="s">
        <v>19</v>
      </c>
      <c r="Q230" s="94">
        <v>0</v>
      </c>
      <c r="R230" s="92">
        <v>0.95</v>
      </c>
    </row>
    <row r="231" spans="1:18" x14ac:dyDescent="0.25">
      <c r="A231" s="236"/>
      <c r="B231" s="249"/>
      <c r="C231" s="249"/>
      <c r="D231" s="250"/>
      <c r="E231" s="38">
        <v>21</v>
      </c>
      <c r="F231" s="110">
        <v>2954</v>
      </c>
      <c r="G231" s="31">
        <v>16018</v>
      </c>
      <c r="H231" s="7">
        <v>781.55859999999996</v>
      </c>
      <c r="I231" s="10">
        <f t="shared" si="24"/>
        <v>1.0996766464599309E-2</v>
      </c>
      <c r="J231" s="46" t="s">
        <v>324</v>
      </c>
      <c r="K231" s="94">
        <v>6.5973699999999997</v>
      </c>
      <c r="L231" s="120">
        <v>0.95</v>
      </c>
      <c r="M231" s="46" t="s">
        <v>131</v>
      </c>
      <c r="N231" s="94"/>
      <c r="O231" s="131"/>
      <c r="P231" s="94"/>
      <c r="Q231" s="125"/>
      <c r="R231" s="92"/>
    </row>
    <row r="232" spans="1:18" x14ac:dyDescent="0.25">
      <c r="A232" s="236"/>
      <c r="B232" s="249"/>
      <c r="C232" s="249"/>
      <c r="D232" s="250"/>
      <c r="E232" s="38">
        <v>8</v>
      </c>
      <c r="F232" s="110">
        <v>514</v>
      </c>
      <c r="G232" s="31">
        <v>9341</v>
      </c>
      <c r="H232" s="7">
        <v>2299.5970000000002</v>
      </c>
      <c r="I232" s="10">
        <f t="shared" si="24"/>
        <v>6.4128352819217225E-3</v>
      </c>
      <c r="J232" s="46" t="s">
        <v>361</v>
      </c>
      <c r="K232" s="94">
        <v>0</v>
      </c>
      <c r="L232" s="120">
        <v>0.98</v>
      </c>
      <c r="M232" s="46" t="s">
        <v>514</v>
      </c>
      <c r="N232" s="94">
        <v>0</v>
      </c>
      <c r="O232" s="131">
        <v>0.99</v>
      </c>
      <c r="P232" s="94" t="s">
        <v>187</v>
      </c>
      <c r="Q232" s="94">
        <v>0</v>
      </c>
      <c r="R232" s="92">
        <v>0.95</v>
      </c>
    </row>
    <row r="233" spans="1:18" x14ac:dyDescent="0.25">
      <c r="A233" s="236"/>
      <c r="B233" s="249"/>
      <c r="C233" s="249"/>
      <c r="D233" s="250"/>
      <c r="E233" s="38">
        <v>31</v>
      </c>
      <c r="F233" s="110">
        <v>426</v>
      </c>
      <c r="G233" s="31">
        <v>6572</v>
      </c>
      <c r="H233" s="7">
        <v>1854.249</v>
      </c>
      <c r="I233" s="10">
        <f t="shared" si="24"/>
        <v>4.5118459985857571E-3</v>
      </c>
      <c r="J233" s="46" t="s">
        <v>314</v>
      </c>
      <c r="K233" s="94">
        <v>0</v>
      </c>
      <c r="L233" s="120">
        <v>0.94</v>
      </c>
      <c r="M233" s="46" t="s">
        <v>530</v>
      </c>
      <c r="N233" s="94">
        <v>0</v>
      </c>
      <c r="O233" s="131">
        <v>0.95</v>
      </c>
      <c r="P233" s="94" t="s">
        <v>531</v>
      </c>
      <c r="Q233" s="94">
        <v>0</v>
      </c>
      <c r="R233" s="92">
        <v>0.95</v>
      </c>
    </row>
    <row r="234" spans="1:18" x14ac:dyDescent="0.25">
      <c r="A234" s="236"/>
      <c r="B234" s="249"/>
      <c r="C234" s="249"/>
      <c r="D234" s="250"/>
      <c r="E234" s="38">
        <v>41</v>
      </c>
      <c r="F234" s="110">
        <v>559</v>
      </c>
      <c r="G234" s="31">
        <v>6042</v>
      </c>
      <c r="H234" s="7">
        <v>1339.104</v>
      </c>
      <c r="I234" s="10">
        <f t="shared" si="24"/>
        <v>4.1479874503127121E-3</v>
      </c>
      <c r="J234" s="46" t="s">
        <v>392</v>
      </c>
      <c r="K234" s="94">
        <v>0</v>
      </c>
      <c r="L234" s="120">
        <v>0.93</v>
      </c>
      <c r="M234" s="46" t="s">
        <v>546</v>
      </c>
      <c r="N234" s="94">
        <v>0</v>
      </c>
      <c r="O234" s="131">
        <v>0.93</v>
      </c>
      <c r="P234" s="94" t="s">
        <v>547</v>
      </c>
      <c r="Q234" s="94">
        <v>0</v>
      </c>
      <c r="R234" s="92">
        <v>0.93</v>
      </c>
    </row>
    <row r="235" spans="1:18" x14ac:dyDescent="0.25">
      <c r="A235" s="236"/>
      <c r="B235" s="249"/>
      <c r="C235" s="249"/>
      <c r="D235" s="250"/>
      <c r="E235" s="38">
        <v>4</v>
      </c>
      <c r="F235" s="110">
        <v>586</v>
      </c>
      <c r="G235" s="31">
        <v>5062</v>
      </c>
      <c r="H235" s="7">
        <v>1161.8910000000001</v>
      </c>
      <c r="I235" s="10">
        <f t="shared" si="24"/>
        <v>3.4751923987889691E-3</v>
      </c>
      <c r="J235" s="46" t="s">
        <v>312</v>
      </c>
      <c r="K235" s="94">
        <v>0</v>
      </c>
      <c r="L235" s="120">
        <v>0.97</v>
      </c>
      <c r="M235" s="46" t="s">
        <v>42</v>
      </c>
      <c r="N235" s="94">
        <v>0</v>
      </c>
      <c r="O235" s="131">
        <v>0.97</v>
      </c>
      <c r="P235" s="94" t="s">
        <v>43</v>
      </c>
      <c r="Q235" s="94">
        <v>0</v>
      </c>
      <c r="R235" s="92">
        <v>0.97</v>
      </c>
    </row>
    <row r="236" spans="1:18" x14ac:dyDescent="0.25">
      <c r="A236" s="236"/>
      <c r="B236" s="249"/>
      <c r="C236" s="249"/>
      <c r="D236" s="250"/>
      <c r="E236" s="38">
        <v>14</v>
      </c>
      <c r="F236" s="110">
        <v>767</v>
      </c>
      <c r="G236" s="31">
        <v>3844</v>
      </c>
      <c r="H236" s="7">
        <v>645.34810000000004</v>
      </c>
      <c r="I236" s="10">
        <f t="shared" si="24"/>
        <v>2.6390042633237447E-3</v>
      </c>
      <c r="J236" s="46" t="s">
        <v>388</v>
      </c>
      <c r="K236" s="125">
        <v>2.4566000000000002E-131</v>
      </c>
      <c r="L236" s="120">
        <v>1</v>
      </c>
      <c r="M236" s="46" t="s">
        <v>497</v>
      </c>
      <c r="N236" s="136">
        <v>6.0000000000000005E-97</v>
      </c>
      <c r="O236" s="134">
        <v>0.94</v>
      </c>
      <c r="P236" s="94"/>
      <c r="Q236" s="94"/>
      <c r="R236" s="92"/>
    </row>
    <row r="237" spans="1:18" x14ac:dyDescent="0.25">
      <c r="A237" s="236"/>
      <c r="B237" s="249"/>
      <c r="C237" s="249"/>
      <c r="D237" s="250"/>
      <c r="E237" s="38">
        <v>26</v>
      </c>
      <c r="F237" s="110">
        <v>2356</v>
      </c>
      <c r="G237" s="31">
        <v>3829</v>
      </c>
      <c r="H237" s="7">
        <v>229.66040000000001</v>
      </c>
      <c r="I237" s="10">
        <f t="shared" si="24"/>
        <v>2.6287063798820548E-3</v>
      </c>
      <c r="J237" s="46" t="s">
        <v>389</v>
      </c>
      <c r="K237" s="94">
        <v>0</v>
      </c>
      <c r="L237" s="120">
        <v>1</v>
      </c>
      <c r="M237" s="46" t="s">
        <v>122</v>
      </c>
      <c r="N237" s="94">
        <v>0</v>
      </c>
      <c r="O237" s="131">
        <v>0.99</v>
      </c>
      <c r="P237" s="94" t="s">
        <v>20</v>
      </c>
      <c r="Q237" s="94">
        <v>0</v>
      </c>
      <c r="R237" s="92">
        <v>0.99</v>
      </c>
    </row>
    <row r="238" spans="1:18" x14ac:dyDescent="0.25">
      <c r="A238" s="236"/>
      <c r="B238" s="249"/>
      <c r="C238" s="249"/>
      <c r="D238" s="250"/>
      <c r="E238" s="38">
        <v>5</v>
      </c>
      <c r="F238" s="110">
        <v>346</v>
      </c>
      <c r="G238" s="31">
        <v>3756</v>
      </c>
      <c r="H238" s="7">
        <v>1199.962</v>
      </c>
      <c r="I238" s="10">
        <f t="shared" si="24"/>
        <v>2.5785900137991636E-3</v>
      </c>
      <c r="J238" s="46" t="s">
        <v>358</v>
      </c>
      <c r="K238" s="125">
        <v>7.1512999999999998E-153</v>
      </c>
      <c r="L238" s="120">
        <v>0.95</v>
      </c>
      <c r="M238" s="46" t="s">
        <v>44</v>
      </c>
      <c r="N238" s="125">
        <v>1.9999999999999999E-148</v>
      </c>
      <c r="O238" s="131">
        <v>0.95</v>
      </c>
      <c r="P238" s="94" t="s">
        <v>511</v>
      </c>
      <c r="Q238" s="125">
        <v>1.9999999999999999E-148</v>
      </c>
      <c r="R238" s="92">
        <v>0.95</v>
      </c>
    </row>
    <row r="239" spans="1:18" x14ac:dyDescent="0.25">
      <c r="A239" s="236"/>
      <c r="B239" s="249"/>
      <c r="C239" s="249"/>
      <c r="D239" s="250"/>
      <c r="E239" s="38">
        <v>2</v>
      </c>
      <c r="F239" s="110">
        <v>407</v>
      </c>
      <c r="G239" s="31">
        <v>3498</v>
      </c>
      <c r="H239" s="7">
        <v>1099.56</v>
      </c>
      <c r="I239" s="10">
        <f t="shared" si="24"/>
        <v>2.4014664186020967E-3</v>
      </c>
      <c r="J239" s="46" t="s">
        <v>331</v>
      </c>
      <c r="K239" s="125">
        <v>4.6941000000000001E-175</v>
      </c>
      <c r="L239" s="120">
        <v>0.93</v>
      </c>
      <c r="M239" s="46" t="s">
        <v>74</v>
      </c>
      <c r="N239" s="94">
        <v>0</v>
      </c>
      <c r="O239" s="131">
        <v>0.95</v>
      </c>
      <c r="P239" s="94" t="s">
        <v>73</v>
      </c>
      <c r="Q239" s="125">
        <v>3.0000000000000001E-177</v>
      </c>
      <c r="R239" s="92">
        <v>0.95</v>
      </c>
    </row>
    <row r="240" spans="1:18" x14ac:dyDescent="0.25">
      <c r="A240" s="236"/>
      <c r="B240" s="249"/>
      <c r="C240" s="249"/>
      <c r="D240" s="250"/>
      <c r="E240" s="38">
        <v>38</v>
      </c>
      <c r="F240" s="110">
        <v>346</v>
      </c>
      <c r="G240" s="31">
        <v>3473</v>
      </c>
      <c r="H240" s="7">
        <v>1202.2829999999999</v>
      </c>
      <c r="I240" s="10">
        <f t="shared" si="24"/>
        <v>2.3843032795326136E-3</v>
      </c>
      <c r="J240" s="46" t="s">
        <v>358</v>
      </c>
      <c r="K240" s="125">
        <v>3.0435000000000001E-132</v>
      </c>
      <c r="L240" s="120">
        <v>1</v>
      </c>
      <c r="M240" s="46" t="s">
        <v>538</v>
      </c>
      <c r="N240" s="125">
        <v>5.9999999999999996E-129</v>
      </c>
      <c r="O240" s="131">
        <v>0.92</v>
      </c>
      <c r="P240" s="94" t="s">
        <v>46</v>
      </c>
      <c r="Q240" s="125">
        <v>7E-128</v>
      </c>
      <c r="R240" s="92">
        <v>0.96</v>
      </c>
    </row>
    <row r="241" spans="1:18" x14ac:dyDescent="0.25">
      <c r="A241" s="236"/>
      <c r="B241" s="249"/>
      <c r="C241" s="249"/>
      <c r="D241" s="250"/>
      <c r="E241" s="38">
        <v>34</v>
      </c>
      <c r="F241" s="110">
        <v>307</v>
      </c>
      <c r="G241" s="31">
        <v>3089</v>
      </c>
      <c r="H241" s="7">
        <v>1187.635</v>
      </c>
      <c r="I241" s="10">
        <f t="shared" si="24"/>
        <v>2.1206774634253507E-3</v>
      </c>
      <c r="J241" s="46" t="s">
        <v>362</v>
      </c>
      <c r="K241" s="125">
        <v>2.8497999999999999E-157</v>
      </c>
      <c r="L241" s="120">
        <v>1</v>
      </c>
      <c r="M241" s="46" t="s">
        <v>195</v>
      </c>
      <c r="N241" s="125">
        <v>6.9999999999999996E-153</v>
      </c>
      <c r="O241" s="131">
        <v>1</v>
      </c>
      <c r="P241" s="94" t="s">
        <v>42</v>
      </c>
      <c r="Q241" s="125">
        <v>6.9999999999999996E-153</v>
      </c>
      <c r="R241" s="92">
        <v>1</v>
      </c>
    </row>
    <row r="242" spans="1:18" x14ac:dyDescent="0.25">
      <c r="A242" s="236"/>
      <c r="B242" s="249"/>
      <c r="C242" s="249"/>
      <c r="D242" s="250"/>
      <c r="E242" s="38">
        <v>37</v>
      </c>
      <c r="F242" s="110">
        <v>323</v>
      </c>
      <c r="G242" s="31">
        <v>2971</v>
      </c>
      <c r="H242" s="7">
        <v>1036.05</v>
      </c>
      <c r="I242" s="10">
        <f t="shared" si="24"/>
        <v>2.0396674470173899E-3</v>
      </c>
      <c r="J242" s="46" t="s">
        <v>327</v>
      </c>
      <c r="K242" s="125">
        <v>2.4750999999999998E-139</v>
      </c>
      <c r="L242" s="120">
        <v>0.93</v>
      </c>
      <c r="M242" s="46" t="s">
        <v>535</v>
      </c>
      <c r="N242" s="125">
        <v>2E-140</v>
      </c>
      <c r="O242" s="131">
        <v>0.94</v>
      </c>
      <c r="P242" s="94" t="s">
        <v>519</v>
      </c>
      <c r="Q242" s="125">
        <v>2E-140</v>
      </c>
      <c r="R242" s="92">
        <v>0.94</v>
      </c>
    </row>
    <row r="243" spans="1:18" x14ac:dyDescent="0.25">
      <c r="A243" s="236"/>
      <c r="B243" s="249"/>
      <c r="C243" s="249"/>
      <c r="D243" s="250"/>
      <c r="E243" s="38">
        <v>10</v>
      </c>
      <c r="F243" s="110">
        <v>1847</v>
      </c>
      <c r="G243" s="31">
        <v>2683</v>
      </c>
      <c r="H243" s="7">
        <v>204.8468</v>
      </c>
      <c r="I243" s="10">
        <f t="shared" si="24"/>
        <v>1.8419480849369426E-3</v>
      </c>
      <c r="J243" s="46" t="s">
        <v>307</v>
      </c>
      <c r="K243" s="94"/>
      <c r="L243" s="120"/>
      <c r="M243" s="46" t="s">
        <v>131</v>
      </c>
      <c r="N243" s="94"/>
      <c r="O243" s="131"/>
      <c r="P243" s="94"/>
      <c r="Q243" s="94"/>
      <c r="R243" s="92"/>
    </row>
    <row r="244" spans="1:18" x14ac:dyDescent="0.25">
      <c r="A244" s="236"/>
      <c r="B244" s="249"/>
      <c r="C244" s="249"/>
      <c r="D244" s="250"/>
      <c r="E244" s="38">
        <v>9</v>
      </c>
      <c r="F244" s="110">
        <v>322</v>
      </c>
      <c r="G244" s="31">
        <v>2531</v>
      </c>
      <c r="H244" s="7">
        <v>942.44100000000003</v>
      </c>
      <c r="I244" s="10">
        <f t="shared" si="24"/>
        <v>1.7375961993944845E-3</v>
      </c>
      <c r="J244" s="46" t="s">
        <v>393</v>
      </c>
      <c r="K244" s="125">
        <v>2.1637999999999998E-127</v>
      </c>
      <c r="L244" s="120">
        <v>0.99</v>
      </c>
      <c r="M244" s="46" t="s">
        <v>517</v>
      </c>
      <c r="N244" s="125">
        <v>5.0000000000000003E-123</v>
      </c>
      <c r="O244" s="131">
        <v>0.92</v>
      </c>
      <c r="P244" s="94" t="s">
        <v>187</v>
      </c>
      <c r="Q244" s="125">
        <v>5.0000000000000003E-123</v>
      </c>
      <c r="R244" s="92">
        <v>0.92</v>
      </c>
    </row>
    <row r="245" spans="1:18" x14ac:dyDescent="0.25">
      <c r="A245" s="236"/>
      <c r="B245" s="249"/>
      <c r="C245" s="249"/>
      <c r="D245" s="250"/>
      <c r="E245" s="38">
        <v>25</v>
      </c>
      <c r="F245" s="110">
        <v>314</v>
      </c>
      <c r="G245" s="31">
        <v>2341</v>
      </c>
      <c r="H245" s="7">
        <v>891.69110000000001</v>
      </c>
      <c r="I245" s="10">
        <f t="shared" si="24"/>
        <v>1.6071563424664118E-3</v>
      </c>
      <c r="J245" s="46" t="s">
        <v>362</v>
      </c>
      <c r="K245" s="125">
        <v>5.2813000000000003E-154</v>
      </c>
      <c r="L245" s="120">
        <v>0.98</v>
      </c>
      <c r="M245" s="46" t="s">
        <v>195</v>
      </c>
      <c r="N245" s="125">
        <v>9.9999999999999998E-150</v>
      </c>
      <c r="O245" s="131">
        <v>0.98</v>
      </c>
      <c r="P245" s="94" t="s">
        <v>526</v>
      </c>
      <c r="Q245" s="125">
        <v>9.9999999999999998E-150</v>
      </c>
      <c r="R245" s="92">
        <v>0.98</v>
      </c>
    </row>
    <row r="246" spans="1:18" x14ac:dyDescent="0.25">
      <c r="A246" s="236"/>
      <c r="B246" s="249"/>
      <c r="C246" s="249"/>
      <c r="D246" s="250"/>
      <c r="E246" s="38">
        <v>19</v>
      </c>
      <c r="F246" s="110">
        <v>331</v>
      </c>
      <c r="G246" s="31">
        <v>2340</v>
      </c>
      <c r="H246" s="7">
        <v>764.65260000000001</v>
      </c>
      <c r="I246" s="10">
        <f t="shared" si="24"/>
        <v>1.6064698169036323E-3</v>
      </c>
      <c r="J246" s="46" t="s">
        <v>359</v>
      </c>
      <c r="K246" s="125">
        <v>1.5011E-148</v>
      </c>
      <c r="L246" s="120">
        <v>0.95</v>
      </c>
      <c r="M246" s="46" t="s">
        <v>50</v>
      </c>
      <c r="N246" s="125">
        <v>2.9999999999999999E-145</v>
      </c>
      <c r="O246" s="131">
        <v>0.95</v>
      </c>
      <c r="P246" s="94" t="s">
        <v>519</v>
      </c>
      <c r="Q246" s="125">
        <v>3.9999999999999998E-144</v>
      </c>
      <c r="R246" s="92">
        <v>0.95</v>
      </c>
    </row>
    <row r="247" spans="1:18" x14ac:dyDescent="0.25">
      <c r="A247" s="236"/>
      <c r="B247" s="249"/>
      <c r="C247" s="249"/>
      <c r="D247" s="250"/>
      <c r="E247" s="38">
        <v>16</v>
      </c>
      <c r="F247" s="110">
        <v>302</v>
      </c>
      <c r="G247" s="31">
        <v>2338</v>
      </c>
      <c r="H247" s="7">
        <v>844.39400000000001</v>
      </c>
      <c r="I247" s="10">
        <f t="shared" si="24"/>
        <v>1.6050967657780738E-3</v>
      </c>
      <c r="J247" s="46" t="s">
        <v>313</v>
      </c>
      <c r="K247" s="125">
        <v>2.9909999999999998E-144</v>
      </c>
      <c r="L247" s="120">
        <v>0.98</v>
      </c>
      <c r="M247" s="46" t="s">
        <v>74</v>
      </c>
      <c r="N247" s="125">
        <v>9.9999999999999995E-145</v>
      </c>
      <c r="O247" s="131">
        <v>0.99</v>
      </c>
      <c r="P247" s="94" t="s">
        <v>232</v>
      </c>
      <c r="Q247" s="125">
        <v>3.9999999999999998E-143</v>
      </c>
      <c r="R247" s="92">
        <v>0.98</v>
      </c>
    </row>
    <row r="248" spans="1:18" x14ac:dyDescent="0.25">
      <c r="A248" s="236"/>
      <c r="B248" s="249"/>
      <c r="C248" s="249"/>
      <c r="D248" s="250"/>
      <c r="E248" s="38">
        <v>6</v>
      </c>
      <c r="F248" s="110">
        <v>695</v>
      </c>
      <c r="G248" s="31">
        <v>2304</v>
      </c>
      <c r="H248" s="7">
        <v>467.5942</v>
      </c>
      <c r="I248" s="10">
        <f t="shared" si="24"/>
        <v>1.5817548966435765E-3</v>
      </c>
      <c r="J248" s="46" t="s">
        <v>361</v>
      </c>
      <c r="K248" s="125">
        <v>6.3735999999999996E-94</v>
      </c>
      <c r="L248" s="120">
        <v>1</v>
      </c>
      <c r="M248" s="46" t="s">
        <v>48</v>
      </c>
      <c r="N248" s="94">
        <v>0</v>
      </c>
      <c r="O248" s="131">
        <v>0.93</v>
      </c>
      <c r="P248" s="94"/>
      <c r="Q248" s="94"/>
      <c r="R248" s="92">
        <v>0.83</v>
      </c>
    </row>
    <row r="249" spans="1:18" x14ac:dyDescent="0.25">
      <c r="A249" s="236"/>
      <c r="B249" s="249"/>
      <c r="C249" s="249"/>
      <c r="D249" s="250"/>
      <c r="E249" s="38">
        <v>39</v>
      </c>
      <c r="F249" s="110">
        <v>273</v>
      </c>
      <c r="G249" s="31">
        <v>1690</v>
      </c>
      <c r="H249" s="7">
        <v>763.34799999999996</v>
      </c>
      <c r="I249" s="10">
        <f t="shared" si="24"/>
        <v>1.1602282010970679E-3</v>
      </c>
      <c r="J249" s="46" t="s">
        <v>394</v>
      </c>
      <c r="K249" s="125">
        <v>4.5508699999999999E-40</v>
      </c>
      <c r="L249" s="120">
        <v>0.97</v>
      </c>
      <c r="M249" s="46" t="s">
        <v>48</v>
      </c>
      <c r="N249" s="125">
        <v>9.0000000000000002E-133</v>
      </c>
      <c r="O249" s="131">
        <v>0.99</v>
      </c>
      <c r="P249" s="94" t="s">
        <v>48</v>
      </c>
      <c r="Q249" s="125">
        <v>9.0000000000000002E-133</v>
      </c>
      <c r="R249" s="92">
        <v>0.99</v>
      </c>
    </row>
    <row r="250" spans="1:18" x14ac:dyDescent="0.25">
      <c r="A250" s="236"/>
      <c r="B250" s="249"/>
      <c r="C250" s="249"/>
      <c r="D250" s="250"/>
      <c r="E250" s="38">
        <v>33</v>
      </c>
      <c r="F250" s="110">
        <v>392</v>
      </c>
      <c r="G250" s="31">
        <v>1661</v>
      </c>
      <c r="H250" s="7">
        <v>501.7704</v>
      </c>
      <c r="I250" s="10">
        <f t="shared" si="24"/>
        <v>1.1403189597764673E-3</v>
      </c>
      <c r="J250" s="46" t="s">
        <v>316</v>
      </c>
      <c r="K250" s="125">
        <v>7.1438999999999999E-179</v>
      </c>
      <c r="L250" s="120">
        <v>0.95</v>
      </c>
      <c r="M250" s="46" t="s">
        <v>109</v>
      </c>
      <c r="N250" s="125">
        <v>1E-174</v>
      </c>
      <c r="O250" s="131">
        <v>0.95</v>
      </c>
      <c r="P250" s="94" t="s">
        <v>110</v>
      </c>
      <c r="Q250" s="125">
        <v>1E-174</v>
      </c>
      <c r="R250" s="92">
        <v>0.95</v>
      </c>
    </row>
    <row r="251" spans="1:18" x14ac:dyDescent="0.25">
      <c r="A251" s="236"/>
      <c r="B251" s="249"/>
      <c r="C251" s="249"/>
      <c r="D251" s="250"/>
      <c r="E251" s="38">
        <v>40</v>
      </c>
      <c r="F251" s="110">
        <v>363</v>
      </c>
      <c r="G251" s="31">
        <v>1583</v>
      </c>
      <c r="H251" s="7">
        <v>563.09090000000003</v>
      </c>
      <c r="I251" s="10">
        <f t="shared" si="24"/>
        <v>1.0867699658796794E-3</v>
      </c>
      <c r="J251" s="46" t="s">
        <v>395</v>
      </c>
      <c r="K251" s="125">
        <v>2.623E-133</v>
      </c>
      <c r="L251" s="120">
        <v>0.93</v>
      </c>
      <c r="M251" s="46" t="s">
        <v>542</v>
      </c>
      <c r="N251" s="125">
        <v>6.0000000000000001E-179</v>
      </c>
      <c r="O251" s="131">
        <v>0.99</v>
      </c>
      <c r="P251" s="94" t="s">
        <v>543</v>
      </c>
      <c r="Q251" s="125">
        <v>3.0000000000000001E-177</v>
      </c>
      <c r="R251" s="92">
        <v>0.99</v>
      </c>
    </row>
    <row r="252" spans="1:18" x14ac:dyDescent="0.25">
      <c r="A252" s="236"/>
      <c r="B252" s="249"/>
      <c r="C252" s="249"/>
      <c r="D252" s="250"/>
      <c r="E252" s="38">
        <v>29</v>
      </c>
      <c r="F252" s="110">
        <v>309</v>
      </c>
      <c r="G252" s="31">
        <v>1458</v>
      </c>
      <c r="H252" s="7">
        <v>644.01940000000002</v>
      </c>
      <c r="I252" s="10">
        <f t="shared" si="24"/>
        <v>1.0009542705322633E-3</v>
      </c>
      <c r="J252" s="46" t="s">
        <v>359</v>
      </c>
      <c r="K252" s="125">
        <v>2.6881E-151</v>
      </c>
      <c r="L252" s="120">
        <v>0.98</v>
      </c>
      <c r="M252" s="46" t="s">
        <v>497</v>
      </c>
      <c r="N252" s="125">
        <v>9.9999999999999998E-150</v>
      </c>
      <c r="O252" s="131">
        <v>0.99</v>
      </c>
      <c r="P252" s="94" t="s">
        <v>74</v>
      </c>
      <c r="Q252" s="125">
        <v>9.9999999999999998E-150</v>
      </c>
      <c r="R252" s="92">
        <v>0.99</v>
      </c>
    </row>
    <row r="253" spans="1:18" x14ac:dyDescent="0.25">
      <c r="A253" s="236"/>
      <c r="B253" s="249"/>
      <c r="C253" s="249"/>
      <c r="D253" s="250"/>
      <c r="E253" s="38">
        <v>15</v>
      </c>
      <c r="F253" s="110">
        <v>293</v>
      </c>
      <c r="G253" s="31">
        <v>1371</v>
      </c>
      <c r="H253" s="7">
        <v>564.56659999999999</v>
      </c>
      <c r="I253" s="10">
        <f t="shared" si="24"/>
        <v>9.412265465704615E-4</v>
      </c>
      <c r="J253" s="46" t="s">
        <v>331</v>
      </c>
      <c r="K253" s="125">
        <v>1.9494E-146</v>
      </c>
      <c r="L253" s="120">
        <v>0.99</v>
      </c>
      <c r="M253" s="46" t="s">
        <v>519</v>
      </c>
      <c r="N253" s="125">
        <v>3.9999999999999998E-143</v>
      </c>
      <c r="O253" s="131">
        <v>0.99</v>
      </c>
      <c r="P253" s="94" t="s">
        <v>520</v>
      </c>
      <c r="Q253" s="125">
        <v>3.9999999999999998E-143</v>
      </c>
      <c r="R253" s="92">
        <v>0.99</v>
      </c>
    </row>
    <row r="254" spans="1:18" x14ac:dyDescent="0.25">
      <c r="A254" s="236"/>
      <c r="B254" s="249"/>
      <c r="C254" s="249"/>
      <c r="D254" s="250"/>
      <c r="E254" s="38">
        <v>42</v>
      </c>
      <c r="F254" s="110">
        <v>663</v>
      </c>
      <c r="G254" s="31">
        <v>1243</v>
      </c>
      <c r="H254" s="7">
        <v>245.733</v>
      </c>
      <c r="I254" s="10">
        <f t="shared" si="24"/>
        <v>8.5335127453470727E-4</v>
      </c>
      <c r="J254" s="46" t="s">
        <v>321</v>
      </c>
      <c r="K254" s="94">
        <v>5.0028199999999998</v>
      </c>
      <c r="L254" s="120">
        <v>0.86</v>
      </c>
      <c r="M254" s="46" t="s">
        <v>131</v>
      </c>
      <c r="N254" s="94"/>
      <c r="O254" s="131"/>
      <c r="P254" s="94"/>
      <c r="Q254" s="94"/>
      <c r="R254" s="92"/>
    </row>
  </sheetData>
  <mergeCells count="138">
    <mergeCell ref="B230:B254"/>
    <mergeCell ref="C230:C254"/>
    <mergeCell ref="D230:D254"/>
    <mergeCell ref="B199:B202"/>
    <mergeCell ref="C199:C202"/>
    <mergeCell ref="D199:D202"/>
    <mergeCell ref="B203:B204"/>
    <mergeCell ref="C203:C204"/>
    <mergeCell ref="D203:D204"/>
    <mergeCell ref="B205:B212"/>
    <mergeCell ref="C205:C212"/>
    <mergeCell ref="D205:D212"/>
    <mergeCell ref="B213:B229"/>
    <mergeCell ref="C213:C229"/>
    <mergeCell ref="D213:D229"/>
    <mergeCell ref="A203:A204"/>
    <mergeCell ref="A205:A212"/>
    <mergeCell ref="A213:A229"/>
    <mergeCell ref="A230:A254"/>
    <mergeCell ref="M1:R1"/>
    <mergeCell ref="J1:L1"/>
    <mergeCell ref="A169:A193"/>
    <mergeCell ref="A194:A198"/>
    <mergeCell ref="A199:A202"/>
    <mergeCell ref="B169:B193"/>
    <mergeCell ref="C169:C193"/>
    <mergeCell ref="D169:D193"/>
    <mergeCell ref="B194:B198"/>
    <mergeCell ref="C194:C198"/>
    <mergeCell ref="D194:D198"/>
    <mergeCell ref="A1:A3"/>
    <mergeCell ref="A4:A14"/>
    <mergeCell ref="A15:A24"/>
    <mergeCell ref="A25:A27"/>
    <mergeCell ref="A28:A39"/>
    <mergeCell ref="A40:A50"/>
    <mergeCell ref="J2:J3"/>
    <mergeCell ref="K2:K3"/>
    <mergeCell ref="L2:L3"/>
    <mergeCell ref="A124:A128"/>
    <mergeCell ref="A129:A135"/>
    <mergeCell ref="A136:A138"/>
    <mergeCell ref="A51:A55"/>
    <mergeCell ref="A56:A59"/>
    <mergeCell ref="A60:A67"/>
    <mergeCell ref="A68:A76"/>
    <mergeCell ref="A77:A85"/>
    <mergeCell ref="A86:A98"/>
    <mergeCell ref="A139:A143"/>
    <mergeCell ref="A146:A147"/>
    <mergeCell ref="A148:A149"/>
    <mergeCell ref="A150:A158"/>
    <mergeCell ref="A160:A168"/>
    <mergeCell ref="A99:A105"/>
    <mergeCell ref="A106:A108"/>
    <mergeCell ref="I2:I3"/>
    <mergeCell ref="B4:B14"/>
    <mergeCell ref="C4:C14"/>
    <mergeCell ref="D4:D14"/>
    <mergeCell ref="B25:B27"/>
    <mergeCell ref="C25:C27"/>
    <mergeCell ref="D25:D27"/>
    <mergeCell ref="B28:B39"/>
    <mergeCell ref="C28:C39"/>
    <mergeCell ref="D28:D39"/>
    <mergeCell ref="B40:B50"/>
    <mergeCell ref="C40:C50"/>
    <mergeCell ref="D40:D50"/>
    <mergeCell ref="B51:B55"/>
    <mergeCell ref="C51:C55"/>
    <mergeCell ref="D51:D55"/>
    <mergeCell ref="A109:A123"/>
    <mergeCell ref="B1:D1"/>
    <mergeCell ref="E1:I1"/>
    <mergeCell ref="B2:B3"/>
    <mergeCell ref="C2:C3"/>
    <mergeCell ref="D2:D3"/>
    <mergeCell ref="E2:E3"/>
    <mergeCell ref="F2:F3"/>
    <mergeCell ref="G2:G3"/>
    <mergeCell ref="B15:B24"/>
    <mergeCell ref="C15:C24"/>
    <mergeCell ref="D15:D24"/>
    <mergeCell ref="H2:H3"/>
    <mergeCell ref="B56:B59"/>
    <mergeCell ref="C56:C59"/>
    <mergeCell ref="D56:D59"/>
    <mergeCell ref="B60:B67"/>
    <mergeCell ref="C60:C67"/>
    <mergeCell ref="D60:D67"/>
    <mergeCell ref="B68:B76"/>
    <mergeCell ref="C68:C76"/>
    <mergeCell ref="D68:D76"/>
    <mergeCell ref="B124:B128"/>
    <mergeCell ref="C124:C128"/>
    <mergeCell ref="D124:D128"/>
    <mergeCell ref="B77:B85"/>
    <mergeCell ref="C77:C85"/>
    <mergeCell ref="D77:D85"/>
    <mergeCell ref="B86:B98"/>
    <mergeCell ref="C86:C98"/>
    <mergeCell ref="D86:D98"/>
    <mergeCell ref="B99:B105"/>
    <mergeCell ref="C99:C105"/>
    <mergeCell ref="D99:D105"/>
    <mergeCell ref="B146:B147"/>
    <mergeCell ref="C146:C147"/>
    <mergeCell ref="D146:D147"/>
    <mergeCell ref="R2:R3"/>
    <mergeCell ref="M2:M3"/>
    <mergeCell ref="N2:N3"/>
    <mergeCell ref="O2:O3"/>
    <mergeCell ref="P2:P3"/>
    <mergeCell ref="Q2:Q3"/>
    <mergeCell ref="B129:B135"/>
    <mergeCell ref="C129:C135"/>
    <mergeCell ref="D129:D135"/>
    <mergeCell ref="B136:B138"/>
    <mergeCell ref="C136:C138"/>
    <mergeCell ref="D136:D138"/>
    <mergeCell ref="B139:B143"/>
    <mergeCell ref="C139:C143"/>
    <mergeCell ref="D139:D143"/>
    <mergeCell ref="B106:B108"/>
    <mergeCell ref="C106:C108"/>
    <mergeCell ref="D106:D108"/>
    <mergeCell ref="B109:B123"/>
    <mergeCell ref="C109:C123"/>
    <mergeCell ref="D109:D123"/>
    <mergeCell ref="B148:B149"/>
    <mergeCell ref="C148:C149"/>
    <mergeCell ref="D148:D149"/>
    <mergeCell ref="B150:B158"/>
    <mergeCell ref="C150:C158"/>
    <mergeCell ref="D150:D158"/>
    <mergeCell ref="B160:B168"/>
    <mergeCell ref="C160:C168"/>
    <mergeCell ref="D160:D168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5"/>
  <sheetViews>
    <sheetView workbookViewId="0">
      <selection activeCell="I6" sqref="I6"/>
    </sheetView>
  </sheetViews>
  <sheetFormatPr defaultRowHeight="15" x14ac:dyDescent="0.25"/>
  <cols>
    <col min="1" max="1" width="15.7109375" customWidth="1"/>
    <col min="2" max="2" width="18.85546875" customWidth="1"/>
    <col min="3" max="3" width="34.28515625" bestFit="1" customWidth="1"/>
    <col min="4" max="4" width="9.140625" style="81"/>
    <col min="5" max="5" width="26.7109375" customWidth="1"/>
    <col min="6" max="6" width="9.140625" style="138"/>
  </cols>
  <sheetData>
    <row r="1" spans="1:6" x14ac:dyDescent="0.25">
      <c r="A1" s="235" t="s">
        <v>609</v>
      </c>
      <c r="B1" s="137"/>
      <c r="C1" s="337" t="s">
        <v>566</v>
      </c>
      <c r="D1" s="338"/>
      <c r="E1" s="333" t="s">
        <v>567</v>
      </c>
      <c r="F1" s="334"/>
    </row>
    <row r="2" spans="1:6" ht="15" customHeight="1" x14ac:dyDescent="0.25">
      <c r="A2" s="235"/>
      <c r="B2" s="339" t="s">
        <v>12</v>
      </c>
      <c r="C2" s="335" t="s">
        <v>13</v>
      </c>
      <c r="D2" s="336" t="s">
        <v>153</v>
      </c>
      <c r="E2" s="335" t="s">
        <v>13</v>
      </c>
      <c r="F2" s="336" t="s">
        <v>153</v>
      </c>
    </row>
    <row r="3" spans="1:6" x14ac:dyDescent="0.25">
      <c r="A3" s="235"/>
      <c r="B3" s="339"/>
      <c r="C3" s="335"/>
      <c r="D3" s="336"/>
      <c r="E3" s="335"/>
      <c r="F3" s="336"/>
    </row>
    <row r="4" spans="1:6" x14ac:dyDescent="0.25">
      <c r="A4" s="172">
        <v>17</v>
      </c>
      <c r="B4" s="153">
        <v>6.8790544434645818E-3</v>
      </c>
      <c r="C4" s="139" t="s">
        <v>556</v>
      </c>
      <c r="D4" s="140">
        <v>1</v>
      </c>
      <c r="E4" s="139" t="s">
        <v>556</v>
      </c>
      <c r="F4" s="140">
        <v>0.99</v>
      </c>
    </row>
    <row r="5" spans="1:6" x14ac:dyDescent="0.25">
      <c r="A5" s="236">
        <v>18</v>
      </c>
      <c r="B5" s="154">
        <v>0.95788988736582326</v>
      </c>
      <c r="C5" s="141" t="s">
        <v>557</v>
      </c>
      <c r="D5" s="146">
        <v>1</v>
      </c>
      <c r="E5" s="141" t="s">
        <v>569</v>
      </c>
      <c r="F5" s="142">
        <v>0.99</v>
      </c>
    </row>
    <row r="6" spans="1:6" x14ac:dyDescent="0.25">
      <c r="A6" s="236"/>
      <c r="B6" s="154">
        <v>3.2714992715836746E-3</v>
      </c>
      <c r="C6" s="141" t="s">
        <v>585</v>
      </c>
      <c r="D6" s="146">
        <v>0.96</v>
      </c>
      <c r="E6" s="167"/>
      <c r="F6" s="168"/>
    </row>
    <row r="7" spans="1:6" x14ac:dyDescent="0.25">
      <c r="A7" s="176">
        <v>23</v>
      </c>
      <c r="B7" s="155"/>
      <c r="C7" s="139"/>
      <c r="D7" s="158"/>
      <c r="E7" s="143"/>
      <c r="F7" s="144"/>
    </row>
    <row r="8" spans="1:6" x14ac:dyDescent="0.25">
      <c r="A8" s="175">
        <v>25</v>
      </c>
      <c r="B8" s="154">
        <v>0.88900000000000001</v>
      </c>
      <c r="C8" s="141" t="s">
        <v>128</v>
      </c>
      <c r="D8" s="146">
        <v>1</v>
      </c>
      <c r="E8" s="141" t="s">
        <v>128</v>
      </c>
      <c r="F8" s="142">
        <v>1</v>
      </c>
    </row>
    <row r="9" spans="1:6" x14ac:dyDescent="0.25">
      <c r="A9" s="264">
        <v>26</v>
      </c>
      <c r="B9" s="155">
        <v>0.80200000000000005</v>
      </c>
      <c r="C9" s="145" t="s">
        <v>558</v>
      </c>
      <c r="D9" s="158">
        <v>1</v>
      </c>
      <c r="E9" s="145" t="s">
        <v>558</v>
      </c>
      <c r="F9" s="144">
        <v>0.99</v>
      </c>
    </row>
    <row r="10" spans="1:6" s="1" customFormat="1" x14ac:dyDescent="0.25">
      <c r="A10" s="264"/>
      <c r="B10" s="155">
        <v>0.02</v>
      </c>
      <c r="C10" s="169"/>
      <c r="D10" s="170"/>
      <c r="E10" s="145" t="s">
        <v>27</v>
      </c>
      <c r="F10" s="144">
        <v>1</v>
      </c>
    </row>
    <row r="11" spans="1:6" x14ac:dyDescent="0.25">
      <c r="A11" s="236">
        <v>1</v>
      </c>
      <c r="B11" s="154">
        <v>4.727316604171198E-3</v>
      </c>
      <c r="C11" s="141" t="s">
        <v>568</v>
      </c>
      <c r="D11" s="146">
        <v>1</v>
      </c>
      <c r="E11" s="141" t="s">
        <v>568</v>
      </c>
      <c r="F11" s="146">
        <v>1</v>
      </c>
    </row>
    <row r="12" spans="1:6" x14ac:dyDescent="0.25">
      <c r="A12" s="236"/>
      <c r="B12" s="154">
        <v>7.9390636516157495E-4</v>
      </c>
      <c r="C12" s="141" t="s">
        <v>569</v>
      </c>
      <c r="D12" s="146">
        <v>0.99</v>
      </c>
      <c r="E12" s="141" t="s">
        <v>569</v>
      </c>
      <c r="F12" s="146">
        <v>0.99</v>
      </c>
    </row>
    <row r="13" spans="1:6" x14ac:dyDescent="0.25">
      <c r="A13" s="236"/>
      <c r="B13" s="154">
        <v>7.7161857756265369E-4</v>
      </c>
      <c r="C13" s="141" t="s">
        <v>570</v>
      </c>
      <c r="D13" s="146">
        <v>1</v>
      </c>
      <c r="E13" s="141" t="s">
        <v>570</v>
      </c>
      <c r="F13" s="146">
        <v>1</v>
      </c>
    </row>
    <row r="14" spans="1:6" x14ac:dyDescent="0.25">
      <c r="A14" s="264">
        <v>2</v>
      </c>
      <c r="B14" s="155">
        <v>4.1639309914916611E-3</v>
      </c>
      <c r="C14" s="139" t="s">
        <v>568</v>
      </c>
      <c r="D14" s="158">
        <v>1</v>
      </c>
      <c r="E14" s="139" t="s">
        <v>556</v>
      </c>
      <c r="F14" s="144">
        <v>1</v>
      </c>
    </row>
    <row r="15" spans="1:6" x14ac:dyDescent="0.25">
      <c r="A15" s="264"/>
      <c r="B15" s="155">
        <v>7.2813041624788795E-4</v>
      </c>
      <c r="C15" s="139" t="s">
        <v>571</v>
      </c>
      <c r="D15" s="158">
        <v>1</v>
      </c>
      <c r="E15" s="139" t="s">
        <v>582</v>
      </c>
      <c r="F15" s="144">
        <v>0.99</v>
      </c>
    </row>
    <row r="16" spans="1:6" x14ac:dyDescent="0.25">
      <c r="A16" s="236">
        <v>3</v>
      </c>
      <c r="B16" s="156">
        <v>1.6641646088106856E-3</v>
      </c>
      <c r="C16" s="141" t="s">
        <v>568</v>
      </c>
      <c r="D16" s="146">
        <v>1</v>
      </c>
      <c r="E16" s="141" t="s">
        <v>583</v>
      </c>
      <c r="F16" s="142">
        <v>1</v>
      </c>
    </row>
    <row r="17" spans="1:6" x14ac:dyDescent="0.25">
      <c r="A17" s="236"/>
      <c r="B17" s="156">
        <v>1.3315998844069385E-3</v>
      </c>
      <c r="C17" s="141" t="s">
        <v>584</v>
      </c>
      <c r="D17" s="146">
        <v>0.91</v>
      </c>
      <c r="E17" s="141" t="s">
        <v>584</v>
      </c>
      <c r="F17" s="142">
        <v>0.91</v>
      </c>
    </row>
    <row r="18" spans="1:6" x14ac:dyDescent="0.25">
      <c r="A18" s="176">
        <v>4</v>
      </c>
      <c r="B18" s="155"/>
      <c r="C18" s="139"/>
      <c r="D18" s="158"/>
      <c r="E18" s="143"/>
      <c r="F18" s="144"/>
    </row>
    <row r="19" spans="1:6" x14ac:dyDescent="0.25">
      <c r="A19" s="175">
        <v>8</v>
      </c>
      <c r="B19" s="154"/>
      <c r="C19" s="141"/>
      <c r="D19" s="146"/>
      <c r="E19" s="147"/>
      <c r="F19" s="142"/>
    </row>
    <row r="20" spans="1:6" x14ac:dyDescent="0.25">
      <c r="A20" s="176">
        <v>9</v>
      </c>
      <c r="B20" s="155">
        <v>1.0925572182788348E-3</v>
      </c>
      <c r="C20" s="139" t="s">
        <v>564</v>
      </c>
      <c r="D20" s="158">
        <v>0.91</v>
      </c>
      <c r="E20" s="139" t="s">
        <v>586</v>
      </c>
      <c r="F20" s="144">
        <v>0.92</v>
      </c>
    </row>
    <row r="21" spans="1:6" x14ac:dyDescent="0.25">
      <c r="A21" s="236">
        <v>10</v>
      </c>
      <c r="B21" s="154">
        <v>4.4000000000000003E-3</v>
      </c>
      <c r="C21" s="141" t="s">
        <v>568</v>
      </c>
      <c r="D21" s="146">
        <v>1</v>
      </c>
      <c r="E21" s="141" t="s">
        <v>568</v>
      </c>
      <c r="F21" s="142">
        <v>0.98</v>
      </c>
    </row>
    <row r="22" spans="1:6" x14ac:dyDescent="0.25">
      <c r="A22" s="236"/>
      <c r="B22" s="154">
        <v>7.0000000000000001E-3</v>
      </c>
      <c r="C22" s="141" t="s">
        <v>572</v>
      </c>
      <c r="D22" s="146">
        <v>1</v>
      </c>
      <c r="E22" s="141" t="s">
        <v>572</v>
      </c>
      <c r="F22" s="142">
        <v>1</v>
      </c>
    </row>
    <row r="23" spans="1:6" x14ac:dyDescent="0.25">
      <c r="A23" s="236"/>
      <c r="B23" s="154">
        <v>2.1758344845167464E-3</v>
      </c>
      <c r="C23" s="141" t="s">
        <v>563</v>
      </c>
      <c r="D23" s="146">
        <v>0.98</v>
      </c>
      <c r="E23" s="141" t="s">
        <v>563</v>
      </c>
      <c r="F23" s="142">
        <v>0.98</v>
      </c>
    </row>
    <row r="24" spans="1:6" x14ac:dyDescent="0.25">
      <c r="A24" s="236"/>
      <c r="B24" s="154">
        <v>1.3081841453672111E-3</v>
      </c>
      <c r="C24" s="141" t="s">
        <v>561</v>
      </c>
      <c r="D24" s="146">
        <v>0.96</v>
      </c>
      <c r="E24" s="141" t="s">
        <v>561</v>
      </c>
      <c r="F24" s="142">
        <v>0.96</v>
      </c>
    </row>
    <row r="25" spans="1:6" x14ac:dyDescent="0.25">
      <c r="A25" s="236"/>
      <c r="B25" s="154">
        <v>2E-3</v>
      </c>
      <c r="C25" s="141" t="s">
        <v>562</v>
      </c>
      <c r="D25" s="146">
        <v>0.94</v>
      </c>
      <c r="E25" s="141" t="s">
        <v>562</v>
      </c>
      <c r="F25" s="142">
        <v>0.9</v>
      </c>
    </row>
    <row r="26" spans="1:6" x14ac:dyDescent="0.25">
      <c r="A26" s="236"/>
      <c r="B26" s="154">
        <v>6.4011574634421236E-4</v>
      </c>
      <c r="C26" s="141" t="s">
        <v>560</v>
      </c>
      <c r="D26" s="146">
        <v>1</v>
      </c>
      <c r="E26" s="141" t="s">
        <v>560</v>
      </c>
      <c r="F26" s="142">
        <v>1</v>
      </c>
    </row>
    <row r="27" spans="1:6" x14ac:dyDescent="0.25">
      <c r="A27" s="264">
        <v>11</v>
      </c>
      <c r="B27" s="155">
        <v>4.0000000000000001E-3</v>
      </c>
      <c r="C27" s="148" t="s">
        <v>568</v>
      </c>
      <c r="D27" s="159">
        <v>1</v>
      </c>
      <c r="E27" s="148" t="s">
        <v>568</v>
      </c>
      <c r="F27" s="144">
        <v>0.99</v>
      </c>
    </row>
    <row r="28" spans="1:6" x14ac:dyDescent="0.25">
      <c r="A28" s="264"/>
      <c r="B28" s="155">
        <v>8.624523120257634E-4</v>
      </c>
      <c r="C28" s="148" t="s">
        <v>565</v>
      </c>
      <c r="D28" s="159">
        <v>0.94</v>
      </c>
      <c r="E28" s="148" t="s">
        <v>587</v>
      </c>
      <c r="F28" s="144">
        <v>0.91</v>
      </c>
    </row>
    <row r="29" spans="1:6" x14ac:dyDescent="0.25">
      <c r="A29" s="175">
        <v>12</v>
      </c>
      <c r="B29" s="156"/>
      <c r="C29" s="151"/>
      <c r="D29" s="146"/>
      <c r="E29" s="147"/>
      <c r="F29" s="142"/>
    </row>
    <row r="30" spans="1:6" x14ac:dyDescent="0.25">
      <c r="A30" s="176">
        <v>13</v>
      </c>
      <c r="B30" s="157">
        <v>9.8360587557212373E-4</v>
      </c>
      <c r="C30" s="149" t="s">
        <v>573</v>
      </c>
      <c r="D30" s="158">
        <v>1</v>
      </c>
      <c r="E30" s="149" t="s">
        <v>588</v>
      </c>
      <c r="F30" s="144">
        <v>0.99</v>
      </c>
    </row>
    <row r="31" spans="1:6" x14ac:dyDescent="0.25">
      <c r="A31" s="175">
        <v>16</v>
      </c>
      <c r="B31" s="156"/>
      <c r="C31" s="151"/>
      <c r="D31" s="146"/>
      <c r="E31" s="147"/>
      <c r="F31" s="142"/>
    </row>
    <row r="32" spans="1:6" x14ac:dyDescent="0.25">
      <c r="A32" s="176">
        <v>19</v>
      </c>
      <c r="B32" s="155"/>
      <c r="C32" s="139"/>
      <c r="D32" s="160"/>
      <c r="E32" s="143"/>
      <c r="F32" s="144"/>
    </row>
    <row r="33" spans="1:6" x14ac:dyDescent="0.25">
      <c r="A33" s="175">
        <v>20</v>
      </c>
      <c r="B33" s="154">
        <v>0.7434023411105134</v>
      </c>
      <c r="C33" s="141" t="s">
        <v>574</v>
      </c>
      <c r="D33" s="150">
        <v>1</v>
      </c>
      <c r="E33" s="141" t="s">
        <v>574</v>
      </c>
      <c r="F33" s="150">
        <v>1</v>
      </c>
    </row>
    <row r="34" spans="1:6" x14ac:dyDescent="0.25">
      <c r="A34" s="237">
        <v>21</v>
      </c>
      <c r="B34" s="153">
        <v>0.61064937281337994</v>
      </c>
      <c r="C34" s="139" t="s">
        <v>574</v>
      </c>
      <c r="D34" s="160">
        <v>1</v>
      </c>
      <c r="E34" s="139" t="s">
        <v>574</v>
      </c>
      <c r="F34" s="144">
        <v>0.99</v>
      </c>
    </row>
    <row r="35" spans="1:6" x14ac:dyDescent="0.25">
      <c r="A35" s="237"/>
      <c r="B35" s="153">
        <v>2.808473419233723E-3</v>
      </c>
      <c r="C35" s="139" t="s">
        <v>568</v>
      </c>
      <c r="D35" s="160">
        <v>1</v>
      </c>
      <c r="E35" s="139" t="s">
        <v>568</v>
      </c>
      <c r="F35" s="144">
        <v>0.99</v>
      </c>
    </row>
    <row r="36" spans="1:6" x14ac:dyDescent="0.25">
      <c r="A36" s="175">
        <v>22</v>
      </c>
      <c r="B36" s="154"/>
      <c r="C36" s="141"/>
      <c r="D36" s="150"/>
      <c r="E36" s="147"/>
      <c r="F36" s="142"/>
    </row>
    <row r="37" spans="1:6" x14ac:dyDescent="0.25">
      <c r="A37" s="176">
        <v>24</v>
      </c>
      <c r="B37" s="155">
        <v>2.7971167483760661E-3</v>
      </c>
      <c r="C37" s="139" t="s">
        <v>556</v>
      </c>
      <c r="D37" s="161">
        <v>1</v>
      </c>
      <c r="E37" s="139" t="s">
        <v>556</v>
      </c>
      <c r="F37" s="144">
        <v>1</v>
      </c>
    </row>
    <row r="38" spans="1:6" x14ac:dyDescent="0.25">
      <c r="A38" s="236">
        <v>27</v>
      </c>
      <c r="B38" s="154">
        <v>0.1</v>
      </c>
      <c r="C38" s="141" t="s">
        <v>553</v>
      </c>
      <c r="D38" s="150">
        <v>0.97</v>
      </c>
      <c r="E38" s="141" t="s">
        <v>553</v>
      </c>
      <c r="F38" s="150">
        <v>0.97</v>
      </c>
    </row>
    <row r="39" spans="1:6" x14ac:dyDescent="0.25">
      <c r="A39" s="236"/>
      <c r="B39" s="154">
        <v>6.2E-2</v>
      </c>
      <c r="C39" s="141" t="s">
        <v>575</v>
      </c>
      <c r="D39" s="150">
        <v>1</v>
      </c>
      <c r="E39" s="141" t="s">
        <v>575</v>
      </c>
      <c r="F39" s="142">
        <v>0.99</v>
      </c>
    </row>
    <row r="40" spans="1:6" x14ac:dyDescent="0.25">
      <c r="A40" s="236"/>
      <c r="B40" s="154">
        <v>1.4E-2</v>
      </c>
      <c r="C40" s="141" t="s">
        <v>559</v>
      </c>
      <c r="D40" s="150">
        <v>0.99</v>
      </c>
      <c r="E40" s="141" t="s">
        <v>559</v>
      </c>
      <c r="F40" s="150">
        <v>0.99</v>
      </c>
    </row>
    <row r="41" spans="1:6" x14ac:dyDescent="0.25">
      <c r="A41" s="236"/>
      <c r="B41" s="154">
        <v>0.01</v>
      </c>
      <c r="C41" s="141" t="s">
        <v>556</v>
      </c>
      <c r="D41" s="150">
        <v>0.99</v>
      </c>
      <c r="E41" s="141" t="s">
        <v>556</v>
      </c>
      <c r="F41" s="142">
        <v>0.96</v>
      </c>
    </row>
    <row r="42" spans="1:6" x14ac:dyDescent="0.25">
      <c r="A42" s="236"/>
      <c r="B42" s="154">
        <v>2.8617632809124121E-3</v>
      </c>
      <c r="C42" s="141" t="s">
        <v>576</v>
      </c>
      <c r="D42" s="150">
        <v>1</v>
      </c>
      <c r="E42" s="141" t="s">
        <v>589</v>
      </c>
      <c r="F42" s="142">
        <v>1</v>
      </c>
    </row>
    <row r="43" spans="1:6" x14ac:dyDescent="0.25">
      <c r="A43" s="236"/>
      <c r="B43" s="154">
        <v>1.7415443439091779E-3</v>
      </c>
      <c r="C43" s="141" t="s">
        <v>577</v>
      </c>
      <c r="D43" s="150">
        <v>0.94</v>
      </c>
      <c r="E43" s="141" t="s">
        <v>590</v>
      </c>
      <c r="F43" s="142">
        <v>0.94</v>
      </c>
    </row>
    <row r="44" spans="1:6" x14ac:dyDescent="0.25">
      <c r="A44" s="236"/>
      <c r="B44" s="154">
        <v>1.048200185939321E-3</v>
      </c>
      <c r="C44" s="141" t="s">
        <v>578</v>
      </c>
      <c r="D44" s="150">
        <v>1</v>
      </c>
      <c r="E44" s="141" t="s">
        <v>591</v>
      </c>
      <c r="F44" s="142">
        <v>0.94</v>
      </c>
    </row>
    <row r="45" spans="1:6" x14ac:dyDescent="0.25">
      <c r="A45" s="264">
        <v>28</v>
      </c>
      <c r="B45" s="155">
        <v>1.0389592780504174E-3</v>
      </c>
      <c r="C45" s="139" t="s">
        <v>568</v>
      </c>
      <c r="D45" s="161">
        <v>1</v>
      </c>
      <c r="E45" s="139" t="s">
        <v>568</v>
      </c>
      <c r="F45" s="144">
        <v>0.99</v>
      </c>
    </row>
    <row r="46" spans="1:6" x14ac:dyDescent="0.25">
      <c r="A46" s="264"/>
      <c r="B46" s="155">
        <v>8.5337030423880136E-4</v>
      </c>
      <c r="C46" s="139" t="s">
        <v>570</v>
      </c>
      <c r="D46" s="161">
        <v>1</v>
      </c>
      <c r="E46" s="139" t="s">
        <v>570</v>
      </c>
      <c r="F46" s="144">
        <v>1</v>
      </c>
    </row>
    <row r="47" spans="1:6" x14ac:dyDescent="0.25">
      <c r="A47" s="175">
        <v>5</v>
      </c>
      <c r="B47" s="154"/>
      <c r="C47" s="141"/>
      <c r="D47" s="150"/>
      <c r="E47" s="147"/>
      <c r="F47" s="142"/>
    </row>
    <row r="48" spans="1:6" x14ac:dyDescent="0.25">
      <c r="A48" s="176">
        <v>6</v>
      </c>
      <c r="B48" s="155"/>
      <c r="C48" s="139"/>
      <c r="D48" s="161"/>
      <c r="E48" s="143"/>
      <c r="F48" s="144"/>
    </row>
    <row r="49" spans="1:6" x14ac:dyDescent="0.25">
      <c r="A49" s="236">
        <v>7</v>
      </c>
      <c r="B49" s="154">
        <v>2E-3</v>
      </c>
      <c r="C49" s="141" t="s">
        <v>568</v>
      </c>
      <c r="D49" s="150">
        <v>1</v>
      </c>
      <c r="E49" s="141" t="s">
        <v>568</v>
      </c>
      <c r="F49" s="150">
        <v>1</v>
      </c>
    </row>
    <row r="50" spans="1:6" x14ac:dyDescent="0.25">
      <c r="A50" s="236"/>
      <c r="B50" s="154">
        <v>1.0663615931536749E-3</v>
      </c>
      <c r="C50" s="141" t="s">
        <v>579</v>
      </c>
      <c r="D50" s="150">
        <v>0.97</v>
      </c>
      <c r="E50" s="141" t="s">
        <v>579</v>
      </c>
      <c r="F50" s="150">
        <v>0.97</v>
      </c>
    </row>
    <row r="51" spans="1:6" x14ac:dyDescent="0.25">
      <c r="A51" s="236"/>
      <c r="B51" s="154">
        <v>8.0027769973850841E-4</v>
      </c>
      <c r="C51" s="141" t="s">
        <v>580</v>
      </c>
      <c r="D51" s="150">
        <v>0.99</v>
      </c>
      <c r="E51" s="141" t="s">
        <v>580</v>
      </c>
      <c r="F51" s="150">
        <v>0.99</v>
      </c>
    </row>
    <row r="52" spans="1:6" x14ac:dyDescent="0.25">
      <c r="A52" s="264">
        <v>14</v>
      </c>
      <c r="B52" s="157">
        <v>1.1534054405750792E-3</v>
      </c>
      <c r="C52" s="149" t="s">
        <v>556</v>
      </c>
      <c r="D52" s="161">
        <v>1</v>
      </c>
      <c r="E52" s="149" t="s">
        <v>556</v>
      </c>
      <c r="F52" s="144">
        <v>0.99</v>
      </c>
    </row>
    <row r="53" spans="1:6" x14ac:dyDescent="0.25">
      <c r="A53" s="264"/>
      <c r="B53" s="157">
        <v>6.5567292366570246E-4</v>
      </c>
      <c r="C53" s="149" t="s">
        <v>581</v>
      </c>
      <c r="D53" s="161">
        <v>0.97</v>
      </c>
      <c r="E53" s="149" t="s">
        <v>581</v>
      </c>
      <c r="F53" s="144">
        <v>0.97</v>
      </c>
    </row>
    <row r="54" spans="1:6" x14ac:dyDescent="0.25">
      <c r="A54" s="236">
        <v>15</v>
      </c>
      <c r="B54" s="156">
        <v>4.1479874503127121E-3</v>
      </c>
      <c r="C54" s="151" t="s">
        <v>552</v>
      </c>
      <c r="D54" s="150">
        <v>0.93</v>
      </c>
      <c r="E54" s="151" t="s">
        <v>552</v>
      </c>
      <c r="F54" s="142">
        <v>0.93</v>
      </c>
    </row>
    <row r="55" spans="1:6" ht="15.75" thickBot="1" x14ac:dyDescent="0.3">
      <c r="A55" s="236"/>
      <c r="B55" s="156">
        <v>2.6287063798820548E-3</v>
      </c>
      <c r="C55" s="152" t="s">
        <v>568</v>
      </c>
      <c r="D55" s="162">
        <v>1</v>
      </c>
      <c r="E55" s="152" t="s">
        <v>568</v>
      </c>
      <c r="F55" s="163">
        <v>0.99</v>
      </c>
    </row>
  </sheetData>
  <autoFilter ref="A1:F55">
    <filterColumn colId="2" showButton="0"/>
    <filterColumn colId="4" showButton="0"/>
  </autoFilter>
  <mergeCells count="21">
    <mergeCell ref="A9:A10"/>
    <mergeCell ref="A5:A6"/>
    <mergeCell ref="E1:F1"/>
    <mergeCell ref="E2:E3"/>
    <mergeCell ref="F2:F3"/>
    <mergeCell ref="A1:A3"/>
    <mergeCell ref="C1:D1"/>
    <mergeCell ref="B2:B3"/>
    <mergeCell ref="C2:C3"/>
    <mergeCell ref="D2:D3"/>
    <mergeCell ref="A54:A55"/>
    <mergeCell ref="A38:A44"/>
    <mergeCell ref="A45:A46"/>
    <mergeCell ref="A49:A51"/>
    <mergeCell ref="A52:A53"/>
    <mergeCell ref="A21:A26"/>
    <mergeCell ref="A27:A28"/>
    <mergeCell ref="A34:A35"/>
    <mergeCell ref="A11:A13"/>
    <mergeCell ref="A14:A15"/>
    <mergeCell ref="A16:A1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2"/>
  <sheetViews>
    <sheetView workbookViewId="0">
      <selection activeCell="C31" sqref="C31"/>
    </sheetView>
  </sheetViews>
  <sheetFormatPr defaultRowHeight="15" x14ac:dyDescent="0.25"/>
  <cols>
    <col min="1" max="1" width="15.85546875" style="177" customWidth="1"/>
    <col min="3" max="3" width="28.85546875" customWidth="1"/>
    <col min="5" max="5" width="33.5703125" customWidth="1"/>
    <col min="6" max="6" width="16.85546875" customWidth="1"/>
  </cols>
  <sheetData>
    <row r="1" spans="1:6" s="193" customFormat="1" ht="15.75" thickBot="1" x14ac:dyDescent="0.3">
      <c r="A1" s="191" t="s">
        <v>612</v>
      </c>
    </row>
    <row r="2" spans="1:6" s="1" customFormat="1" x14ac:dyDescent="0.25">
      <c r="A2" s="348" t="s">
        <v>613</v>
      </c>
      <c r="B2" s="197"/>
      <c r="C2" s="342" t="s">
        <v>566</v>
      </c>
      <c r="D2" s="343"/>
      <c r="E2" s="344" t="s">
        <v>567</v>
      </c>
      <c r="F2" s="345"/>
    </row>
    <row r="3" spans="1:6" x14ac:dyDescent="0.25">
      <c r="A3" s="348"/>
      <c r="B3" s="238" t="s">
        <v>12</v>
      </c>
      <c r="C3" s="240" t="s">
        <v>13</v>
      </c>
      <c r="D3" s="346" t="s">
        <v>153</v>
      </c>
      <c r="E3" s="240" t="s">
        <v>13</v>
      </c>
      <c r="F3" s="346" t="s">
        <v>153</v>
      </c>
    </row>
    <row r="4" spans="1:6" ht="15" customHeight="1" x14ac:dyDescent="0.25">
      <c r="A4" s="348"/>
      <c r="B4" s="239"/>
      <c r="C4" s="241"/>
      <c r="D4" s="347"/>
      <c r="E4" s="241"/>
      <c r="F4" s="347"/>
    </row>
    <row r="5" spans="1:6" x14ac:dyDescent="0.25">
      <c r="A5" s="217">
        <v>17</v>
      </c>
      <c r="B5" s="208">
        <v>6.8790544434645818E-3</v>
      </c>
      <c r="C5" s="199" t="s">
        <v>556</v>
      </c>
      <c r="D5" s="216">
        <v>1</v>
      </c>
      <c r="E5" s="199" t="s">
        <v>556</v>
      </c>
      <c r="F5" s="216">
        <v>0.99</v>
      </c>
    </row>
    <row r="6" spans="1:6" x14ac:dyDescent="0.25">
      <c r="A6" s="349">
        <v>18</v>
      </c>
      <c r="B6" s="209">
        <v>0.95788988736582326</v>
      </c>
      <c r="C6" s="198" t="s">
        <v>557</v>
      </c>
      <c r="D6" s="211">
        <v>1</v>
      </c>
      <c r="E6" s="198" t="s">
        <v>569</v>
      </c>
      <c r="F6" s="215">
        <v>0.99</v>
      </c>
    </row>
    <row r="7" spans="1:6" x14ac:dyDescent="0.25">
      <c r="A7" s="350"/>
      <c r="B7" s="209">
        <v>3.2714992715836698E-3</v>
      </c>
      <c r="C7" s="198" t="s">
        <v>585</v>
      </c>
      <c r="D7" s="211">
        <v>0.96</v>
      </c>
      <c r="E7" s="198"/>
      <c r="F7" s="215"/>
    </row>
    <row r="8" spans="1:6" s="1" customFormat="1" x14ac:dyDescent="0.25">
      <c r="A8" s="217">
        <v>25</v>
      </c>
      <c r="B8" s="208">
        <v>0.88900000000000001</v>
      </c>
      <c r="C8" s="199" t="s">
        <v>128</v>
      </c>
      <c r="D8" s="203">
        <v>1</v>
      </c>
      <c r="E8" s="199" t="s">
        <v>128</v>
      </c>
      <c r="F8" s="200">
        <v>1</v>
      </c>
    </row>
    <row r="9" spans="1:6" x14ac:dyDescent="0.25">
      <c r="A9" s="237">
        <v>26</v>
      </c>
      <c r="B9" s="209">
        <v>0.80200000000000005</v>
      </c>
      <c r="C9" s="202" t="s">
        <v>558</v>
      </c>
      <c r="D9" s="211">
        <v>1</v>
      </c>
      <c r="E9" s="202" t="s">
        <v>558</v>
      </c>
      <c r="F9" s="201">
        <v>0.99</v>
      </c>
    </row>
    <row r="10" spans="1:6" x14ac:dyDescent="0.25">
      <c r="A10" s="237"/>
      <c r="B10" s="209">
        <v>0.02</v>
      </c>
      <c r="C10" s="340"/>
      <c r="D10" s="341"/>
      <c r="E10" s="202" t="s">
        <v>592</v>
      </c>
      <c r="F10" s="201">
        <v>1</v>
      </c>
    </row>
    <row r="11" spans="1:6" x14ac:dyDescent="0.25">
      <c r="A11" s="217">
        <v>1</v>
      </c>
      <c r="B11" s="208">
        <v>4.727316604171198E-3</v>
      </c>
      <c r="C11" s="199" t="s">
        <v>568</v>
      </c>
      <c r="D11" s="203">
        <v>1</v>
      </c>
      <c r="E11" s="199" t="s">
        <v>568</v>
      </c>
      <c r="F11" s="203">
        <v>1</v>
      </c>
    </row>
    <row r="12" spans="1:6" x14ac:dyDescent="0.25">
      <c r="A12" s="217">
        <v>2</v>
      </c>
      <c r="B12" s="209">
        <v>4.1639309914916611E-3</v>
      </c>
      <c r="C12" s="198" t="s">
        <v>568</v>
      </c>
      <c r="D12" s="211">
        <v>1</v>
      </c>
      <c r="E12" s="198" t="s">
        <v>556</v>
      </c>
      <c r="F12" s="201">
        <v>1</v>
      </c>
    </row>
    <row r="13" spans="1:6" x14ac:dyDescent="0.25">
      <c r="A13" s="237">
        <v>10</v>
      </c>
      <c r="B13" s="208">
        <v>4.4000000000000003E-3</v>
      </c>
      <c r="C13" s="199" t="s">
        <v>568</v>
      </c>
      <c r="D13" s="203">
        <v>1</v>
      </c>
      <c r="E13" s="199" t="s">
        <v>568</v>
      </c>
      <c r="F13" s="200">
        <v>0.98</v>
      </c>
    </row>
    <row r="14" spans="1:6" x14ac:dyDescent="0.25">
      <c r="A14" s="237"/>
      <c r="B14" s="208">
        <v>7.0000000000000001E-3</v>
      </c>
      <c r="C14" s="199" t="s">
        <v>572</v>
      </c>
      <c r="D14" s="203">
        <v>1</v>
      </c>
      <c r="E14" s="199" t="s">
        <v>572</v>
      </c>
      <c r="F14" s="200">
        <v>1</v>
      </c>
    </row>
    <row r="15" spans="1:6" x14ac:dyDescent="0.25">
      <c r="A15" s="217">
        <v>11</v>
      </c>
      <c r="B15" s="209">
        <v>4.0000000000000001E-3</v>
      </c>
      <c r="C15" s="204" t="s">
        <v>568</v>
      </c>
      <c r="D15" s="212">
        <v>1</v>
      </c>
      <c r="E15" s="204" t="s">
        <v>568</v>
      </c>
      <c r="F15" s="201">
        <v>0.99</v>
      </c>
    </row>
    <row r="16" spans="1:6" x14ac:dyDescent="0.25">
      <c r="A16" s="217">
        <v>20</v>
      </c>
      <c r="B16" s="208">
        <v>0.7434023411105134</v>
      </c>
      <c r="C16" s="199" t="s">
        <v>574</v>
      </c>
      <c r="D16" s="206">
        <v>1</v>
      </c>
      <c r="E16" s="199" t="s">
        <v>574</v>
      </c>
      <c r="F16" s="206">
        <v>1</v>
      </c>
    </row>
    <row r="17" spans="1:6" x14ac:dyDescent="0.25">
      <c r="A17" s="217">
        <v>21</v>
      </c>
      <c r="B17" s="207">
        <v>0.61064937281337994</v>
      </c>
      <c r="C17" s="198" t="s">
        <v>574</v>
      </c>
      <c r="D17" s="213">
        <v>1</v>
      </c>
      <c r="E17" s="198" t="s">
        <v>574</v>
      </c>
      <c r="F17" s="201">
        <v>0.99</v>
      </c>
    </row>
    <row r="18" spans="1:6" x14ac:dyDescent="0.25">
      <c r="A18" s="237">
        <v>27</v>
      </c>
      <c r="B18" s="208">
        <v>0.1</v>
      </c>
      <c r="C18" s="199" t="s">
        <v>553</v>
      </c>
      <c r="D18" s="206">
        <v>0.97</v>
      </c>
      <c r="E18" s="199" t="s">
        <v>553</v>
      </c>
      <c r="F18" s="206">
        <v>0.97</v>
      </c>
    </row>
    <row r="19" spans="1:6" x14ac:dyDescent="0.25">
      <c r="A19" s="237"/>
      <c r="B19" s="208">
        <v>6.2E-2</v>
      </c>
      <c r="C19" s="199" t="s">
        <v>575</v>
      </c>
      <c r="D19" s="206">
        <v>1</v>
      </c>
      <c r="E19" s="199" t="s">
        <v>575</v>
      </c>
      <c r="F19" s="200">
        <v>0.99</v>
      </c>
    </row>
    <row r="20" spans="1:6" x14ac:dyDescent="0.25">
      <c r="A20" s="237"/>
      <c r="B20" s="208">
        <v>1.4E-2</v>
      </c>
      <c r="C20" s="199" t="s">
        <v>559</v>
      </c>
      <c r="D20" s="206">
        <v>0.99</v>
      </c>
      <c r="E20" s="199" t="s">
        <v>559</v>
      </c>
      <c r="F20" s="206">
        <v>0.99</v>
      </c>
    </row>
    <row r="21" spans="1:6" x14ac:dyDescent="0.25">
      <c r="A21" s="237"/>
      <c r="B21" s="208">
        <v>0.01</v>
      </c>
      <c r="C21" s="199" t="s">
        <v>556</v>
      </c>
      <c r="D21" s="206">
        <v>0.99</v>
      </c>
      <c r="E21" s="199" t="s">
        <v>556</v>
      </c>
      <c r="F21" s="200">
        <v>0.96</v>
      </c>
    </row>
    <row r="22" spans="1:6" x14ac:dyDescent="0.25">
      <c r="A22" s="217">
        <v>15</v>
      </c>
      <c r="B22" s="210">
        <v>4.1479874503127121E-3</v>
      </c>
      <c r="C22" s="205" t="s">
        <v>552</v>
      </c>
      <c r="D22" s="214">
        <v>0.93</v>
      </c>
      <c r="E22" s="205" t="s">
        <v>552</v>
      </c>
      <c r="F22" s="215">
        <v>0.93</v>
      </c>
    </row>
    <row r="23" spans="1:6" x14ac:dyDescent="0.25">
      <c r="A23" s="222"/>
      <c r="B23" s="221"/>
      <c r="C23" s="196"/>
      <c r="D23" s="219"/>
      <c r="E23" s="196"/>
      <c r="F23" s="218"/>
    </row>
    <row r="24" spans="1:6" x14ac:dyDescent="0.25">
      <c r="A24" s="191" t="s">
        <v>554</v>
      </c>
      <c r="B24" s="193"/>
      <c r="C24" s="193"/>
      <c r="D24" s="193"/>
      <c r="E24" s="193"/>
      <c r="F24" s="193"/>
    </row>
    <row r="25" spans="1:6" x14ac:dyDescent="0.25">
      <c r="A25" s="223" t="s">
        <v>613</v>
      </c>
      <c r="B25" s="193"/>
      <c r="C25" s="193"/>
      <c r="D25" s="193"/>
      <c r="E25" s="193"/>
      <c r="F25" s="193"/>
    </row>
    <row r="26" spans="1:6" x14ac:dyDescent="0.25">
      <c r="A26" s="220">
        <v>23</v>
      </c>
      <c r="B26" s="193"/>
      <c r="C26" s="193"/>
      <c r="D26" s="193"/>
      <c r="E26" s="193"/>
      <c r="F26" s="193"/>
    </row>
    <row r="27" spans="1:6" x14ac:dyDescent="0.25">
      <c r="A27" s="220">
        <v>3</v>
      </c>
      <c r="B27" s="193"/>
      <c r="C27" s="193"/>
      <c r="D27" s="193"/>
      <c r="E27" s="193"/>
      <c r="F27" s="193"/>
    </row>
    <row r="28" spans="1:6" x14ac:dyDescent="0.25">
      <c r="A28" s="220">
        <v>4</v>
      </c>
      <c r="B28" s="193"/>
      <c r="C28" s="193"/>
      <c r="D28" s="193"/>
      <c r="E28" s="193"/>
      <c r="F28" s="193"/>
    </row>
    <row r="29" spans="1:6" x14ac:dyDescent="0.25">
      <c r="A29" s="220">
        <v>8</v>
      </c>
      <c r="B29" s="193"/>
      <c r="C29" s="193"/>
      <c r="D29" s="193"/>
      <c r="E29" s="193"/>
      <c r="F29" s="193"/>
    </row>
    <row r="30" spans="1:6" x14ac:dyDescent="0.25">
      <c r="A30" s="220">
        <v>9</v>
      </c>
      <c r="B30" s="193"/>
      <c r="C30" s="193"/>
      <c r="D30" s="193"/>
      <c r="E30" s="193"/>
      <c r="F30" s="193"/>
    </row>
    <row r="31" spans="1:6" x14ac:dyDescent="0.25">
      <c r="A31" s="220">
        <v>12</v>
      </c>
      <c r="B31" s="193"/>
      <c r="C31" s="193"/>
      <c r="D31" s="193"/>
      <c r="E31" s="193"/>
      <c r="F31" s="193"/>
    </row>
    <row r="32" spans="1:6" x14ac:dyDescent="0.25">
      <c r="A32" s="220">
        <v>13</v>
      </c>
      <c r="B32" s="193"/>
      <c r="C32" s="193"/>
      <c r="D32" s="193"/>
      <c r="E32" s="193"/>
      <c r="F32" s="193"/>
    </row>
    <row r="33" spans="1:6" x14ac:dyDescent="0.25">
      <c r="A33" s="220">
        <v>16</v>
      </c>
      <c r="B33" s="193"/>
      <c r="C33" s="193"/>
      <c r="D33" s="193"/>
      <c r="E33" s="193"/>
      <c r="F33" s="193"/>
    </row>
    <row r="34" spans="1:6" x14ac:dyDescent="0.25">
      <c r="A34" s="220">
        <v>19</v>
      </c>
      <c r="B34" s="192"/>
      <c r="C34" s="192"/>
      <c r="D34" s="192"/>
      <c r="E34" s="192"/>
      <c r="F34" s="192"/>
    </row>
    <row r="35" spans="1:6" x14ac:dyDescent="0.25">
      <c r="A35" s="220">
        <v>22</v>
      </c>
      <c r="B35" s="192"/>
      <c r="C35" s="192"/>
      <c r="D35" s="192"/>
      <c r="E35" s="192"/>
      <c r="F35" s="192"/>
    </row>
    <row r="36" spans="1:6" x14ac:dyDescent="0.25">
      <c r="A36" s="220">
        <v>24</v>
      </c>
      <c r="B36" s="192"/>
      <c r="C36" s="192"/>
      <c r="D36" s="192"/>
      <c r="E36" s="192"/>
      <c r="F36" s="192"/>
    </row>
    <row r="37" spans="1:6" x14ac:dyDescent="0.25">
      <c r="A37" s="220">
        <v>28</v>
      </c>
      <c r="B37" s="192"/>
      <c r="C37" s="192"/>
      <c r="D37" s="192"/>
      <c r="E37" s="192"/>
      <c r="F37" s="192"/>
    </row>
    <row r="38" spans="1:6" x14ac:dyDescent="0.25">
      <c r="A38" s="220">
        <v>5</v>
      </c>
      <c r="B38" s="192"/>
      <c r="C38" s="192"/>
      <c r="D38" s="192"/>
      <c r="E38" s="192"/>
      <c r="F38" s="192"/>
    </row>
    <row r="39" spans="1:6" x14ac:dyDescent="0.25">
      <c r="A39" s="220">
        <v>6</v>
      </c>
      <c r="B39" s="192"/>
      <c r="C39" s="192"/>
      <c r="D39" s="192"/>
      <c r="E39" s="192"/>
      <c r="F39" s="192"/>
    </row>
    <row r="40" spans="1:6" x14ac:dyDescent="0.25">
      <c r="A40" s="220">
        <v>7</v>
      </c>
      <c r="B40" s="192"/>
      <c r="C40" s="192"/>
      <c r="D40" s="192"/>
      <c r="E40" s="192"/>
      <c r="F40" s="192"/>
    </row>
    <row r="41" spans="1:6" x14ac:dyDescent="0.25">
      <c r="A41" s="220">
        <v>14</v>
      </c>
      <c r="B41" s="192"/>
      <c r="C41" s="192"/>
      <c r="D41" s="192"/>
      <c r="E41" s="192"/>
      <c r="F41" s="192"/>
    </row>
    <row r="42" spans="1:6" x14ac:dyDescent="0.25">
      <c r="A42" s="193"/>
      <c r="B42" s="192"/>
      <c r="C42" s="192"/>
      <c r="D42" s="192"/>
      <c r="E42" s="192"/>
      <c r="F42" s="192"/>
    </row>
  </sheetData>
  <mergeCells count="13">
    <mergeCell ref="A18:A21"/>
    <mergeCell ref="C10:D10"/>
    <mergeCell ref="C2:D2"/>
    <mergeCell ref="E2:F2"/>
    <mergeCell ref="C3:C4"/>
    <mergeCell ref="D3:D4"/>
    <mergeCell ref="E3:E4"/>
    <mergeCell ref="F3:F4"/>
    <mergeCell ref="A2:A4"/>
    <mergeCell ref="A6:A7"/>
    <mergeCell ref="B3:B4"/>
    <mergeCell ref="A9:A10"/>
    <mergeCell ref="A13:A1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amples</vt:lpstr>
      <vt:lpstr>EndResults</vt:lpstr>
      <vt:lpstr>Negative Control</vt:lpstr>
      <vt:lpstr>BLAST_NCBI</vt:lpstr>
      <vt:lpstr>BLAST_localDB</vt:lpstr>
      <vt:lpstr>Summary of BLASTs</vt:lpstr>
      <vt:lpstr>Filtered(exclude NC_ E value)</vt:lpstr>
      <vt:lpstr>Filtered(based on cut off 0.3%)</vt:lpstr>
    </vt:vector>
  </TitlesOfParts>
  <Company>Universitair Medisch Centrum Gron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ker, N (mmb)</dc:creator>
  <cp:lastModifiedBy>Peker, N (mmb)</cp:lastModifiedBy>
  <dcterms:created xsi:type="dcterms:W3CDTF">2017-12-20T11:30:21Z</dcterms:created>
  <dcterms:modified xsi:type="dcterms:W3CDTF">2018-06-12T15:47:11Z</dcterms:modified>
</cp:coreProperties>
</file>